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aw" sheetId="1" state="visible" r:id="rId2"/>
    <sheet name="proc" sheetId="2" state="visible" r:id="rId3"/>
  </sheets>
  <definedNames>
    <definedName function="false" hidden="false" localSheetId="0" name="Excel_BuiltIn__FilterDatabase" vbProcedure="false">raw!$B$4:$AS$208</definedName>
    <definedName function="false" hidden="false" localSheetId="1" name="Excel_BuiltIn__FilterDatabase" vbProcedure="false">proc!$A$4:$Y$2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7" uniqueCount="281">
  <si>
    <t xml:space="preserve">GC/MS: Raw Data</t>
  </si>
  <si>
    <t xml:space="preserve">Fraction</t>
  </si>
  <si>
    <t xml:space="preserve">F0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Gradient</t>
  </si>
  <si>
    <t xml:space="preserve">#</t>
  </si>
  <si>
    <t xml:space="preserve">AnalyteID</t>
  </si>
  <si>
    <t xml:space="preserve">Link</t>
  </si>
  <si>
    <t xml:space="preserve">Quant.m/z</t>
  </si>
  <si>
    <t xml:space="preserve">MF.Spectrum</t>
  </si>
  <si>
    <t xml:space="preserve">F0.G1-100</t>
  </si>
  <si>
    <t xml:space="preserve">F0.G1-150</t>
  </si>
  <si>
    <t xml:space="preserve">F0.G2-100</t>
  </si>
  <si>
    <t xml:space="preserve">F0.G2-150</t>
  </si>
  <si>
    <t xml:space="preserve">F1.G1-100</t>
  </si>
  <si>
    <t xml:space="preserve">F1.G1-150</t>
  </si>
  <si>
    <t xml:space="preserve">F1.G2-100</t>
  </si>
  <si>
    <t xml:space="preserve">F1.G2-150</t>
  </si>
  <si>
    <t xml:space="preserve">F1.G3-100</t>
  </si>
  <si>
    <t xml:space="preserve">F1.G3-150</t>
  </si>
  <si>
    <t xml:space="preserve">F2.G1-100</t>
  </si>
  <si>
    <t xml:space="preserve">F2.G1-150</t>
  </si>
  <si>
    <t xml:space="preserve">F2.G2-100</t>
  </si>
  <si>
    <t xml:space="preserve">F2.G2-150</t>
  </si>
  <si>
    <t xml:space="preserve">F2.G3-100</t>
  </si>
  <si>
    <t xml:space="preserve">F2.G3-150</t>
  </si>
  <si>
    <t xml:space="preserve">F3.G1-100</t>
  </si>
  <si>
    <t xml:space="preserve">F3.G1-150</t>
  </si>
  <si>
    <t xml:space="preserve">F3.G2-100</t>
  </si>
  <si>
    <t xml:space="preserve">F3.G2-150</t>
  </si>
  <si>
    <t xml:space="preserve">F3.G3-100</t>
  </si>
  <si>
    <t xml:space="preserve">F3.G3-150</t>
  </si>
  <si>
    <t xml:space="preserve">F4.G1-100</t>
  </si>
  <si>
    <t xml:space="preserve">F4.G1-150</t>
  </si>
  <si>
    <t xml:space="preserve">F4.G2-100</t>
  </si>
  <si>
    <t xml:space="preserve">F4.G2-150</t>
  </si>
  <si>
    <t xml:space="preserve">F4.G3-100</t>
  </si>
  <si>
    <t xml:space="preserve">F4.G3-150</t>
  </si>
  <si>
    <t xml:space="preserve">F5.G1-100</t>
  </si>
  <si>
    <t xml:space="preserve">F5.G1-150</t>
  </si>
  <si>
    <t xml:space="preserve">F5.G2-100</t>
  </si>
  <si>
    <t xml:space="preserve">F5.G2-150</t>
  </si>
  <si>
    <t xml:space="preserve">F5.G3-100</t>
  </si>
  <si>
    <t xml:space="preserve">F5.G3-150</t>
  </si>
  <si>
    <t xml:space="preserve">F6.G1-100</t>
  </si>
  <si>
    <t xml:space="preserve">F6.G1-150</t>
  </si>
  <si>
    <t xml:space="preserve">F6.G2-100</t>
  </si>
  <si>
    <t xml:space="preserve">F6.G2-150</t>
  </si>
  <si>
    <t xml:space="preserve">F6.G3-100</t>
  </si>
  <si>
    <t xml:space="preserve">F6.G3-150</t>
  </si>
  <si>
    <t xml:space="preserve">(Lactate)-189.5</t>
  </si>
  <si>
    <t xml:space="preserve">(2-Hydroxypyridine)-204.9</t>
  </si>
  <si>
    <t xml:space="preserve">(Alanine)-209.0</t>
  </si>
  <si>
    <t xml:space="preserve">(Pyruvate)-222.7</t>
  </si>
  <si>
    <t xml:space="preserve">(2-Hydroxybutyrate)-226.4</t>
  </si>
  <si>
    <t xml:space="preserve">(2-Aminobutyrate)-249.5</t>
  </si>
  <si>
    <t xml:space="preserve">(2-Oxobutanoate)-252.6</t>
  </si>
  <si>
    <t xml:space="preserve">(Valine)-272.0</t>
  </si>
  <si>
    <t xml:space="preserve">(Glycerol)-292.7</t>
  </si>
  <si>
    <t xml:space="preserve">(4-Hydroxypyridine)-293.9</t>
  </si>
  <si>
    <t xml:space="preserve">(Leucine)-305.4</t>
  </si>
  <si>
    <t xml:space="preserve">(Isoleucine)-319.6</t>
  </si>
  <si>
    <t xml:space="preserve">(Glycine (P1.1))-325.7</t>
  </si>
  <si>
    <t xml:space="preserve">(Proline)-339.0</t>
  </si>
  <si>
    <t xml:space="preserve">(Glycerate)-345.0</t>
  </si>
  <si>
    <t xml:space="preserve">(Benzoate)-348.1</t>
  </si>
  <si>
    <t xml:space="preserve">(Serine)-358.6</t>
  </si>
  <si>
    <t xml:space="preserve">(Threonine)-368.1</t>
  </si>
  <si>
    <t xml:space="preserve">(Fumarate (|Maleate))-372.0</t>
  </si>
  <si>
    <t xml:space="preserve">(Nicotinate)-386.1</t>
  </si>
  <si>
    <t xml:space="preserve">(Pyrrole-2-carboxylate)-388.5</t>
  </si>
  <si>
    <t xml:space="preserve">(b-Alanine (P1.1))-395.2</t>
  </si>
  <si>
    <t xml:space="preserve">(Homoserine)-407.6</t>
  </si>
  <si>
    <t xml:space="preserve">(Erythritol|Threitol)-409.3</t>
  </si>
  <si>
    <t xml:space="preserve">(Malate)-442.3</t>
  </si>
  <si>
    <t xml:space="preserve">(trans-4-Hydroxyproline)-449.4</t>
  </si>
  <si>
    <t xml:space="preserve">(4-Aminobutanoate)-453.6</t>
  </si>
  <si>
    <t xml:space="preserve">(Aspartate)-457.9</t>
  </si>
  <si>
    <t xml:space="preserve">(Threonate)-458.6</t>
  </si>
  <si>
    <t xml:space="preserve">(Arginine)-491.1</t>
  </si>
  <si>
    <t xml:space="preserve">(Xylose (P1.2))-493.8</t>
  </si>
  <si>
    <t xml:space="preserve">(Arabinose|Lyxose|Xylose)-498.2</t>
  </si>
  <si>
    <t xml:space="preserve">(Ribose (|Ribulose))-501.8</t>
  </si>
  <si>
    <t xml:space="preserve">(5-Oxoproline)-507.0</t>
  </si>
  <si>
    <t xml:space="preserve">(Glutamate)-508.3</t>
  </si>
  <si>
    <t xml:space="preserve">(Rhamnose)-516.6</t>
  </si>
  <si>
    <t xml:space="preserve">(Putrescine (P1.1))-517.9</t>
  </si>
  <si>
    <t xml:space="preserve">((Fucose|Epifucose) (P1.1))-523.0</t>
  </si>
  <si>
    <t xml:space="preserve">(Arabinono-1,4-lactone (P1.1))-526.0</t>
  </si>
  <si>
    <t xml:space="preserve">(Glutamine (P1.1))-530.6</t>
  </si>
  <si>
    <t xml:space="preserve">(Phenylalanine)-531.1</t>
  </si>
  <si>
    <t xml:space="preserve">(4-Hydroxybenzoate)-535.8</t>
  </si>
  <si>
    <t xml:space="preserve">(Asparagine)-550.4</t>
  </si>
  <si>
    <t xml:space="preserve">(Levoglucosan-like)-556.6-Exp</t>
  </si>
  <si>
    <t xml:space="preserve">(2-Deoxygalactose)-562.4</t>
  </si>
  <si>
    <t xml:space="preserve">(Psicose (P1.2))-573.7</t>
  </si>
  <si>
    <t xml:space="preserve">(Glycerol 3-P)-574.3</t>
  </si>
  <si>
    <t xml:space="preserve">(Fructose (|Psicose))-580.1</t>
  </si>
  <si>
    <t xml:space="preserve">(Fructose|Sorbose)-586.0</t>
  </si>
  <si>
    <t xml:space="preserve">(Glucose (P1.1))-591.4</t>
  </si>
  <si>
    <t xml:space="preserve">(Glutamine (P2.1))-598.8-Ref</t>
  </si>
  <si>
    <t xml:space="preserve">(Glucose (P1.2))-599.4</t>
  </si>
  <si>
    <t xml:space="preserve">(Methylglucopyranoside)-613.6</t>
  </si>
  <si>
    <t xml:space="preserve">(Lysine (P1.1))-616.2</t>
  </si>
  <si>
    <t xml:space="preserve">(Galactono-1,4-lactone)-619.1</t>
  </si>
  <si>
    <t xml:space="preserve">(Dehydroascorbate (P1.1))-625.5</t>
  </si>
  <si>
    <t xml:space="preserve">(Dehydroascorbate (P1.2))-635.9</t>
  </si>
  <si>
    <t xml:space="preserve">(Ascorbate)-651.8</t>
  </si>
  <si>
    <t xml:space="preserve">(myo-Inositol)-654.5</t>
  </si>
  <si>
    <t xml:space="preserve">(Tyrosine)-659.1</t>
  </si>
  <si>
    <t xml:space="preserve">(Sinapyl alcohol)-662.4</t>
  </si>
  <si>
    <t xml:space="preserve">(N-Acetylgalactosamine (P1.2))-675.0</t>
  </si>
  <si>
    <t xml:space="preserve">(N-Acetylmannosamine (P1.2))-680.9</t>
  </si>
  <si>
    <t xml:space="preserve">(Hexanoate)-206.6-Exp</t>
  </si>
  <si>
    <t xml:space="preserve">(Phytol (P1.2))-716.5</t>
  </si>
  <si>
    <t xml:space="preserve">(3-Indoleacetonitrile)-724.0</t>
  </si>
  <si>
    <t xml:space="preserve">(Spermidine)-724.8</t>
  </si>
  <si>
    <t xml:space="preserve">(Phytol (P1.1))-734.1</t>
  </si>
  <si>
    <t xml:space="preserve">(Sinapate (P1.2))-752.8</t>
  </si>
  <si>
    <t xml:space="preserve">(Tryptophan)-791.1</t>
  </si>
  <si>
    <t xml:space="preserve">(Sinapate (P1.1))-817.9</t>
  </si>
  <si>
    <t xml:space="preserve">(Sucrose (P1.1))-841.4</t>
  </si>
  <si>
    <t xml:space="preserve">(Lactose (|Lactulose))-858.6</t>
  </si>
  <si>
    <t xml:space="preserve">(Cellobiose)-862.3</t>
  </si>
  <si>
    <t xml:space="preserve">(Glycine (P2.1))-228.1-Exp</t>
  </si>
  <si>
    <t xml:space="preserve">(Maltose|Laminaribiose)-871.0</t>
  </si>
  <si>
    <t xml:space="preserve">(Maltose (P1.2))-880.2</t>
  </si>
  <si>
    <t xml:space="preserve">(Lactobionate-like)-891.7-Exp</t>
  </si>
  <si>
    <t xml:space="preserve">(Docosanoate)-904.0</t>
  </si>
  <si>
    <t xml:space="preserve">(Gentiobiose (P1.2))-909.7</t>
  </si>
  <si>
    <t xml:space="preserve">(Melibiose (P1.1))-914.3</t>
  </si>
  <si>
    <t xml:space="preserve">(Galactinol)-940.2</t>
  </si>
  <si>
    <t xml:space="preserve">(Tetracosanoate)-963.6</t>
  </si>
  <si>
    <t xml:space="preserve">(3-Hydroxypyridine)-283.0-Exp</t>
  </si>
  <si>
    <t xml:space="preserve">(Raffinose (|1-Kestose|Inulotriose))-1033.3</t>
  </si>
  <si>
    <t xml:space="preserve">(Ethanolamine)-284.0-Exp</t>
  </si>
  <si>
    <t xml:space="preserve">(Octacosanoate)-1072.0</t>
  </si>
  <si>
    <t xml:space="preserve">(Urea)-340.8-Exp</t>
  </si>
  <si>
    <t xml:space="preserve">(Trehalose)-876.1-Exp</t>
  </si>
  <si>
    <t xml:space="preserve">(Campesterol)-1107.3</t>
  </si>
  <si>
    <t xml:space="preserve">(Triacontanoate)-1121.7</t>
  </si>
  <si>
    <t xml:space="preserve">(Sitosterol)-1128.3</t>
  </si>
  <si>
    <t xml:space="preserve">(Hexacosanoate)-1018.9-Exp</t>
  </si>
  <si>
    <t xml:space="preserve">(Unknown)-203.4-Exp</t>
  </si>
  <si>
    <t xml:space="preserve">(Unknown)-217.5-Exp</t>
  </si>
  <si>
    <t xml:space="preserve">(Unknown)-231.5-Exp</t>
  </si>
  <si>
    <t xml:space="preserve">(Unknown)-234.5-Exp</t>
  </si>
  <si>
    <t xml:space="preserve">(Unknown)-236.8-Exp</t>
  </si>
  <si>
    <t xml:space="preserve">(Unknown)-245.9-Exp</t>
  </si>
  <si>
    <t xml:space="preserve">(Unknown)-274.9-Exp</t>
  </si>
  <si>
    <t xml:space="preserve">(Unknown)-353.8-Exp</t>
  </si>
  <si>
    <t xml:space="preserve">(Unknown)-361.8-Exp</t>
  </si>
  <si>
    <t xml:space="preserve">(Unknown)-368.9-Exp</t>
  </si>
  <si>
    <t xml:space="preserve">(Unknown)-375.6-Exp</t>
  </si>
  <si>
    <t xml:space="preserve">(Unknown)-389.0-Exp</t>
  </si>
  <si>
    <t xml:space="preserve">(Unknown)-396.4-Exp</t>
  </si>
  <si>
    <t xml:space="preserve">(Unknown)-401.7-Exp</t>
  </si>
  <si>
    <t xml:space="preserve">(Unknown)-428.5-Exp</t>
  </si>
  <si>
    <t xml:space="preserve">(Unknown)-431.7-Exp</t>
  </si>
  <si>
    <t xml:space="preserve">(Unknown)-452.3-Exp</t>
  </si>
  <si>
    <t xml:space="preserve">(Unknown)-560.9-Exp</t>
  </si>
  <si>
    <t xml:space="preserve">(Unknown)-605.8-Exp</t>
  </si>
  <si>
    <t xml:space="preserve">(Unknown)-608.3-Exp</t>
  </si>
  <si>
    <t xml:space="preserve">(Unknown)-618.8-Exp</t>
  </si>
  <si>
    <t xml:space="preserve">(Unknown)-627.1-Exp</t>
  </si>
  <si>
    <t xml:space="preserve">(Unknown)-731.5-Exp</t>
  </si>
  <si>
    <t xml:space="preserve">(Unknown)-738.0-Exp</t>
  </si>
  <si>
    <t xml:space="preserve">(Unknown)-752.3-Exp</t>
  </si>
  <si>
    <t xml:space="preserve">(Unknown)-768.9-Exp</t>
  </si>
  <si>
    <t xml:space="preserve">(Unknown)-983.6-Exp</t>
  </si>
  <si>
    <t xml:space="preserve">(Unknown)-1005.5-Exp</t>
  </si>
  <si>
    <t xml:space="preserve">(Unknown)-1134.4-Exp</t>
  </si>
  <si>
    <t xml:space="preserve">NA</t>
  </si>
  <si>
    <t xml:space="preserve">(Unknown)-1172.5-Ath</t>
  </si>
  <si>
    <t xml:space="preserve">(Unknown)-1200.7-Exp</t>
  </si>
  <si>
    <t xml:space="preserve">(Unknown)-273.1-Ath</t>
  </si>
  <si>
    <t xml:space="preserve">(Unknown)-287.8-Ath</t>
  </si>
  <si>
    <t xml:space="preserve">(Unknown)-304.0-Ath</t>
  </si>
  <si>
    <t xml:space="preserve">(Unknown)-309.4-Ath</t>
  </si>
  <si>
    <t xml:space="preserve">(Unknown)-316.9-Ath</t>
  </si>
  <si>
    <t xml:space="preserve">(Unknown)-321.1-Ath</t>
  </si>
  <si>
    <t xml:space="preserve">(Unknown)-346.5-Ath</t>
  </si>
  <si>
    <t xml:space="preserve">(Unknown)-348.8-Ath</t>
  </si>
  <si>
    <t xml:space="preserve">(Unknown)-355.0-Ath</t>
  </si>
  <si>
    <t xml:space="preserve">(Unknown)-376.0-Ath</t>
  </si>
  <si>
    <t xml:space="preserve">(Unknown)-401.2-Ath</t>
  </si>
  <si>
    <t xml:space="preserve">(Unknown)-412.8-Ath</t>
  </si>
  <si>
    <t xml:space="preserve">(Unknown)-418.2-Ath</t>
  </si>
  <si>
    <t xml:space="preserve">(Unknown)-419.1-Ath</t>
  </si>
  <si>
    <t xml:space="preserve">(Unknown)-426.5-Ath</t>
  </si>
  <si>
    <t xml:space="preserve">(Unknown)-426.6-Ath</t>
  </si>
  <si>
    <t xml:space="preserve">(Unknown)-434.7-Ath</t>
  </si>
  <si>
    <t xml:space="preserve">(Unknown)-435.1-Ath</t>
  </si>
  <si>
    <t xml:space="preserve">(Unknown)-438.8-Ath</t>
  </si>
  <si>
    <t xml:space="preserve">(Unknown)-443.2-Ath</t>
  </si>
  <si>
    <t xml:space="preserve">(Unknown)-448.8-Ath</t>
  </si>
  <si>
    <t xml:space="preserve">(Unknown)-449.4-Ath</t>
  </si>
  <si>
    <t xml:space="preserve">(Unknown)-454.1-Ath</t>
  </si>
  <si>
    <t xml:space="preserve">(Unknown)-459.1-Ath</t>
  </si>
  <si>
    <t xml:space="preserve">(Unknown)-463.6-Ath</t>
  </si>
  <si>
    <t xml:space="preserve">(Unknown)-465.9-Ath</t>
  </si>
  <si>
    <t xml:space="preserve">(Unknown)-468.7-Ath</t>
  </si>
  <si>
    <t xml:space="preserve">(Unknown)-471.0-Ath</t>
  </si>
  <si>
    <t xml:space="preserve">(Unknown)-484.4-Ath</t>
  </si>
  <si>
    <t xml:space="preserve">(Unknown)-492.6-Ath</t>
  </si>
  <si>
    <t xml:space="preserve">(Unknown)-494.1-Ath</t>
  </si>
  <si>
    <t xml:space="preserve">(Unknown)-495.8-Ath</t>
  </si>
  <si>
    <t xml:space="preserve">(Unknown)-510.9-Ath</t>
  </si>
  <si>
    <t xml:space="preserve">(Unknown)-521.3-Ath</t>
  </si>
  <si>
    <t xml:space="preserve">(Unknown)-525.7-Ath</t>
  </si>
  <si>
    <t xml:space="preserve">(Unknown)-531.5-Ath</t>
  </si>
  <si>
    <t xml:space="preserve">(Unknown)-534.5-Ath</t>
  </si>
  <si>
    <t xml:space="preserve">(Unknown)-534.1-Ath</t>
  </si>
  <si>
    <t xml:space="preserve">(Unknown)-557.4-Ath</t>
  </si>
  <si>
    <t xml:space="preserve">(Unknown)-562.5-Ath</t>
  </si>
  <si>
    <t xml:space="preserve">(Unknown)-571.3-Ath</t>
  </si>
  <si>
    <t xml:space="preserve">(Unknown)-577.3-Ath</t>
  </si>
  <si>
    <t xml:space="preserve">(Unknown)-616.2-Ath</t>
  </si>
  <si>
    <t xml:space="preserve">(Unknown)-621.6-Ath</t>
  </si>
  <si>
    <t xml:space="preserve">(Unknown)-630.2-Ath</t>
  </si>
  <si>
    <t xml:space="preserve">(Unknown)-636.7-Ath</t>
  </si>
  <si>
    <t xml:space="preserve">(Unknown)-640.9-Ath</t>
  </si>
  <si>
    <t xml:space="preserve">(Unknown)-661.6-Ath</t>
  </si>
  <si>
    <t xml:space="preserve">(Unknown)-664.0-Ath</t>
  </si>
  <si>
    <t xml:space="preserve">(Unknown)-685.0-Ath</t>
  </si>
  <si>
    <t xml:space="preserve">(Unknown)-706.4-Ath</t>
  </si>
  <si>
    <t xml:space="preserve">(Unknown)-715.2-Ath</t>
  </si>
  <si>
    <t xml:space="preserve">(Unknown)-717.7-Ath</t>
  </si>
  <si>
    <t xml:space="preserve">(Unknown)-718.3-Ath</t>
  </si>
  <si>
    <t xml:space="preserve">(Unknown)-720.9-Ath</t>
  </si>
  <si>
    <t xml:space="preserve">(Unknown)-749.4-Ath</t>
  </si>
  <si>
    <t xml:space="preserve">(Unknown)-753.4-Ath</t>
  </si>
  <si>
    <t xml:space="preserve">(Unknown)-773.6-Ath</t>
  </si>
  <si>
    <t xml:space="preserve">(Unknown)-776.7-Ath</t>
  </si>
  <si>
    <t xml:space="preserve">(Unknown)-778.7-Ath</t>
  </si>
  <si>
    <t xml:space="preserve">(Unknown)-785.3-Ath</t>
  </si>
  <si>
    <t xml:space="preserve">(Unknown)-802.6-Ath</t>
  </si>
  <si>
    <t xml:space="preserve">(Unknown)-807.2-Ath</t>
  </si>
  <si>
    <t xml:space="preserve">(Unknown)-806.2-Ath</t>
  </si>
  <si>
    <t xml:space="preserve">(Unknown)-822.2-Ath</t>
  </si>
  <si>
    <t xml:space="preserve">(Unknown)-830.0-Ath</t>
  </si>
  <si>
    <t xml:space="preserve">(Unknown)-865.3-Ath</t>
  </si>
  <si>
    <t xml:space="preserve">(Unknown)-867.2-Ath</t>
  </si>
  <si>
    <t xml:space="preserve">(Unknown)-899.4-Ath</t>
  </si>
  <si>
    <t xml:space="preserve">(Unknown)-906.8-Ath</t>
  </si>
  <si>
    <t xml:space="preserve">(Unknown)-947.4-Ath</t>
  </si>
  <si>
    <t xml:space="preserve">(Unknown)-998.6-Ath</t>
  </si>
  <si>
    <t xml:space="preserve">(Unknown)-1045.6-Ath</t>
  </si>
  <si>
    <t xml:space="preserve">(Unknown)-1052.5-Ath</t>
  </si>
  <si>
    <t xml:space="preserve">(Unknown)-1095.6-Ath</t>
  </si>
  <si>
    <t xml:space="preserve">(Unknown)-1127.7-Ath</t>
  </si>
  <si>
    <t xml:space="preserve">(Unknown)-1137.8-Ath</t>
  </si>
  <si>
    <t xml:space="preserve">(Unknown)-1182.6-Ath</t>
  </si>
  <si>
    <t xml:space="preserve">(Unknown)-1186.0-Ath</t>
  </si>
  <si>
    <t xml:space="preserve">(std.i) (U13C-Sorbitol)-587.8-Exp</t>
  </si>
  <si>
    <t xml:space="preserve">GC/MS: Processed Data</t>
  </si>
  <si>
    <t xml:space="preserve">Heatmap Clusters</t>
  </si>
  <si>
    <t xml:space="preserve">F1.G1</t>
  </si>
  <si>
    <t xml:space="preserve">F1.G2</t>
  </si>
  <si>
    <t xml:space="preserve">F1.G3</t>
  </si>
  <si>
    <t xml:space="preserve">F2.G1</t>
  </si>
  <si>
    <t xml:space="preserve">F2.G2</t>
  </si>
  <si>
    <t xml:space="preserve">F2.G3</t>
  </si>
  <si>
    <t xml:space="preserve">F3.G1</t>
  </si>
  <si>
    <t xml:space="preserve">F3.G2</t>
  </si>
  <si>
    <t xml:space="preserve">F3.G3</t>
  </si>
  <si>
    <t xml:space="preserve">F4.G1</t>
  </si>
  <si>
    <t xml:space="preserve">F4.G2</t>
  </si>
  <si>
    <t xml:space="preserve">F4.G3</t>
  </si>
  <si>
    <t xml:space="preserve">F5.G1</t>
  </si>
  <si>
    <t xml:space="preserve">F5.G2</t>
  </si>
  <si>
    <t xml:space="preserve">F5.G3</t>
  </si>
  <si>
    <t xml:space="preserve">F6.G1</t>
  </si>
  <si>
    <t xml:space="preserve">F6.G2</t>
  </si>
  <si>
    <t xml:space="preserve">F6.G3</t>
  </si>
  <si>
    <t xml:space="preserve">cluster (CL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00"/>
    <numFmt numFmtId="167" formatCode="0"/>
    <numFmt numFmtId="168" formatCode="0.00"/>
    <numFmt numFmtId="169" formatCode="0.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C0C0C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1"/>
      <color rgb="FFC0C0C0"/>
      <name val="Calibri"/>
      <family val="2"/>
    </font>
    <font>
      <u val="single"/>
      <sz val="11"/>
      <color rgb="FF0000FF"/>
      <name val="Calibri"/>
      <family val="2"/>
    </font>
    <font>
      <sz val="1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003366"/>
        <bgColor rgb="FF333399"/>
      </patternFill>
    </fill>
    <fill>
      <patternFill patternType="solid">
        <fgColor rgb="FF333333"/>
        <bgColor rgb="FF333300"/>
      </patternFill>
    </fill>
    <fill>
      <patternFill patternType="solid">
        <fgColor rgb="FFFF0000"/>
        <bgColor rgb="FF993300"/>
      </patternFill>
    </fill>
    <fill>
      <patternFill patternType="solid">
        <fgColor rgb="FF0066CC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  <fill>
      <patternFill patternType="solid">
        <fgColor rgb="FF333399"/>
        <bgColor rgb="FF003366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8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6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2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8" fontId="7" fillId="2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8" fontId="7" fillId="2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9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20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D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52.14"/>
    <col collapsed="false" customWidth="true" hidden="false" outlineLevel="0" max="3" min="3" style="0" width="9.14"/>
    <col collapsed="false" customWidth="true" hidden="false" outlineLevel="0" max="4" min="4" style="0" width="10.71"/>
    <col collapsed="false" customWidth="true" hidden="false" outlineLevel="0" max="5" min="5" style="1" width="12.99"/>
    <col collapsed="false" customWidth="true" hidden="false" outlineLevel="0" max="45" min="6" style="2" width="8.7"/>
  </cols>
  <sheetData>
    <row r="1" s="5" customFormat="true" ht="16.5" hidden="false" customHeight="false" outlineLevel="0" collapsed="false">
      <c r="A1" s="3"/>
      <c r="B1" s="3"/>
      <c r="C1" s="3"/>
      <c r="D1" s="3"/>
      <c r="E1" s="4" t="s">
        <v>0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</row>
    <row r="2" customFormat="false" ht="15.75" hidden="false" customHeight="true" outlineLevel="0" collapsed="false">
      <c r="A2" s="3"/>
      <c r="B2" s="3"/>
      <c r="C2" s="3"/>
      <c r="D2" s="3"/>
      <c r="E2" s="6" t="s">
        <v>1</v>
      </c>
      <c r="F2" s="7" t="s">
        <v>2</v>
      </c>
      <c r="G2" s="7"/>
      <c r="H2" s="7"/>
      <c r="I2" s="7"/>
      <c r="J2" s="8" t="s">
        <v>3</v>
      </c>
      <c r="K2" s="8"/>
      <c r="L2" s="8"/>
      <c r="M2" s="8"/>
      <c r="N2" s="8"/>
      <c r="O2" s="8"/>
      <c r="P2" s="9" t="s">
        <v>4</v>
      </c>
      <c r="Q2" s="9"/>
      <c r="R2" s="9"/>
      <c r="S2" s="9"/>
      <c r="T2" s="9"/>
      <c r="U2" s="9"/>
      <c r="V2" s="10" t="s">
        <v>5</v>
      </c>
      <c r="W2" s="10"/>
      <c r="X2" s="10"/>
      <c r="Y2" s="10"/>
      <c r="Z2" s="10"/>
      <c r="AA2" s="10"/>
      <c r="AB2" s="11" t="s">
        <v>6</v>
      </c>
      <c r="AC2" s="11"/>
      <c r="AD2" s="11"/>
      <c r="AE2" s="11"/>
      <c r="AF2" s="11"/>
      <c r="AG2" s="11"/>
      <c r="AH2" s="12" t="s">
        <v>7</v>
      </c>
      <c r="AI2" s="12"/>
      <c r="AJ2" s="12"/>
      <c r="AK2" s="12"/>
      <c r="AL2" s="12"/>
      <c r="AM2" s="12"/>
      <c r="AN2" s="13" t="s">
        <v>8</v>
      </c>
      <c r="AO2" s="13"/>
      <c r="AP2" s="13"/>
      <c r="AQ2" s="13"/>
      <c r="AR2" s="13"/>
      <c r="AS2" s="13"/>
    </row>
    <row r="3" customFormat="false" ht="15.75" hidden="false" customHeight="true" outlineLevel="0" collapsed="false">
      <c r="A3" s="3"/>
      <c r="B3" s="3"/>
      <c r="C3" s="3"/>
      <c r="D3" s="3"/>
      <c r="E3" s="6" t="s">
        <v>9</v>
      </c>
      <c r="F3" s="14" t="n">
        <v>1</v>
      </c>
      <c r="G3" s="14"/>
      <c r="H3" s="14" t="n">
        <v>2</v>
      </c>
      <c r="I3" s="14"/>
      <c r="J3" s="15" t="n">
        <v>1</v>
      </c>
      <c r="K3" s="15"/>
      <c r="L3" s="15" t="n">
        <v>2</v>
      </c>
      <c r="M3" s="15"/>
      <c r="N3" s="15" t="n">
        <v>3</v>
      </c>
      <c r="O3" s="15"/>
      <c r="P3" s="9" t="n">
        <v>1</v>
      </c>
      <c r="Q3" s="9"/>
      <c r="R3" s="9" t="n">
        <v>2</v>
      </c>
      <c r="S3" s="9"/>
      <c r="T3" s="9" t="n">
        <v>3</v>
      </c>
      <c r="U3" s="9"/>
      <c r="V3" s="16" t="n">
        <v>1</v>
      </c>
      <c r="W3" s="16"/>
      <c r="X3" s="16" t="n">
        <v>2</v>
      </c>
      <c r="Y3" s="16"/>
      <c r="Z3" s="16" t="n">
        <v>3</v>
      </c>
      <c r="AA3" s="16"/>
      <c r="AB3" s="17" t="n">
        <v>1</v>
      </c>
      <c r="AC3" s="17"/>
      <c r="AD3" s="17" t="n">
        <v>2</v>
      </c>
      <c r="AE3" s="17"/>
      <c r="AF3" s="17" t="n">
        <v>3</v>
      </c>
      <c r="AG3" s="17"/>
      <c r="AH3" s="18" t="n">
        <v>1</v>
      </c>
      <c r="AI3" s="18"/>
      <c r="AJ3" s="18" t="n">
        <v>2</v>
      </c>
      <c r="AK3" s="18"/>
      <c r="AL3" s="18" t="n">
        <v>3</v>
      </c>
      <c r="AM3" s="18"/>
      <c r="AN3" s="19" t="n">
        <v>1</v>
      </c>
      <c r="AO3" s="19"/>
      <c r="AP3" s="19" t="n">
        <v>2</v>
      </c>
      <c r="AQ3" s="19"/>
      <c r="AR3" s="19" t="n">
        <v>3</v>
      </c>
      <c r="AS3" s="19"/>
    </row>
    <row r="4" customFormat="false" ht="69.95" hidden="false" customHeight="true" outlineLevel="0" collapsed="false">
      <c r="A4" s="20" t="s">
        <v>10</v>
      </c>
      <c r="B4" s="21" t="s">
        <v>11</v>
      </c>
      <c r="C4" s="22" t="s">
        <v>12</v>
      </c>
      <c r="D4" s="15" t="s">
        <v>13</v>
      </c>
      <c r="E4" s="23" t="s">
        <v>14</v>
      </c>
      <c r="F4" s="24" t="s">
        <v>15</v>
      </c>
      <c r="G4" s="25" t="s">
        <v>16</v>
      </c>
      <c r="H4" s="25" t="s">
        <v>17</v>
      </c>
      <c r="I4" s="26" t="s">
        <v>18</v>
      </c>
      <c r="J4" s="24" t="s">
        <v>19</v>
      </c>
      <c r="K4" s="25" t="s">
        <v>20</v>
      </c>
      <c r="L4" s="25" t="s">
        <v>21</v>
      </c>
      <c r="M4" s="25" t="s">
        <v>22</v>
      </c>
      <c r="N4" s="25" t="s">
        <v>23</v>
      </c>
      <c r="O4" s="26" t="s">
        <v>24</v>
      </c>
      <c r="P4" s="24" t="s">
        <v>25</v>
      </c>
      <c r="Q4" s="25" t="s">
        <v>26</v>
      </c>
      <c r="R4" s="25" t="s">
        <v>27</v>
      </c>
      <c r="S4" s="25" t="s">
        <v>28</v>
      </c>
      <c r="T4" s="25" t="s">
        <v>29</v>
      </c>
      <c r="U4" s="26" t="s">
        <v>30</v>
      </c>
      <c r="V4" s="24" t="s">
        <v>31</v>
      </c>
      <c r="W4" s="25" t="s">
        <v>32</v>
      </c>
      <c r="X4" s="25" t="s">
        <v>33</v>
      </c>
      <c r="Y4" s="25" t="s">
        <v>34</v>
      </c>
      <c r="Z4" s="25" t="s">
        <v>35</v>
      </c>
      <c r="AA4" s="26" t="s">
        <v>36</v>
      </c>
      <c r="AB4" s="24" t="s">
        <v>37</v>
      </c>
      <c r="AC4" s="25" t="s">
        <v>38</v>
      </c>
      <c r="AD4" s="25" t="s">
        <v>39</v>
      </c>
      <c r="AE4" s="25" t="s">
        <v>40</v>
      </c>
      <c r="AF4" s="25" t="s">
        <v>41</v>
      </c>
      <c r="AG4" s="26" t="s">
        <v>42</v>
      </c>
      <c r="AH4" s="24" t="s">
        <v>43</v>
      </c>
      <c r="AI4" s="25" t="s">
        <v>44</v>
      </c>
      <c r="AJ4" s="25" t="s">
        <v>45</v>
      </c>
      <c r="AK4" s="25" t="s">
        <v>46</v>
      </c>
      <c r="AL4" s="25" t="s">
        <v>47</v>
      </c>
      <c r="AM4" s="26" t="s">
        <v>48</v>
      </c>
      <c r="AN4" s="24" t="s">
        <v>49</v>
      </c>
      <c r="AO4" s="25" t="s">
        <v>50</v>
      </c>
      <c r="AP4" s="25" t="s">
        <v>51</v>
      </c>
      <c r="AQ4" s="25" t="s">
        <v>52</v>
      </c>
      <c r="AR4" s="25" t="s">
        <v>53</v>
      </c>
      <c r="AS4" s="26" t="s">
        <v>54</v>
      </c>
    </row>
    <row r="5" customFormat="false" ht="15" hidden="false" customHeight="false" outlineLevel="0" collapsed="false">
      <c r="A5" s="27" t="n">
        <v>1</v>
      </c>
      <c r="B5" s="28" t="s">
        <v>55</v>
      </c>
      <c r="C5" s="29" t="str">
        <f aca="false">HYPERLINK("http://www.genome.jp/dbget-bin/www_bget?C01432","weblink")</f>
        <v>weblink</v>
      </c>
      <c r="D5" s="30" t="n">
        <v>117</v>
      </c>
      <c r="E5" s="31" t="n">
        <v>0.008817505</v>
      </c>
      <c r="F5" s="32" t="n">
        <v>188425</v>
      </c>
      <c r="G5" s="33" t="n">
        <v>222637.5</v>
      </c>
      <c r="H5" s="33" t="n">
        <v>226026</v>
      </c>
      <c r="I5" s="34" t="n">
        <v>456743.5</v>
      </c>
      <c r="J5" s="32" t="n">
        <v>237454</v>
      </c>
      <c r="K5" s="33" t="n">
        <v>334916.5</v>
      </c>
      <c r="L5" s="33" t="n">
        <v>259287</v>
      </c>
      <c r="M5" s="33" t="n">
        <v>270638.5</v>
      </c>
      <c r="N5" s="33" t="n">
        <v>400256</v>
      </c>
      <c r="O5" s="34" t="n">
        <v>220021</v>
      </c>
      <c r="P5" s="32" t="n">
        <v>220467</v>
      </c>
      <c r="Q5" s="33" t="n">
        <v>249977</v>
      </c>
      <c r="R5" s="33" t="n">
        <v>173107.5</v>
      </c>
      <c r="S5" s="33" t="n">
        <v>185177</v>
      </c>
      <c r="T5" s="33" t="n">
        <v>163649.25</v>
      </c>
      <c r="U5" s="34" t="n">
        <v>183932.5</v>
      </c>
      <c r="V5" s="32" t="n">
        <v>200320.5</v>
      </c>
      <c r="W5" s="33" t="n">
        <v>271857.5</v>
      </c>
      <c r="X5" s="33" t="n">
        <v>115976.5</v>
      </c>
      <c r="Y5" s="33" t="n">
        <v>139477.5</v>
      </c>
      <c r="Z5" s="33" t="n">
        <v>192106</v>
      </c>
      <c r="AA5" s="34" t="n">
        <v>241863</v>
      </c>
      <c r="AB5" s="32" t="n">
        <v>148569</v>
      </c>
      <c r="AC5" s="33" t="n">
        <v>203457</v>
      </c>
      <c r="AD5" s="33" t="n">
        <v>179706</v>
      </c>
      <c r="AE5" s="33" t="n">
        <v>208193</v>
      </c>
      <c r="AF5" s="33" t="n">
        <v>168352.5</v>
      </c>
      <c r="AG5" s="34" t="n">
        <v>233198.5</v>
      </c>
      <c r="AH5" s="32" t="n">
        <v>198204.5</v>
      </c>
      <c r="AI5" s="33" t="n">
        <v>325407.5</v>
      </c>
      <c r="AJ5" s="33" t="n">
        <v>182533</v>
      </c>
      <c r="AK5" s="33" t="n">
        <v>231514</v>
      </c>
      <c r="AL5" s="33" t="n">
        <v>188106</v>
      </c>
      <c r="AM5" s="34" t="n">
        <v>170880</v>
      </c>
      <c r="AN5" s="32" t="n">
        <v>291817.5</v>
      </c>
      <c r="AO5" s="33" t="n">
        <v>312073</v>
      </c>
      <c r="AP5" s="33" t="n">
        <v>179664.5</v>
      </c>
      <c r="AQ5" s="33" t="n">
        <v>305819.5</v>
      </c>
      <c r="AR5" s="33" t="n">
        <v>213303</v>
      </c>
      <c r="AS5" s="34" t="n">
        <v>302055.5</v>
      </c>
    </row>
    <row r="6" customFormat="false" ht="15" hidden="false" customHeight="false" outlineLevel="0" collapsed="false">
      <c r="A6" s="27" t="n">
        <v>2</v>
      </c>
      <c r="B6" s="28" t="s">
        <v>56</v>
      </c>
      <c r="C6" s="29" t="str">
        <f aca="false">HYPERLINK("http://www.genome.jp/dbget-bin/www_bget?C02502","weblink")</f>
        <v>weblink</v>
      </c>
      <c r="D6" s="30" t="n">
        <v>152</v>
      </c>
      <c r="E6" s="31" t="n">
        <v>0.007162435</v>
      </c>
      <c r="F6" s="32" t="n">
        <v>200038.5</v>
      </c>
      <c r="G6" s="33" t="n">
        <v>265324.5</v>
      </c>
      <c r="H6" s="33" t="n">
        <v>200419.5</v>
      </c>
      <c r="I6" s="34" t="n">
        <v>247399</v>
      </c>
      <c r="J6" s="32" t="n">
        <v>355128.5</v>
      </c>
      <c r="K6" s="33" t="n">
        <v>396495.75</v>
      </c>
      <c r="L6" s="33" t="n">
        <v>340606.25</v>
      </c>
      <c r="M6" s="33" t="n">
        <v>377068.5</v>
      </c>
      <c r="N6" s="33" t="n">
        <v>339914.5</v>
      </c>
      <c r="O6" s="34" t="n">
        <v>435386.75</v>
      </c>
      <c r="P6" s="32" t="n">
        <v>334160</v>
      </c>
      <c r="Q6" s="33" t="n">
        <v>405662.5</v>
      </c>
      <c r="R6" s="33" t="n">
        <v>287362.5</v>
      </c>
      <c r="S6" s="33" t="n">
        <v>351529.5</v>
      </c>
      <c r="T6" s="33" t="n">
        <v>254754</v>
      </c>
      <c r="U6" s="34" t="n">
        <v>331353.5</v>
      </c>
      <c r="V6" s="32" t="n">
        <v>246396.5</v>
      </c>
      <c r="W6" s="33" t="n">
        <v>326347</v>
      </c>
      <c r="X6" s="33" t="n">
        <v>223088.5</v>
      </c>
      <c r="Y6" s="33" t="n">
        <v>295561.25</v>
      </c>
      <c r="Z6" s="33" t="n">
        <v>300246</v>
      </c>
      <c r="AA6" s="34" t="n">
        <v>271273.25</v>
      </c>
      <c r="AB6" s="32" t="n">
        <v>145088.5</v>
      </c>
      <c r="AC6" s="33" t="n">
        <v>191503</v>
      </c>
      <c r="AD6" s="33" t="n">
        <v>226479</v>
      </c>
      <c r="AE6" s="33" t="n">
        <v>305675.5</v>
      </c>
      <c r="AF6" s="33" t="n">
        <v>237645</v>
      </c>
      <c r="AG6" s="34" t="n">
        <v>298431.5</v>
      </c>
      <c r="AH6" s="32" t="n">
        <v>167005</v>
      </c>
      <c r="AI6" s="33" t="n">
        <v>119502.5</v>
      </c>
      <c r="AJ6" s="33" t="n">
        <v>175727.25</v>
      </c>
      <c r="AK6" s="33" t="n">
        <v>305204</v>
      </c>
      <c r="AL6" s="33" t="n">
        <v>202188.5</v>
      </c>
      <c r="AM6" s="34" t="n">
        <v>262217.5</v>
      </c>
      <c r="AN6" s="32" t="n">
        <v>281399.5</v>
      </c>
      <c r="AO6" s="33" t="n">
        <v>351571.5</v>
      </c>
      <c r="AP6" s="33" t="n">
        <v>193397</v>
      </c>
      <c r="AQ6" s="33" t="n">
        <v>301441.5</v>
      </c>
      <c r="AR6" s="33" t="n">
        <v>453221.5</v>
      </c>
      <c r="AS6" s="34" t="n">
        <v>572027.5</v>
      </c>
    </row>
    <row r="7" customFormat="false" ht="15" hidden="false" customHeight="false" outlineLevel="0" collapsed="false">
      <c r="A7" s="27" t="n">
        <v>3</v>
      </c>
      <c r="B7" s="28" t="s">
        <v>57</v>
      </c>
      <c r="C7" s="29" t="str">
        <f aca="false">HYPERLINK("http://www.hmdb.ca/metabolites/HMDB01310","weblink")</f>
        <v>weblink</v>
      </c>
      <c r="D7" s="30" t="n">
        <v>116</v>
      </c>
      <c r="E7" s="31" t="n">
        <v>0.001370115</v>
      </c>
      <c r="F7" s="32" t="n">
        <v>963132.5</v>
      </c>
      <c r="G7" s="33" t="n">
        <v>1359510.5</v>
      </c>
      <c r="H7" s="33" t="n">
        <v>764329.5</v>
      </c>
      <c r="I7" s="34" t="n">
        <v>1336900</v>
      </c>
      <c r="J7" s="32" t="n">
        <v>1231293.5</v>
      </c>
      <c r="K7" s="33" t="n">
        <v>1649870.5</v>
      </c>
      <c r="L7" s="33" t="n">
        <v>1401355</v>
      </c>
      <c r="M7" s="33" t="n">
        <v>1917696.5</v>
      </c>
      <c r="N7" s="33" t="n">
        <v>1778929</v>
      </c>
      <c r="O7" s="34" t="n">
        <v>1454344.25</v>
      </c>
      <c r="P7" s="32" t="n">
        <v>1129540</v>
      </c>
      <c r="Q7" s="33" t="n">
        <v>1650849.5</v>
      </c>
      <c r="R7" s="33" t="n">
        <v>1107236</v>
      </c>
      <c r="S7" s="33" t="n">
        <v>1506166.5</v>
      </c>
      <c r="T7" s="33" t="n">
        <v>1188531.5</v>
      </c>
      <c r="U7" s="34" t="n">
        <v>1265329.75</v>
      </c>
      <c r="V7" s="32" t="n">
        <v>1117160.5</v>
      </c>
      <c r="W7" s="33" t="n">
        <v>1467131.5</v>
      </c>
      <c r="X7" s="33" t="n">
        <v>810943.5</v>
      </c>
      <c r="Y7" s="33" t="n">
        <v>1290496</v>
      </c>
      <c r="Z7" s="33" t="n">
        <v>1340958.5</v>
      </c>
      <c r="AA7" s="34" t="n">
        <v>1265219.5</v>
      </c>
      <c r="AB7" s="32" t="n">
        <v>682559</v>
      </c>
      <c r="AC7" s="33" t="n">
        <v>1013039.5</v>
      </c>
      <c r="AD7" s="33" t="n">
        <v>727374.15</v>
      </c>
      <c r="AE7" s="33" t="n">
        <v>1015578.25</v>
      </c>
      <c r="AF7" s="33" t="n">
        <v>982947</v>
      </c>
      <c r="AG7" s="34" t="n">
        <v>1708719.5</v>
      </c>
      <c r="AH7" s="32" t="n">
        <v>801119.5</v>
      </c>
      <c r="AI7" s="33" t="n">
        <v>1120807</v>
      </c>
      <c r="AJ7" s="33" t="n">
        <v>1189711</v>
      </c>
      <c r="AK7" s="33" t="n">
        <v>1348133.5</v>
      </c>
      <c r="AL7" s="33" t="n">
        <v>612734.25</v>
      </c>
      <c r="AM7" s="34" t="n">
        <v>1499082</v>
      </c>
      <c r="AN7" s="32" t="n">
        <v>1815194.5</v>
      </c>
      <c r="AO7" s="33" t="n">
        <v>1551487.5</v>
      </c>
      <c r="AP7" s="33" t="n">
        <v>1287073.5</v>
      </c>
      <c r="AQ7" s="33" t="n">
        <v>2230632.5</v>
      </c>
      <c r="AR7" s="33" t="n">
        <v>1960464</v>
      </c>
      <c r="AS7" s="34" t="n">
        <v>1217354</v>
      </c>
    </row>
    <row r="8" customFormat="false" ht="15" hidden="false" customHeight="false" outlineLevel="0" collapsed="false">
      <c r="A8" s="27" t="n">
        <v>4</v>
      </c>
      <c r="B8" s="28" t="s">
        <v>58</v>
      </c>
      <c r="C8" s="29" t="str">
        <f aca="false">HYPERLINK("http://www.hmdb.ca/metabolites/HMDB00243","weblink")</f>
        <v>weblink</v>
      </c>
      <c r="D8" s="30" t="n">
        <v>174</v>
      </c>
      <c r="E8" s="31" t="n">
        <v>0.00171589</v>
      </c>
      <c r="F8" s="32" t="n">
        <v>27291</v>
      </c>
      <c r="G8" s="33" t="n">
        <v>42312</v>
      </c>
      <c r="H8" s="33" t="n">
        <v>21747.5</v>
      </c>
      <c r="I8" s="34" t="n">
        <v>46965.5</v>
      </c>
      <c r="J8" s="32" t="n">
        <v>47503</v>
      </c>
      <c r="K8" s="33" t="n">
        <v>73833.5</v>
      </c>
      <c r="L8" s="33" t="n">
        <v>59978.5</v>
      </c>
      <c r="M8" s="33" t="n">
        <v>74768</v>
      </c>
      <c r="N8" s="33" t="n">
        <v>80213</v>
      </c>
      <c r="O8" s="34" t="n">
        <v>103128.5</v>
      </c>
      <c r="P8" s="32" t="n">
        <v>34165</v>
      </c>
      <c r="Q8" s="33" t="n">
        <v>58637.5</v>
      </c>
      <c r="R8" s="33" t="n">
        <v>28682.5</v>
      </c>
      <c r="S8" s="33" t="n">
        <v>45898</v>
      </c>
      <c r="T8" s="33" t="n">
        <v>30080.5</v>
      </c>
      <c r="U8" s="34" t="n">
        <v>48449</v>
      </c>
      <c r="V8" s="32" t="n">
        <v>27306.25</v>
      </c>
      <c r="W8" s="33" t="n">
        <v>42561.5</v>
      </c>
      <c r="X8" s="33" t="n">
        <v>22647.5</v>
      </c>
      <c r="Y8" s="33" t="n">
        <v>36071.5</v>
      </c>
      <c r="Z8" s="33" t="n">
        <v>37566</v>
      </c>
      <c r="AA8" s="34" t="n">
        <v>58696.75</v>
      </c>
      <c r="AB8" s="32" t="n">
        <v>17134.5</v>
      </c>
      <c r="AC8" s="33" t="n">
        <v>27889</v>
      </c>
      <c r="AD8" s="33" t="n">
        <v>31139</v>
      </c>
      <c r="AE8" s="33" t="n">
        <v>39257.5</v>
      </c>
      <c r="AF8" s="33" t="n">
        <v>34117.5</v>
      </c>
      <c r="AG8" s="34" t="n">
        <v>49079.5</v>
      </c>
      <c r="AH8" s="32" t="n">
        <v>19891</v>
      </c>
      <c r="AI8" s="33" t="n">
        <v>37883</v>
      </c>
      <c r="AJ8" s="33" t="n">
        <v>33340.5</v>
      </c>
      <c r="AK8" s="33" t="n">
        <v>44715</v>
      </c>
      <c r="AL8" s="33" t="n">
        <v>27550.5</v>
      </c>
      <c r="AM8" s="34" t="n">
        <v>43384</v>
      </c>
      <c r="AN8" s="32" t="n">
        <v>58386.5</v>
      </c>
      <c r="AO8" s="33" t="n">
        <v>72144</v>
      </c>
      <c r="AP8" s="33" t="n">
        <v>42383.5</v>
      </c>
      <c r="AQ8" s="33" t="n">
        <v>79243.5</v>
      </c>
      <c r="AR8" s="33" t="n">
        <v>77615</v>
      </c>
      <c r="AS8" s="34" t="n">
        <v>122634</v>
      </c>
    </row>
    <row r="9" customFormat="false" ht="15" hidden="false" customHeight="false" outlineLevel="0" collapsed="false">
      <c r="A9" s="27" t="n">
        <v>5</v>
      </c>
      <c r="B9" s="28" t="s">
        <v>59</v>
      </c>
      <c r="C9" s="29" t="str">
        <f aca="false">HYPERLINK("http://www.hmdb.ca/metabolites/HMDB00008","weblink")</f>
        <v>weblink</v>
      </c>
      <c r="D9" s="30" t="n">
        <v>131</v>
      </c>
      <c r="E9" s="31" t="n">
        <v>0.0111008</v>
      </c>
      <c r="F9" s="32" t="n">
        <v>14533.5</v>
      </c>
      <c r="G9" s="33" t="n">
        <v>22226.75</v>
      </c>
      <c r="H9" s="33" t="n">
        <v>17336.25</v>
      </c>
      <c r="I9" s="34" t="n">
        <v>24270.75</v>
      </c>
      <c r="J9" s="32" t="n">
        <v>22249.5</v>
      </c>
      <c r="K9" s="33" t="n">
        <v>26548.25</v>
      </c>
      <c r="L9" s="33" t="n">
        <v>26295.5</v>
      </c>
      <c r="M9" s="33" t="n">
        <v>39658.5</v>
      </c>
      <c r="N9" s="33" t="n">
        <v>29909.25</v>
      </c>
      <c r="O9" s="34" t="n">
        <v>49417.5</v>
      </c>
      <c r="P9" s="32" t="n">
        <v>18539</v>
      </c>
      <c r="Q9" s="33" t="n">
        <v>31699.5</v>
      </c>
      <c r="R9" s="33" t="n">
        <v>18712</v>
      </c>
      <c r="S9" s="33" t="n">
        <v>28132.5</v>
      </c>
      <c r="T9" s="33" t="n">
        <v>18505</v>
      </c>
      <c r="U9" s="34" t="n">
        <v>26744</v>
      </c>
      <c r="V9" s="32" t="n">
        <v>15939.5</v>
      </c>
      <c r="W9" s="33" t="n">
        <v>26392</v>
      </c>
      <c r="X9" s="33" t="n">
        <v>16154</v>
      </c>
      <c r="Y9" s="33" t="n">
        <v>22345.5</v>
      </c>
      <c r="Z9" s="33" t="n">
        <v>23488.5</v>
      </c>
      <c r="AA9" s="34" t="n">
        <v>34683.5</v>
      </c>
      <c r="AB9" s="32" t="n">
        <v>10777.5</v>
      </c>
      <c r="AC9" s="33" t="n">
        <v>16968.5</v>
      </c>
      <c r="AD9" s="33" t="n">
        <v>17777</v>
      </c>
      <c r="AE9" s="33" t="n">
        <v>25505.5</v>
      </c>
      <c r="AF9" s="33" t="n">
        <v>21145.25</v>
      </c>
      <c r="AG9" s="34" t="n">
        <v>32601</v>
      </c>
      <c r="AH9" s="32" t="n">
        <v>12039.5</v>
      </c>
      <c r="AI9" s="33" t="n">
        <v>20511</v>
      </c>
      <c r="AJ9" s="33" t="n">
        <v>20028.5</v>
      </c>
      <c r="AK9" s="33" t="n">
        <v>31329.5</v>
      </c>
      <c r="AL9" s="33" t="n">
        <v>20670.5</v>
      </c>
      <c r="AM9" s="34" t="n">
        <v>31137.5</v>
      </c>
      <c r="AN9" s="32" t="n">
        <v>30509</v>
      </c>
      <c r="AO9" s="33" t="n">
        <v>37180.5</v>
      </c>
      <c r="AP9" s="33" t="n">
        <v>34006</v>
      </c>
      <c r="AQ9" s="33" t="n">
        <v>44610.5</v>
      </c>
      <c r="AR9" s="33" t="n">
        <v>65768.5</v>
      </c>
      <c r="AS9" s="34" t="n">
        <v>93279.5</v>
      </c>
    </row>
    <row r="10" customFormat="false" ht="15" hidden="false" customHeight="false" outlineLevel="0" collapsed="false">
      <c r="A10" s="27" t="n">
        <v>6</v>
      </c>
      <c r="B10" s="28" t="s">
        <v>60</v>
      </c>
      <c r="C10" s="29" t="str">
        <f aca="false">HYPERLINK("http://www.hmdb.ca/metabolites/HMDB01906","weblink")</f>
        <v>weblink</v>
      </c>
      <c r="D10" s="30" t="n">
        <v>130</v>
      </c>
      <c r="E10" s="31" t="n">
        <v>0.01196745</v>
      </c>
      <c r="F10" s="32" t="n">
        <v>5702</v>
      </c>
      <c r="G10" s="33" t="n">
        <v>8816</v>
      </c>
      <c r="H10" s="33" t="n">
        <v>4605</v>
      </c>
      <c r="I10" s="34" t="n">
        <v>7120</v>
      </c>
      <c r="J10" s="32" t="n">
        <v>8104</v>
      </c>
      <c r="K10" s="33" t="n">
        <v>12984</v>
      </c>
      <c r="L10" s="33" t="n">
        <v>9342.5</v>
      </c>
      <c r="M10" s="33" t="n">
        <v>15655.5</v>
      </c>
      <c r="N10" s="33" t="n">
        <v>12001</v>
      </c>
      <c r="O10" s="34" t="n">
        <v>16677.25</v>
      </c>
      <c r="P10" s="32" t="n">
        <v>6891.5</v>
      </c>
      <c r="Q10" s="33" t="n">
        <v>13748.5</v>
      </c>
      <c r="R10" s="33" t="n">
        <v>6705</v>
      </c>
      <c r="S10" s="33" t="n">
        <v>11195</v>
      </c>
      <c r="T10" s="33" t="n">
        <v>6714.5</v>
      </c>
      <c r="U10" s="34" t="n">
        <v>10336</v>
      </c>
      <c r="V10" s="32" t="n">
        <v>7091.5</v>
      </c>
      <c r="W10" s="33" t="n">
        <v>9606</v>
      </c>
      <c r="X10" s="33" t="n">
        <v>4691.5</v>
      </c>
      <c r="Y10" s="33" t="n">
        <v>8122</v>
      </c>
      <c r="Z10" s="33" t="n">
        <v>8168.5</v>
      </c>
      <c r="AA10" s="34" t="n">
        <v>7285</v>
      </c>
      <c r="AB10" s="32" t="n">
        <v>3885</v>
      </c>
      <c r="AC10" s="33" t="n">
        <v>6228</v>
      </c>
      <c r="AD10" s="33" t="n">
        <v>6843</v>
      </c>
      <c r="AE10" s="33" t="n">
        <v>4156.5</v>
      </c>
      <c r="AF10" s="33" t="n">
        <v>6547</v>
      </c>
      <c r="AG10" s="34" t="n">
        <v>10964</v>
      </c>
      <c r="AH10" s="32" t="n">
        <v>4525.5</v>
      </c>
      <c r="AI10" s="33" t="n">
        <v>6757.5</v>
      </c>
      <c r="AJ10" s="33" t="n">
        <v>7091</v>
      </c>
      <c r="AK10" s="33" t="n">
        <v>11164</v>
      </c>
      <c r="AL10" s="33" t="n">
        <v>5396</v>
      </c>
      <c r="AM10" s="34" t="n">
        <v>7798</v>
      </c>
      <c r="AN10" s="32" t="n">
        <v>12729.75</v>
      </c>
      <c r="AO10" s="33" t="n">
        <v>17848</v>
      </c>
      <c r="AP10" s="33" t="n">
        <v>8003</v>
      </c>
      <c r="AQ10" s="33" t="n">
        <v>18338</v>
      </c>
      <c r="AR10" s="33" t="n">
        <v>21926</v>
      </c>
      <c r="AS10" s="34" t="n">
        <v>28877.25</v>
      </c>
    </row>
    <row r="11" customFormat="false" ht="15" hidden="false" customHeight="false" outlineLevel="0" collapsed="false">
      <c r="A11" s="27" t="n">
        <v>7</v>
      </c>
      <c r="B11" s="28" t="s">
        <v>61</v>
      </c>
      <c r="C11" s="29" t="str">
        <f aca="false">HYPERLINK("http://www.hmdb.ca/metabolites/HMDB00005","weblink")</f>
        <v>weblink</v>
      </c>
      <c r="D11" s="30" t="n">
        <v>188</v>
      </c>
      <c r="E11" s="31" t="n">
        <v>0.0037931755</v>
      </c>
      <c r="F11" s="32" t="n">
        <v>6811</v>
      </c>
      <c r="G11" s="33" t="n">
        <v>10622.5</v>
      </c>
      <c r="H11" s="33" t="n">
        <v>6824.5</v>
      </c>
      <c r="I11" s="34" t="n">
        <v>12625</v>
      </c>
      <c r="J11" s="32" t="n">
        <v>9404</v>
      </c>
      <c r="K11" s="33" t="n">
        <v>15672.5</v>
      </c>
      <c r="L11" s="33" t="n">
        <v>12156.5</v>
      </c>
      <c r="M11" s="33" t="n">
        <v>18167</v>
      </c>
      <c r="N11" s="33" t="n">
        <v>16423.5</v>
      </c>
      <c r="O11" s="34" t="n">
        <v>22413</v>
      </c>
      <c r="P11" s="32" t="n">
        <v>7652</v>
      </c>
      <c r="Q11" s="33" t="n">
        <v>13966.5</v>
      </c>
      <c r="R11" s="33" t="n">
        <v>8520.5</v>
      </c>
      <c r="S11" s="33" t="n">
        <v>11969</v>
      </c>
      <c r="T11" s="33" t="n">
        <v>7913.5</v>
      </c>
      <c r="U11" s="34" t="n">
        <v>11925.5</v>
      </c>
      <c r="V11" s="32" t="n">
        <v>8019</v>
      </c>
      <c r="W11" s="33" t="n">
        <v>12088.5</v>
      </c>
      <c r="X11" s="33" t="n">
        <v>6310</v>
      </c>
      <c r="Y11" s="33" t="n">
        <v>9327.75</v>
      </c>
      <c r="Z11" s="33" t="n">
        <v>10926</v>
      </c>
      <c r="AA11" s="34" t="n">
        <v>17522.25</v>
      </c>
      <c r="AB11" s="32" t="n">
        <v>4120.5</v>
      </c>
      <c r="AC11" s="33" t="n">
        <v>7156.5</v>
      </c>
      <c r="AD11" s="33" t="n">
        <v>9259.5</v>
      </c>
      <c r="AE11" s="33" t="n">
        <v>12095.5</v>
      </c>
      <c r="AF11" s="33" t="n">
        <v>10560.5</v>
      </c>
      <c r="AG11" s="34" t="n">
        <v>14952.5</v>
      </c>
      <c r="AH11" s="32" t="n">
        <v>5216.25</v>
      </c>
      <c r="AI11" s="33" t="n">
        <v>8745</v>
      </c>
      <c r="AJ11" s="33" t="n">
        <v>11054.5</v>
      </c>
      <c r="AK11" s="33" t="n">
        <v>14123.25</v>
      </c>
      <c r="AL11" s="33" t="n">
        <v>8227.5</v>
      </c>
      <c r="AM11" s="34" t="n">
        <v>18427.25</v>
      </c>
      <c r="AN11" s="32" t="n">
        <v>20664.5</v>
      </c>
      <c r="AO11" s="33" t="n">
        <v>30349.25</v>
      </c>
      <c r="AP11" s="33" t="n">
        <v>17234.5</v>
      </c>
      <c r="AQ11" s="33" t="n">
        <v>25759</v>
      </c>
      <c r="AR11" s="33" t="n">
        <v>36204.5</v>
      </c>
      <c r="AS11" s="34" t="n">
        <v>58316.5</v>
      </c>
    </row>
    <row r="12" customFormat="false" ht="15" hidden="false" customHeight="false" outlineLevel="0" collapsed="false">
      <c r="A12" s="27" t="n">
        <v>8</v>
      </c>
      <c r="B12" s="28" t="s">
        <v>62</v>
      </c>
      <c r="C12" s="29" t="str">
        <f aca="false">HYPERLINK("http://www.hmdb.ca/metabolites/HMDB00883","weblink")</f>
        <v>weblink</v>
      </c>
      <c r="D12" s="30" t="n">
        <v>144</v>
      </c>
      <c r="E12" s="31" t="n">
        <v>0.004333075</v>
      </c>
      <c r="F12" s="32" t="n">
        <v>275391</v>
      </c>
      <c r="G12" s="33" t="n">
        <v>348018.5</v>
      </c>
      <c r="H12" s="33" t="n">
        <v>152139.75</v>
      </c>
      <c r="I12" s="34" t="n">
        <v>336496.5</v>
      </c>
      <c r="J12" s="32" t="n">
        <v>359558.5</v>
      </c>
      <c r="K12" s="33" t="n">
        <v>553956</v>
      </c>
      <c r="L12" s="33" t="n">
        <v>413168</v>
      </c>
      <c r="M12" s="33" t="n">
        <v>614200</v>
      </c>
      <c r="N12" s="33" t="n">
        <v>588861.5</v>
      </c>
      <c r="O12" s="34" t="n">
        <v>745893</v>
      </c>
      <c r="P12" s="32" t="n">
        <v>231982.5</v>
      </c>
      <c r="Q12" s="33" t="n">
        <v>538996.5</v>
      </c>
      <c r="R12" s="33" t="n">
        <v>255723</v>
      </c>
      <c r="S12" s="33" t="n">
        <v>420418</v>
      </c>
      <c r="T12" s="33" t="n">
        <v>220752.75</v>
      </c>
      <c r="U12" s="34" t="n">
        <v>440088</v>
      </c>
      <c r="V12" s="32" t="n">
        <v>444781.75</v>
      </c>
      <c r="W12" s="33" t="n">
        <v>632927.75</v>
      </c>
      <c r="X12" s="33" t="n">
        <v>205355.5</v>
      </c>
      <c r="Y12" s="33" t="n">
        <v>329004</v>
      </c>
      <c r="Z12" s="33" t="n">
        <v>349241</v>
      </c>
      <c r="AA12" s="34" t="n">
        <v>488348</v>
      </c>
      <c r="AB12" s="32" t="n">
        <v>167680</v>
      </c>
      <c r="AC12" s="33" t="n">
        <v>263851</v>
      </c>
      <c r="AD12" s="33" t="n">
        <v>276323</v>
      </c>
      <c r="AE12" s="33" t="n">
        <v>362865</v>
      </c>
      <c r="AF12" s="33" t="n">
        <v>292186.5</v>
      </c>
      <c r="AG12" s="34" t="n">
        <v>329021.5</v>
      </c>
      <c r="AH12" s="32" t="n">
        <v>208392.5</v>
      </c>
      <c r="AI12" s="33" t="n">
        <v>330175.5</v>
      </c>
      <c r="AJ12" s="33" t="n">
        <v>338310</v>
      </c>
      <c r="AK12" s="33" t="n">
        <v>454278</v>
      </c>
      <c r="AL12" s="33" t="n">
        <v>261528.5</v>
      </c>
      <c r="AM12" s="34" t="n">
        <v>410733</v>
      </c>
      <c r="AN12" s="32" t="n">
        <v>462137</v>
      </c>
      <c r="AO12" s="33" t="n">
        <v>728721.5</v>
      </c>
      <c r="AP12" s="33" t="n">
        <v>461090</v>
      </c>
      <c r="AQ12" s="33" t="n">
        <v>710357.5</v>
      </c>
      <c r="AR12" s="33" t="n">
        <v>844849.5</v>
      </c>
      <c r="AS12" s="34" t="n">
        <v>1099801</v>
      </c>
    </row>
    <row r="13" customFormat="false" ht="15" hidden="false" customHeight="false" outlineLevel="0" collapsed="false">
      <c r="A13" s="27" t="n">
        <v>9</v>
      </c>
      <c r="B13" s="28" t="s">
        <v>63</v>
      </c>
      <c r="C13" s="29" t="str">
        <f aca="false">HYPERLINK("http://www.hmdb.ca/metabolites/HMDB00131","weblink")</f>
        <v>weblink</v>
      </c>
      <c r="D13" s="30" t="n">
        <v>117</v>
      </c>
      <c r="E13" s="31" t="n">
        <v>0.00239177</v>
      </c>
      <c r="F13" s="32" t="n">
        <v>579398.5</v>
      </c>
      <c r="G13" s="33" t="n">
        <v>820971.5</v>
      </c>
      <c r="H13" s="33" t="n">
        <v>538642.5</v>
      </c>
      <c r="I13" s="34" t="n">
        <v>908289.25</v>
      </c>
      <c r="J13" s="32" t="n">
        <v>374317</v>
      </c>
      <c r="K13" s="33" t="n">
        <v>578189.5</v>
      </c>
      <c r="L13" s="33" t="n">
        <v>429531.5</v>
      </c>
      <c r="M13" s="33" t="n">
        <v>326383.5</v>
      </c>
      <c r="N13" s="33" t="n">
        <v>666471.5</v>
      </c>
      <c r="O13" s="34" t="n">
        <v>668807.5</v>
      </c>
      <c r="P13" s="32" t="n">
        <v>326736.75</v>
      </c>
      <c r="Q13" s="33" t="n">
        <v>338807</v>
      </c>
      <c r="R13" s="33" t="n">
        <v>373491.5</v>
      </c>
      <c r="S13" s="33" t="n">
        <v>539096.5</v>
      </c>
      <c r="T13" s="33" t="n">
        <v>326256</v>
      </c>
      <c r="U13" s="34" t="n">
        <v>388609.75</v>
      </c>
      <c r="V13" s="32" t="n">
        <v>526017</v>
      </c>
      <c r="W13" s="33" t="n">
        <v>744693.5</v>
      </c>
      <c r="X13" s="33" t="n">
        <v>406540.5</v>
      </c>
      <c r="Y13" s="33" t="n">
        <v>515511.5</v>
      </c>
      <c r="Z13" s="33" t="n">
        <v>551945.5</v>
      </c>
      <c r="AA13" s="34" t="n">
        <v>750600.5</v>
      </c>
      <c r="AB13" s="32" t="n">
        <v>437618</v>
      </c>
      <c r="AC13" s="33" t="n">
        <v>627124</v>
      </c>
      <c r="AD13" s="33" t="n">
        <v>597183.5</v>
      </c>
      <c r="AE13" s="33" t="n">
        <v>812927.5</v>
      </c>
      <c r="AF13" s="33" t="n">
        <v>638503.5</v>
      </c>
      <c r="AG13" s="34" t="n">
        <v>455283</v>
      </c>
      <c r="AH13" s="32" t="n">
        <v>549624.75</v>
      </c>
      <c r="AI13" s="33" t="n">
        <v>716591.5</v>
      </c>
      <c r="AJ13" s="33" t="n">
        <v>853193</v>
      </c>
      <c r="AK13" s="33" t="n">
        <v>1168551</v>
      </c>
      <c r="AL13" s="33" t="n">
        <v>717366.5</v>
      </c>
      <c r="AM13" s="34" t="n">
        <v>1080498.5</v>
      </c>
      <c r="AN13" s="32" t="n">
        <v>1232694.5</v>
      </c>
      <c r="AO13" s="33" t="n">
        <v>1063521.75</v>
      </c>
      <c r="AP13" s="33" t="n">
        <v>1132325.5</v>
      </c>
      <c r="AQ13" s="33" t="n">
        <v>859825.5</v>
      </c>
      <c r="AR13" s="33" t="n">
        <v>1119890.5</v>
      </c>
      <c r="AS13" s="34" t="n">
        <v>1467128.5</v>
      </c>
    </row>
    <row r="14" customFormat="false" ht="15" hidden="false" customHeight="false" outlineLevel="0" collapsed="false">
      <c r="A14" s="27" t="n">
        <v>10</v>
      </c>
      <c r="B14" s="28" t="s">
        <v>64</v>
      </c>
      <c r="C14" s="29" t="str">
        <f aca="false">HYPERLINK("http://pubchem.ncbi.nlm.nih.gov/summary/summary.cgi?sid=24880144","weblink")</f>
        <v>weblink</v>
      </c>
      <c r="D14" s="30" t="n">
        <v>152</v>
      </c>
      <c r="E14" s="31" t="n">
        <v>0.0048815795</v>
      </c>
      <c r="F14" s="32" t="n">
        <v>3402.5</v>
      </c>
      <c r="G14" s="33" t="n">
        <v>4868</v>
      </c>
      <c r="H14" s="33" t="n">
        <v>3892.5</v>
      </c>
      <c r="I14" s="34" t="n">
        <v>5892</v>
      </c>
      <c r="J14" s="32" t="n">
        <v>7459</v>
      </c>
      <c r="K14" s="33" t="n">
        <v>10998</v>
      </c>
      <c r="L14" s="33" t="n">
        <v>7510</v>
      </c>
      <c r="M14" s="33" t="n">
        <v>10792</v>
      </c>
      <c r="N14" s="33" t="n">
        <v>9591</v>
      </c>
      <c r="O14" s="34" t="n">
        <v>12780</v>
      </c>
      <c r="P14" s="32" t="n">
        <v>6903</v>
      </c>
      <c r="Q14" s="33" t="n">
        <v>10225</v>
      </c>
      <c r="R14" s="33" t="n">
        <v>4847</v>
      </c>
      <c r="S14" s="33" t="n">
        <v>7529.5</v>
      </c>
      <c r="T14" s="33" t="n">
        <v>4328.5</v>
      </c>
      <c r="U14" s="34" t="n">
        <v>7020</v>
      </c>
      <c r="V14" s="32" t="n">
        <v>4597</v>
      </c>
      <c r="W14" s="33" t="n">
        <v>7364.5</v>
      </c>
      <c r="X14" s="33" t="n">
        <v>4122.5</v>
      </c>
      <c r="Y14" s="33" t="n">
        <v>5953.5</v>
      </c>
      <c r="Z14" s="33" t="n">
        <v>5689.5</v>
      </c>
      <c r="AA14" s="34" t="n">
        <v>8525.5</v>
      </c>
      <c r="AB14" s="32" t="n">
        <v>2025.5</v>
      </c>
      <c r="AC14" s="33" t="n">
        <v>3132.5</v>
      </c>
      <c r="AD14" s="33" t="n">
        <v>4345.5</v>
      </c>
      <c r="AE14" s="33" t="n">
        <v>6349.5</v>
      </c>
      <c r="AF14" s="33" t="n">
        <v>4231.5</v>
      </c>
      <c r="AG14" s="34" t="n">
        <v>4232.5</v>
      </c>
      <c r="AH14" s="32" t="n">
        <v>1861.5</v>
      </c>
      <c r="AI14" s="33" t="n">
        <v>2885</v>
      </c>
      <c r="AJ14" s="33" t="n">
        <v>4143</v>
      </c>
      <c r="AK14" s="33" t="n">
        <v>6072</v>
      </c>
      <c r="AL14" s="33" t="n">
        <v>3331.5</v>
      </c>
      <c r="AM14" s="34" t="n">
        <v>4973.5</v>
      </c>
      <c r="AN14" s="32" t="n">
        <v>6899</v>
      </c>
      <c r="AO14" s="33" t="n">
        <v>12929</v>
      </c>
      <c r="AP14" s="33" t="n">
        <v>5426</v>
      </c>
      <c r="AQ14" s="33" t="n">
        <v>10231.5</v>
      </c>
      <c r="AR14" s="33" t="n">
        <v>13497</v>
      </c>
      <c r="AS14" s="34" t="n">
        <v>24443.5</v>
      </c>
    </row>
    <row r="15" customFormat="false" ht="15" hidden="false" customHeight="false" outlineLevel="0" collapsed="false">
      <c r="A15" s="27" t="n">
        <v>11</v>
      </c>
      <c r="B15" s="28" t="s">
        <v>65</v>
      </c>
      <c r="C15" s="29" t="str">
        <f aca="false">HYPERLINK("http://www.hmdb.ca/metabolites/HMDB00687","weblink")</f>
        <v>weblink</v>
      </c>
      <c r="D15" s="30" t="n">
        <v>158</v>
      </c>
      <c r="E15" s="31" t="n">
        <v>0.00195162</v>
      </c>
      <c r="F15" s="32" t="n">
        <v>74494.5</v>
      </c>
      <c r="G15" s="33" t="n">
        <v>139158.25</v>
      </c>
      <c r="H15" s="33" t="n">
        <v>61024.5</v>
      </c>
      <c r="I15" s="34" t="n">
        <v>113347.5</v>
      </c>
      <c r="J15" s="32" t="n">
        <v>88968.25</v>
      </c>
      <c r="K15" s="33" t="n">
        <v>169199.5</v>
      </c>
      <c r="L15" s="33" t="n">
        <v>93594</v>
      </c>
      <c r="M15" s="33" t="n">
        <v>180748</v>
      </c>
      <c r="N15" s="33" t="n">
        <v>242646</v>
      </c>
      <c r="O15" s="34" t="n">
        <v>175622.15</v>
      </c>
      <c r="P15" s="32" t="n">
        <v>91302.5</v>
      </c>
      <c r="Q15" s="33" t="n">
        <v>168349.5</v>
      </c>
      <c r="R15" s="33" t="n">
        <v>85929.5</v>
      </c>
      <c r="S15" s="33" t="n">
        <v>121934</v>
      </c>
      <c r="T15" s="33" t="n">
        <v>84789.5</v>
      </c>
      <c r="U15" s="34" t="n">
        <v>139413</v>
      </c>
      <c r="V15" s="32" t="n">
        <v>91548</v>
      </c>
      <c r="W15" s="33" t="n">
        <v>160562.75</v>
      </c>
      <c r="X15" s="33" t="n">
        <v>64839.25</v>
      </c>
      <c r="Y15" s="33" t="n">
        <v>99743.25</v>
      </c>
      <c r="Z15" s="33" t="n">
        <v>121973.25</v>
      </c>
      <c r="AA15" s="34" t="n">
        <v>155487.5</v>
      </c>
      <c r="AB15" s="32" t="n">
        <v>54394.5</v>
      </c>
      <c r="AC15" s="33" t="n">
        <v>85347</v>
      </c>
      <c r="AD15" s="33" t="n">
        <v>85976</v>
      </c>
      <c r="AE15" s="33" t="n">
        <v>109493</v>
      </c>
      <c r="AF15" s="33" t="n">
        <v>97270</v>
      </c>
      <c r="AG15" s="34" t="n">
        <v>110225</v>
      </c>
      <c r="AH15" s="32" t="n">
        <v>51829</v>
      </c>
      <c r="AI15" s="33" t="n">
        <v>118160</v>
      </c>
      <c r="AJ15" s="33" t="n">
        <v>96267</v>
      </c>
      <c r="AK15" s="33" t="n">
        <v>148298</v>
      </c>
      <c r="AL15" s="33" t="n">
        <v>66665.5</v>
      </c>
      <c r="AM15" s="34" t="n">
        <v>138741.5</v>
      </c>
      <c r="AN15" s="32" t="n">
        <v>177823</v>
      </c>
      <c r="AO15" s="33" t="n">
        <v>177153.35</v>
      </c>
      <c r="AP15" s="33" t="n">
        <v>139304.5</v>
      </c>
      <c r="AQ15" s="33" t="n">
        <v>218394</v>
      </c>
      <c r="AR15" s="33" t="n">
        <v>308178.5</v>
      </c>
      <c r="AS15" s="34" t="n">
        <v>462984</v>
      </c>
    </row>
    <row r="16" customFormat="false" ht="15" hidden="false" customHeight="false" outlineLevel="0" collapsed="false">
      <c r="A16" s="27" t="n">
        <v>12</v>
      </c>
      <c r="B16" s="28" t="s">
        <v>66</v>
      </c>
      <c r="C16" s="29" t="str">
        <f aca="false">HYPERLINK("http://www.hmdb.ca/metabolites/HMDB00172","weblink")</f>
        <v>weblink</v>
      </c>
      <c r="D16" s="30" t="n">
        <v>158</v>
      </c>
      <c r="E16" s="31" t="n">
        <v>0.0032296625</v>
      </c>
      <c r="F16" s="32" t="n">
        <v>67954</v>
      </c>
      <c r="G16" s="33" t="n">
        <v>104181</v>
      </c>
      <c r="H16" s="33" t="n">
        <v>58374</v>
      </c>
      <c r="I16" s="34" t="n">
        <v>114316.25</v>
      </c>
      <c r="J16" s="32" t="n">
        <v>109785.5</v>
      </c>
      <c r="K16" s="33" t="n">
        <v>167892</v>
      </c>
      <c r="L16" s="33" t="n">
        <v>121160</v>
      </c>
      <c r="M16" s="33" t="n">
        <v>186262</v>
      </c>
      <c r="N16" s="33" t="n">
        <v>189149</v>
      </c>
      <c r="O16" s="34" t="n">
        <v>239823.5</v>
      </c>
      <c r="P16" s="32" t="n">
        <v>86117</v>
      </c>
      <c r="Q16" s="33" t="n">
        <v>159883</v>
      </c>
      <c r="R16" s="33" t="n">
        <v>40969.5</v>
      </c>
      <c r="S16" s="33" t="n">
        <v>122073.5</v>
      </c>
      <c r="T16" s="33" t="n">
        <v>78363.5</v>
      </c>
      <c r="U16" s="34" t="n">
        <v>123726</v>
      </c>
      <c r="V16" s="32" t="n">
        <v>85120.5</v>
      </c>
      <c r="W16" s="33" t="n">
        <v>118919</v>
      </c>
      <c r="X16" s="33" t="n">
        <v>57474.5</v>
      </c>
      <c r="Y16" s="33" t="n">
        <v>92313.5</v>
      </c>
      <c r="Z16" s="33" t="n">
        <v>102339.5</v>
      </c>
      <c r="AA16" s="34" t="n">
        <v>141711.5</v>
      </c>
      <c r="AB16" s="32" t="n">
        <v>49257.5</v>
      </c>
      <c r="AC16" s="33" t="n">
        <v>76924.5</v>
      </c>
      <c r="AD16" s="33" t="n">
        <v>79755.5</v>
      </c>
      <c r="AE16" s="33" t="n">
        <v>110546.5</v>
      </c>
      <c r="AF16" s="33" t="n">
        <v>85568</v>
      </c>
      <c r="AG16" s="34" t="n">
        <v>133246</v>
      </c>
      <c r="AH16" s="32" t="n">
        <v>64794</v>
      </c>
      <c r="AI16" s="33" t="n">
        <v>114885.5</v>
      </c>
      <c r="AJ16" s="33" t="n">
        <v>95340.5</v>
      </c>
      <c r="AK16" s="33" t="n">
        <v>145028.5</v>
      </c>
      <c r="AL16" s="33" t="n">
        <v>80543.5</v>
      </c>
      <c r="AM16" s="34" t="n">
        <v>127596.5</v>
      </c>
      <c r="AN16" s="32" t="n">
        <v>174001.5</v>
      </c>
      <c r="AO16" s="33" t="n">
        <v>238772</v>
      </c>
      <c r="AP16" s="33" t="n">
        <v>135064.5</v>
      </c>
      <c r="AQ16" s="33" t="n">
        <v>222055.5</v>
      </c>
      <c r="AR16" s="33" t="n">
        <v>301572</v>
      </c>
      <c r="AS16" s="34" t="n">
        <v>443947</v>
      </c>
    </row>
    <row r="17" customFormat="false" ht="15" hidden="false" customHeight="false" outlineLevel="0" collapsed="false">
      <c r="A17" s="27" t="n">
        <v>13</v>
      </c>
      <c r="B17" s="28" t="s">
        <v>67</v>
      </c>
      <c r="C17" s="29" t="str">
        <f aca="false">HYPERLINK("http://www.hmdb.ca/metabolites/HMDB00123","weblink")</f>
        <v>weblink</v>
      </c>
      <c r="D17" s="30" t="n">
        <v>174</v>
      </c>
      <c r="E17" s="31" t="n">
        <v>0.003166945</v>
      </c>
      <c r="F17" s="32" t="n">
        <v>290796.75</v>
      </c>
      <c r="G17" s="33" t="n">
        <v>476857.5</v>
      </c>
      <c r="H17" s="33" t="n">
        <v>273623.25</v>
      </c>
      <c r="I17" s="34" t="n">
        <v>456021</v>
      </c>
      <c r="J17" s="32" t="n">
        <v>348467</v>
      </c>
      <c r="K17" s="33" t="n">
        <v>519597</v>
      </c>
      <c r="L17" s="33" t="n">
        <v>942843.5</v>
      </c>
      <c r="M17" s="33" t="n">
        <v>604603.5</v>
      </c>
      <c r="N17" s="33" t="n">
        <v>442756.5</v>
      </c>
      <c r="O17" s="34" t="n">
        <v>665983</v>
      </c>
      <c r="P17" s="32" t="n">
        <v>375030.5</v>
      </c>
      <c r="Q17" s="33" t="n">
        <v>589406</v>
      </c>
      <c r="R17" s="33" t="n">
        <v>352263.5</v>
      </c>
      <c r="S17" s="33" t="n">
        <v>509580.5</v>
      </c>
      <c r="T17" s="33" t="n">
        <v>379974.5</v>
      </c>
      <c r="U17" s="34" t="n">
        <v>544040.25</v>
      </c>
      <c r="V17" s="32" t="n">
        <v>317736.5</v>
      </c>
      <c r="W17" s="33" t="n">
        <v>501647</v>
      </c>
      <c r="X17" s="33" t="n">
        <v>313919</v>
      </c>
      <c r="Y17" s="33" t="n">
        <v>458332.5</v>
      </c>
      <c r="Z17" s="33" t="n">
        <v>535928.75</v>
      </c>
      <c r="AA17" s="34" t="n">
        <v>627366</v>
      </c>
      <c r="AB17" s="32" t="n">
        <v>250777.5</v>
      </c>
      <c r="AC17" s="33" t="n">
        <v>283007.25</v>
      </c>
      <c r="AD17" s="33" t="n">
        <v>426654</v>
      </c>
      <c r="AE17" s="33" t="n">
        <v>476686.5</v>
      </c>
      <c r="AF17" s="33" t="n">
        <v>446848.5</v>
      </c>
      <c r="AG17" s="34" t="n">
        <v>457283.75</v>
      </c>
      <c r="AH17" s="32" t="n">
        <v>218417.5</v>
      </c>
      <c r="AI17" s="33" t="n">
        <v>372742.5</v>
      </c>
      <c r="AJ17" s="33" t="n">
        <v>412459</v>
      </c>
      <c r="AK17" s="33" t="n">
        <v>536593.6</v>
      </c>
      <c r="AL17" s="33" t="n">
        <v>368198.5</v>
      </c>
      <c r="AM17" s="34" t="n">
        <v>502774.75</v>
      </c>
      <c r="AN17" s="32" t="n">
        <v>528768</v>
      </c>
      <c r="AO17" s="33" t="n">
        <v>799374.5</v>
      </c>
      <c r="AP17" s="33" t="n">
        <v>457141.75</v>
      </c>
      <c r="AQ17" s="33" t="n">
        <v>439526</v>
      </c>
      <c r="AR17" s="33" t="n">
        <v>865441.5</v>
      </c>
      <c r="AS17" s="34" t="n">
        <v>989781.5</v>
      </c>
    </row>
    <row r="18" customFormat="false" ht="15" hidden="false" customHeight="false" outlineLevel="0" collapsed="false">
      <c r="A18" s="27" t="n">
        <v>14</v>
      </c>
      <c r="B18" s="28" t="s">
        <v>68</v>
      </c>
      <c r="C18" s="29" t="str">
        <f aca="false">HYPERLINK("http://www.hmdb.ca/metabolites/HMDB00162","weblink")</f>
        <v>weblink</v>
      </c>
      <c r="D18" s="30" t="n">
        <v>142</v>
      </c>
      <c r="E18" s="31" t="n">
        <v>0.002842378</v>
      </c>
      <c r="F18" s="32" t="n">
        <v>198806.5</v>
      </c>
      <c r="G18" s="33" t="n">
        <v>351403.5</v>
      </c>
      <c r="H18" s="33" t="n">
        <v>41904.5</v>
      </c>
      <c r="I18" s="34" t="n">
        <v>231957.25</v>
      </c>
      <c r="J18" s="32" t="n">
        <v>195265</v>
      </c>
      <c r="K18" s="33" t="n">
        <v>333284.5</v>
      </c>
      <c r="L18" s="33" t="n">
        <v>170453</v>
      </c>
      <c r="M18" s="33" t="n">
        <v>391650</v>
      </c>
      <c r="N18" s="33" t="n">
        <v>127910</v>
      </c>
      <c r="O18" s="34" t="n">
        <v>91865.75</v>
      </c>
      <c r="P18" s="32" t="n">
        <v>35807.5</v>
      </c>
      <c r="Q18" s="33" t="n">
        <v>475034.5</v>
      </c>
      <c r="R18" s="33" t="n">
        <v>80101.5</v>
      </c>
      <c r="S18" s="33" t="n">
        <v>229485.5</v>
      </c>
      <c r="T18" s="33" t="n">
        <v>267666.5</v>
      </c>
      <c r="U18" s="34" t="n">
        <v>360943.5</v>
      </c>
      <c r="V18" s="32" t="n">
        <v>399433</v>
      </c>
      <c r="W18" s="33" t="n">
        <v>123227.5</v>
      </c>
      <c r="X18" s="33" t="n">
        <v>32610.5</v>
      </c>
      <c r="Y18" s="33" t="n">
        <v>210368</v>
      </c>
      <c r="Z18" s="33" t="n">
        <v>220509</v>
      </c>
      <c r="AA18" s="34" t="n">
        <v>167556.5</v>
      </c>
      <c r="AB18" s="32" t="n">
        <v>141510.5</v>
      </c>
      <c r="AC18" s="33" t="n">
        <v>298378</v>
      </c>
      <c r="AD18" s="33" t="n">
        <v>281533.25</v>
      </c>
      <c r="AE18" s="33" t="n">
        <v>240583.5</v>
      </c>
      <c r="AF18" s="33" t="n">
        <v>396769.5</v>
      </c>
      <c r="AG18" s="34" t="n">
        <v>619570.5</v>
      </c>
      <c r="AH18" s="32" t="n">
        <v>199568.5</v>
      </c>
      <c r="AI18" s="33" t="n">
        <v>703438</v>
      </c>
      <c r="AJ18" s="33" t="n">
        <v>500950.5</v>
      </c>
      <c r="AK18" s="33" t="n">
        <v>618685.5</v>
      </c>
      <c r="AL18" s="33" t="n">
        <v>103897</v>
      </c>
      <c r="AM18" s="34" t="n">
        <v>509901.5</v>
      </c>
      <c r="AN18" s="32" t="n">
        <v>1273675</v>
      </c>
      <c r="AO18" s="33" t="n">
        <v>1131897.35</v>
      </c>
      <c r="AP18" s="33" t="n">
        <v>654384</v>
      </c>
      <c r="AQ18" s="33" t="n">
        <v>918573.5</v>
      </c>
      <c r="AR18" s="33" t="n">
        <v>1788420.5</v>
      </c>
      <c r="AS18" s="34" t="n">
        <v>291890.5</v>
      </c>
    </row>
    <row r="19" customFormat="false" ht="15" hidden="false" customHeight="false" outlineLevel="0" collapsed="false">
      <c r="A19" s="27" t="n">
        <v>15</v>
      </c>
      <c r="B19" s="28" t="s">
        <v>69</v>
      </c>
      <c r="C19" s="29" t="str">
        <f aca="false">HYPERLINK("http://www.hmdb.ca/metabolites/HMDB00139","weblink")</f>
        <v>weblink</v>
      </c>
      <c r="D19" s="30" t="n">
        <v>103</v>
      </c>
      <c r="E19" s="31" t="n">
        <v>0.00358422</v>
      </c>
      <c r="F19" s="32" t="n">
        <v>65819.5</v>
      </c>
      <c r="G19" s="33" t="n">
        <v>99661.5</v>
      </c>
      <c r="H19" s="33" t="n">
        <v>57924</v>
      </c>
      <c r="I19" s="34" t="n">
        <v>131911</v>
      </c>
      <c r="J19" s="32" t="n">
        <v>103870</v>
      </c>
      <c r="K19" s="33" t="n">
        <v>137483.5</v>
      </c>
      <c r="L19" s="33" t="n">
        <v>113489.5</v>
      </c>
      <c r="M19" s="33" t="n">
        <v>178339</v>
      </c>
      <c r="N19" s="33" t="n">
        <v>229467</v>
      </c>
      <c r="O19" s="34" t="n">
        <v>271213.5</v>
      </c>
      <c r="P19" s="32" t="n">
        <v>89843</v>
      </c>
      <c r="Q19" s="33" t="n">
        <v>138273.5</v>
      </c>
      <c r="R19" s="33" t="n">
        <v>78487.5</v>
      </c>
      <c r="S19" s="33" t="n">
        <v>90747.75</v>
      </c>
      <c r="T19" s="33" t="n">
        <v>72538.5</v>
      </c>
      <c r="U19" s="34" t="n">
        <v>118018.5</v>
      </c>
      <c r="V19" s="32" t="n">
        <v>63861.5</v>
      </c>
      <c r="W19" s="33" t="n">
        <v>133686</v>
      </c>
      <c r="X19" s="33" t="n">
        <v>73611.5</v>
      </c>
      <c r="Y19" s="33" t="n">
        <v>93901.5</v>
      </c>
      <c r="Z19" s="33" t="n">
        <v>87409</v>
      </c>
      <c r="AA19" s="34" t="n">
        <v>153466</v>
      </c>
      <c r="AB19" s="32" t="n">
        <v>59401</v>
      </c>
      <c r="AC19" s="33" t="n">
        <v>99342.5</v>
      </c>
      <c r="AD19" s="33" t="n">
        <v>85420.5</v>
      </c>
      <c r="AE19" s="33" t="n">
        <v>96563.5</v>
      </c>
      <c r="AF19" s="33" t="n">
        <v>80373</v>
      </c>
      <c r="AG19" s="34" t="n">
        <v>132998.5</v>
      </c>
      <c r="AH19" s="32" t="n">
        <v>61207</v>
      </c>
      <c r="AI19" s="33" t="n">
        <v>111068</v>
      </c>
      <c r="AJ19" s="33" t="n">
        <v>90538</v>
      </c>
      <c r="AK19" s="33" t="n">
        <v>155698</v>
      </c>
      <c r="AL19" s="33" t="n">
        <v>92792.5</v>
      </c>
      <c r="AM19" s="34" t="n">
        <v>136376.5</v>
      </c>
      <c r="AN19" s="32" t="n">
        <v>151545.5</v>
      </c>
      <c r="AO19" s="33" t="n">
        <v>232940</v>
      </c>
      <c r="AP19" s="33" t="n">
        <v>141200.5</v>
      </c>
      <c r="AQ19" s="33" t="n">
        <v>247101.5</v>
      </c>
      <c r="AR19" s="33" t="n">
        <v>338290</v>
      </c>
      <c r="AS19" s="34" t="n">
        <v>353493</v>
      </c>
    </row>
    <row r="20" customFormat="false" ht="15" hidden="false" customHeight="false" outlineLevel="0" collapsed="false">
      <c r="A20" s="27" t="n">
        <v>16</v>
      </c>
      <c r="B20" s="28" t="s">
        <v>70</v>
      </c>
      <c r="C20" s="29" t="str">
        <f aca="false">HYPERLINK("http://www.hmdb.ca/metabolites/HMDB01870","weblink")</f>
        <v>weblink</v>
      </c>
      <c r="D20" s="30" t="n">
        <v>105</v>
      </c>
      <c r="E20" s="31" t="n">
        <v>0.003514905</v>
      </c>
      <c r="F20" s="32" t="n">
        <v>11942</v>
      </c>
      <c r="G20" s="33" t="n">
        <v>18878</v>
      </c>
      <c r="H20" s="33" t="n">
        <v>20304</v>
      </c>
      <c r="I20" s="34" t="n">
        <v>33932</v>
      </c>
      <c r="J20" s="32" t="n">
        <v>23558.5</v>
      </c>
      <c r="K20" s="33" t="n">
        <v>28832.5</v>
      </c>
      <c r="L20" s="33" t="n">
        <v>20954.5</v>
      </c>
      <c r="M20" s="33" t="n">
        <v>26266</v>
      </c>
      <c r="N20" s="33" t="n">
        <v>55022</v>
      </c>
      <c r="O20" s="34" t="n">
        <v>43201.5</v>
      </c>
      <c r="P20" s="32" t="n">
        <v>21649</v>
      </c>
      <c r="Q20" s="33" t="n">
        <v>24139</v>
      </c>
      <c r="R20" s="33" t="n">
        <v>19988.5</v>
      </c>
      <c r="S20" s="33" t="n">
        <v>22771.5</v>
      </c>
      <c r="T20" s="33" t="n">
        <v>18238</v>
      </c>
      <c r="U20" s="34" t="n">
        <v>26290</v>
      </c>
      <c r="V20" s="32" t="n">
        <v>12592.5</v>
      </c>
      <c r="W20" s="33" t="n">
        <v>26766.5</v>
      </c>
      <c r="X20" s="33" t="n">
        <v>19230</v>
      </c>
      <c r="Y20" s="33" t="n">
        <v>19273</v>
      </c>
      <c r="Z20" s="33" t="n">
        <v>25923.25</v>
      </c>
      <c r="AA20" s="34" t="n">
        <v>14579.75</v>
      </c>
      <c r="AB20" s="32" t="n">
        <v>14657</v>
      </c>
      <c r="AC20" s="33" t="n">
        <v>17687</v>
      </c>
      <c r="AD20" s="33" t="n">
        <v>15109.5</v>
      </c>
      <c r="AE20" s="33" t="n">
        <v>22936.5</v>
      </c>
      <c r="AF20" s="33" t="n">
        <v>11277</v>
      </c>
      <c r="AG20" s="34" t="n">
        <v>19887</v>
      </c>
      <c r="AH20" s="32" t="n">
        <v>13577</v>
      </c>
      <c r="AI20" s="33" t="n">
        <v>16513.5</v>
      </c>
      <c r="AJ20" s="33" t="n">
        <v>9820.5</v>
      </c>
      <c r="AK20" s="33" t="n">
        <v>22839.5</v>
      </c>
      <c r="AL20" s="33" t="n">
        <v>18440</v>
      </c>
      <c r="AM20" s="34" t="n">
        <v>15731.5</v>
      </c>
      <c r="AN20" s="32" t="n">
        <v>30183</v>
      </c>
      <c r="AO20" s="33" t="n">
        <v>40242</v>
      </c>
      <c r="AP20" s="33" t="n">
        <v>19298</v>
      </c>
      <c r="AQ20" s="33" t="n">
        <v>44690</v>
      </c>
      <c r="AR20" s="33" t="n">
        <v>44275</v>
      </c>
      <c r="AS20" s="34" t="n">
        <v>41795</v>
      </c>
    </row>
    <row r="21" customFormat="false" ht="15" hidden="false" customHeight="false" outlineLevel="0" collapsed="false">
      <c r="A21" s="27" t="n">
        <v>17</v>
      </c>
      <c r="B21" s="28" t="s">
        <v>71</v>
      </c>
      <c r="C21" s="29" t="str">
        <f aca="false">HYPERLINK("http://www.hmdb.ca/metabolites/HMDB03406","weblink")</f>
        <v>weblink</v>
      </c>
      <c r="D21" s="30" t="n">
        <v>204</v>
      </c>
      <c r="E21" s="31" t="n">
        <v>0.00450204</v>
      </c>
      <c r="F21" s="32" t="n">
        <v>452591</v>
      </c>
      <c r="G21" s="33" t="n">
        <v>475757</v>
      </c>
      <c r="H21" s="33" t="n">
        <v>438214.5</v>
      </c>
      <c r="I21" s="34" t="n">
        <v>581855.5</v>
      </c>
      <c r="J21" s="32" t="n">
        <v>190739</v>
      </c>
      <c r="K21" s="33" t="n">
        <v>508694</v>
      </c>
      <c r="L21" s="33" t="n">
        <v>696687</v>
      </c>
      <c r="M21" s="33" t="n">
        <v>667997.5</v>
      </c>
      <c r="N21" s="33" t="n">
        <v>580444.25</v>
      </c>
      <c r="O21" s="34" t="n">
        <v>575074.5</v>
      </c>
      <c r="P21" s="32" t="n">
        <v>369935.5</v>
      </c>
      <c r="Q21" s="33" t="n">
        <v>588275.85</v>
      </c>
      <c r="R21" s="33" t="n">
        <v>729071</v>
      </c>
      <c r="S21" s="33" t="n">
        <v>527943</v>
      </c>
      <c r="T21" s="33" t="n">
        <v>429298.5</v>
      </c>
      <c r="U21" s="34" t="n">
        <v>562848.5</v>
      </c>
      <c r="V21" s="32" t="n">
        <v>375077.5</v>
      </c>
      <c r="W21" s="33" t="n">
        <v>604412</v>
      </c>
      <c r="X21" s="33" t="n">
        <v>465972.5</v>
      </c>
      <c r="Y21" s="33" t="n">
        <v>548429</v>
      </c>
      <c r="Z21" s="33" t="n">
        <v>597405</v>
      </c>
      <c r="AA21" s="34" t="n">
        <v>483947.5</v>
      </c>
      <c r="AB21" s="32" t="n">
        <v>572247</v>
      </c>
      <c r="AC21" s="33" t="n">
        <v>675400</v>
      </c>
      <c r="AD21" s="33" t="n">
        <v>566690.5</v>
      </c>
      <c r="AE21" s="33" t="n">
        <v>553495</v>
      </c>
      <c r="AF21" s="33" t="n">
        <v>334677</v>
      </c>
      <c r="AG21" s="34" t="n">
        <v>494877</v>
      </c>
      <c r="AH21" s="32" t="n">
        <v>195396.5</v>
      </c>
      <c r="AI21" s="33" t="n">
        <v>470470.5</v>
      </c>
      <c r="AJ21" s="33" t="n">
        <v>284730.5</v>
      </c>
      <c r="AK21" s="33" t="n">
        <v>597421</v>
      </c>
      <c r="AL21" s="33" t="n">
        <v>541166</v>
      </c>
      <c r="AM21" s="34" t="n">
        <v>547782.75</v>
      </c>
      <c r="AN21" s="32" t="n">
        <v>561529</v>
      </c>
      <c r="AO21" s="33" t="n">
        <v>502910.75</v>
      </c>
      <c r="AP21" s="33" t="n">
        <v>441615.15</v>
      </c>
      <c r="AQ21" s="33" t="n">
        <v>622487.25</v>
      </c>
      <c r="AR21" s="33" t="n">
        <v>557693</v>
      </c>
      <c r="AS21" s="34" t="n">
        <v>465643</v>
      </c>
    </row>
    <row r="22" customFormat="false" ht="15" hidden="false" customHeight="false" outlineLevel="0" collapsed="false">
      <c r="A22" s="27" t="n">
        <v>18</v>
      </c>
      <c r="B22" s="28" t="s">
        <v>72</v>
      </c>
      <c r="C22" s="29" t="str">
        <f aca="false">HYPERLINK("http://www.hmdb.ca/metabolites/HMDB00167","weblink")</f>
        <v>weblink</v>
      </c>
      <c r="D22" s="30" t="n">
        <v>219</v>
      </c>
      <c r="E22" s="31" t="n">
        <v>0.0086083</v>
      </c>
      <c r="F22" s="32" t="n">
        <v>559728.25</v>
      </c>
      <c r="G22" s="33" t="n">
        <v>319430</v>
      </c>
      <c r="H22" s="33" t="n">
        <v>318269</v>
      </c>
      <c r="I22" s="34" t="n">
        <v>400709.75</v>
      </c>
      <c r="J22" s="32" t="n">
        <v>350170</v>
      </c>
      <c r="K22" s="33" t="n">
        <v>362093.75</v>
      </c>
      <c r="L22" s="33" t="n">
        <v>335338.25</v>
      </c>
      <c r="M22" s="33" t="n">
        <v>115930</v>
      </c>
      <c r="N22" s="33" t="n">
        <v>370225.15</v>
      </c>
      <c r="O22" s="34" t="n">
        <v>419303.5</v>
      </c>
      <c r="P22" s="32" t="n">
        <v>313674.75</v>
      </c>
      <c r="Q22" s="33" t="n">
        <v>230668.5</v>
      </c>
      <c r="R22" s="33" t="n">
        <v>403649.5</v>
      </c>
      <c r="S22" s="33" t="n">
        <v>395200.75</v>
      </c>
      <c r="T22" s="33" t="n">
        <v>320493</v>
      </c>
      <c r="U22" s="34" t="n">
        <v>374404.5</v>
      </c>
      <c r="V22" s="32" t="n">
        <v>370572.5</v>
      </c>
      <c r="W22" s="33" t="n">
        <v>301833.5</v>
      </c>
      <c r="X22" s="33" t="n">
        <v>285597.5</v>
      </c>
      <c r="Y22" s="33" t="n">
        <v>420930</v>
      </c>
      <c r="Z22" s="33" t="n">
        <v>358436.25</v>
      </c>
      <c r="AA22" s="34" t="n">
        <v>256358</v>
      </c>
      <c r="AB22" s="32" t="n">
        <v>262021</v>
      </c>
      <c r="AC22" s="33" t="n">
        <v>363004.75</v>
      </c>
      <c r="AD22" s="33" t="n">
        <v>274400.35</v>
      </c>
      <c r="AE22" s="33" t="n">
        <v>303612</v>
      </c>
      <c r="AF22" s="33" t="n">
        <v>432536.5</v>
      </c>
      <c r="AG22" s="34" t="n">
        <v>248503.5</v>
      </c>
      <c r="AH22" s="32" t="n">
        <v>320571.5</v>
      </c>
      <c r="AI22" s="33" t="n">
        <v>324714</v>
      </c>
      <c r="AJ22" s="33" t="n">
        <v>478948.25</v>
      </c>
      <c r="AK22" s="33" t="n">
        <v>222636</v>
      </c>
      <c r="AL22" s="33" t="n">
        <v>356416</v>
      </c>
      <c r="AM22" s="34" t="n">
        <v>397333</v>
      </c>
      <c r="AN22" s="32" t="n">
        <v>457471</v>
      </c>
      <c r="AO22" s="33" t="n">
        <v>352102.75</v>
      </c>
      <c r="AP22" s="33" t="n">
        <v>414034.25</v>
      </c>
      <c r="AQ22" s="33" t="n">
        <v>193644.5</v>
      </c>
      <c r="AR22" s="33" t="n">
        <v>343846</v>
      </c>
      <c r="AS22" s="34" t="n">
        <v>560000.5</v>
      </c>
    </row>
    <row r="23" customFormat="false" ht="15" hidden="false" customHeight="false" outlineLevel="0" collapsed="false">
      <c r="A23" s="27" t="n">
        <v>19</v>
      </c>
      <c r="B23" s="28" t="s">
        <v>73</v>
      </c>
      <c r="C23" s="29" t="str">
        <f aca="false">HYPERLINK("http://www.hmdb.ca/metabolites/HMDB00134","weblink")</f>
        <v>weblink</v>
      </c>
      <c r="D23" s="30" t="n">
        <v>245</v>
      </c>
      <c r="E23" s="31" t="n">
        <v>0.0139999</v>
      </c>
      <c r="F23" s="32" t="n">
        <v>959411</v>
      </c>
      <c r="G23" s="33" t="n">
        <v>985237</v>
      </c>
      <c r="H23" s="33" t="n">
        <v>258339.5</v>
      </c>
      <c r="I23" s="34" t="n">
        <v>590412</v>
      </c>
      <c r="J23" s="32" t="n">
        <v>618482.25</v>
      </c>
      <c r="K23" s="33" t="n">
        <v>706133.5</v>
      </c>
      <c r="L23" s="33" t="n">
        <v>746922.5</v>
      </c>
      <c r="M23" s="33" t="n">
        <v>693835</v>
      </c>
      <c r="N23" s="33" t="n">
        <v>793502</v>
      </c>
      <c r="O23" s="34" t="n">
        <v>1134797.5</v>
      </c>
      <c r="P23" s="32" t="n">
        <v>738577</v>
      </c>
      <c r="Q23" s="33" t="n">
        <v>618544.5</v>
      </c>
      <c r="R23" s="33" t="n">
        <v>619955</v>
      </c>
      <c r="S23" s="33" t="n">
        <v>453498</v>
      </c>
      <c r="T23" s="33" t="n">
        <v>838683</v>
      </c>
      <c r="U23" s="34" t="n">
        <v>868790</v>
      </c>
      <c r="V23" s="32" t="n">
        <v>817074.25</v>
      </c>
      <c r="W23" s="33" t="n">
        <v>724401</v>
      </c>
      <c r="X23" s="33" t="n">
        <v>923041.5</v>
      </c>
      <c r="Y23" s="33" t="n">
        <v>1069252</v>
      </c>
      <c r="Z23" s="33" t="n">
        <v>324931</v>
      </c>
      <c r="AA23" s="34" t="n">
        <v>787156.5</v>
      </c>
      <c r="AB23" s="32" t="n">
        <v>807378</v>
      </c>
      <c r="AC23" s="33" t="n">
        <v>690200.5</v>
      </c>
      <c r="AD23" s="33" t="n">
        <v>964847.5</v>
      </c>
      <c r="AE23" s="33" t="n">
        <v>544638</v>
      </c>
      <c r="AF23" s="33" t="n">
        <v>762250.5</v>
      </c>
      <c r="AG23" s="34" t="n">
        <v>828287.5</v>
      </c>
      <c r="AH23" s="32" t="n">
        <v>531396.5</v>
      </c>
      <c r="AI23" s="33" t="n">
        <v>969782</v>
      </c>
      <c r="AJ23" s="33" t="n">
        <v>636320</v>
      </c>
      <c r="AK23" s="33" t="n">
        <v>1109893.5</v>
      </c>
      <c r="AL23" s="33" t="n">
        <v>1248980.5</v>
      </c>
      <c r="AM23" s="34" t="n">
        <v>697469</v>
      </c>
      <c r="AN23" s="32" t="n">
        <v>912160.75</v>
      </c>
      <c r="AO23" s="33" t="n">
        <v>754766.5</v>
      </c>
      <c r="AP23" s="33" t="n">
        <v>982020.5</v>
      </c>
      <c r="AQ23" s="33" t="n">
        <v>936639.5</v>
      </c>
      <c r="AR23" s="33" t="n">
        <v>897192.25</v>
      </c>
      <c r="AS23" s="34" t="n">
        <v>665518.5</v>
      </c>
    </row>
    <row r="24" customFormat="false" ht="15" hidden="false" customHeight="false" outlineLevel="0" collapsed="false">
      <c r="A24" s="27" t="n">
        <v>20</v>
      </c>
      <c r="B24" s="28" t="s">
        <v>74</v>
      </c>
      <c r="C24" s="29" t="str">
        <f aca="false">HYPERLINK("http://www.hmdb.ca/metabolites/HMDB01488","weblink")</f>
        <v>weblink</v>
      </c>
      <c r="D24" s="30" t="n">
        <v>180</v>
      </c>
      <c r="E24" s="31" t="n">
        <v>0.006094475</v>
      </c>
      <c r="F24" s="32" t="n">
        <v>11667.5</v>
      </c>
      <c r="G24" s="33" t="n">
        <v>15925.5</v>
      </c>
      <c r="H24" s="33" t="n">
        <v>12986.5</v>
      </c>
      <c r="I24" s="34" t="n">
        <v>27852</v>
      </c>
      <c r="J24" s="32" t="n">
        <v>18348</v>
      </c>
      <c r="K24" s="33" t="n">
        <v>39140</v>
      </c>
      <c r="L24" s="33" t="n">
        <v>31289.5</v>
      </c>
      <c r="M24" s="33" t="n">
        <v>39926</v>
      </c>
      <c r="N24" s="33" t="n">
        <v>44004</v>
      </c>
      <c r="O24" s="34" t="n">
        <v>53576</v>
      </c>
      <c r="P24" s="32" t="n">
        <v>21254</v>
      </c>
      <c r="Q24" s="33" t="n">
        <v>28174</v>
      </c>
      <c r="R24" s="33" t="n">
        <v>14668.5</v>
      </c>
      <c r="S24" s="33" t="n">
        <v>24575</v>
      </c>
      <c r="T24" s="33" t="n">
        <v>18682</v>
      </c>
      <c r="U24" s="34" t="n">
        <v>27716.5</v>
      </c>
      <c r="V24" s="32" t="n">
        <v>15198</v>
      </c>
      <c r="W24" s="33" t="n">
        <v>23047.5</v>
      </c>
      <c r="X24" s="33" t="n">
        <v>15448</v>
      </c>
      <c r="Y24" s="33" t="n">
        <v>18933</v>
      </c>
      <c r="Z24" s="33" t="n">
        <v>19819</v>
      </c>
      <c r="AA24" s="34" t="n">
        <v>33973.5</v>
      </c>
      <c r="AB24" s="32" t="n">
        <v>9710.5</v>
      </c>
      <c r="AC24" s="33" t="n">
        <v>16287</v>
      </c>
      <c r="AD24" s="33" t="n">
        <v>15499</v>
      </c>
      <c r="AE24" s="33" t="n">
        <v>20756</v>
      </c>
      <c r="AF24" s="33" t="n">
        <v>12239.5</v>
      </c>
      <c r="AG24" s="34" t="n">
        <v>23344.5</v>
      </c>
      <c r="AH24" s="32" t="n">
        <v>7688</v>
      </c>
      <c r="AI24" s="33" t="n">
        <v>18832</v>
      </c>
      <c r="AJ24" s="33" t="n">
        <v>9347.5</v>
      </c>
      <c r="AK24" s="33" t="n">
        <v>16835</v>
      </c>
      <c r="AL24" s="33" t="n">
        <v>12397.5</v>
      </c>
      <c r="AM24" s="34" t="n">
        <v>16675</v>
      </c>
      <c r="AN24" s="32" t="n">
        <v>16300</v>
      </c>
      <c r="AO24" s="33" t="n">
        <v>20085</v>
      </c>
      <c r="AP24" s="33" t="n">
        <v>11179</v>
      </c>
      <c r="AQ24" s="33" t="n">
        <v>21605</v>
      </c>
      <c r="AR24" s="33" t="n">
        <v>25883</v>
      </c>
      <c r="AS24" s="34" t="n">
        <v>36095.5</v>
      </c>
    </row>
    <row r="25" customFormat="false" ht="15" hidden="false" customHeight="false" outlineLevel="0" collapsed="false">
      <c r="A25" s="27" t="n">
        <v>21</v>
      </c>
      <c r="B25" s="28" t="s">
        <v>75</v>
      </c>
      <c r="C25" s="29" t="str">
        <f aca="false">HYPERLINK("http://www.hmdb.ca/metabolites/HMDB04230","weblink")</f>
        <v>weblink</v>
      </c>
      <c r="D25" s="30" t="n">
        <v>240</v>
      </c>
      <c r="E25" s="31" t="n">
        <v>0.0287564</v>
      </c>
      <c r="F25" s="32" t="n">
        <v>10878.5</v>
      </c>
      <c r="G25" s="33" t="n">
        <v>15659.5</v>
      </c>
      <c r="H25" s="33" t="n">
        <v>10166.25</v>
      </c>
      <c r="I25" s="34" t="n">
        <v>14022</v>
      </c>
      <c r="J25" s="32" t="n">
        <v>15924</v>
      </c>
      <c r="K25" s="33" t="n">
        <v>18706.75</v>
      </c>
      <c r="L25" s="33" t="n">
        <v>14321</v>
      </c>
      <c r="M25" s="33" t="n">
        <v>21021.5</v>
      </c>
      <c r="N25" s="33" t="n">
        <v>33161</v>
      </c>
      <c r="O25" s="34" t="n">
        <v>40053</v>
      </c>
      <c r="P25" s="32" t="n">
        <v>22102.5</v>
      </c>
      <c r="Q25" s="33" t="n">
        <v>26236</v>
      </c>
      <c r="R25" s="33" t="n">
        <v>16376</v>
      </c>
      <c r="S25" s="33" t="n">
        <v>21508.5</v>
      </c>
      <c r="T25" s="33" t="n">
        <v>13675</v>
      </c>
      <c r="U25" s="34" t="n">
        <v>19501</v>
      </c>
      <c r="V25" s="32" t="n">
        <v>14025.5</v>
      </c>
      <c r="W25" s="33" t="n">
        <v>35241.25</v>
      </c>
      <c r="X25" s="33" t="n">
        <v>18767.25</v>
      </c>
      <c r="Y25" s="33" t="n">
        <v>18633.5</v>
      </c>
      <c r="Z25" s="33" t="n">
        <v>22249</v>
      </c>
      <c r="AA25" s="34" t="n">
        <v>50781.5</v>
      </c>
      <c r="AB25" s="32" t="n">
        <v>10286</v>
      </c>
      <c r="AC25" s="33" t="n">
        <v>11876.5</v>
      </c>
      <c r="AD25" s="33" t="n">
        <v>15073.5</v>
      </c>
      <c r="AE25" s="33" t="n">
        <v>24921</v>
      </c>
      <c r="AF25" s="33" t="n">
        <v>13583.5</v>
      </c>
      <c r="AG25" s="34" t="n">
        <v>22213</v>
      </c>
      <c r="AH25" s="32" t="n">
        <v>8200</v>
      </c>
      <c r="AI25" s="33" t="n">
        <v>5233.5</v>
      </c>
      <c r="AJ25" s="33" t="n">
        <v>6678</v>
      </c>
      <c r="AK25" s="33" t="n">
        <v>12132.5</v>
      </c>
      <c r="AL25" s="33" t="n">
        <v>11983</v>
      </c>
      <c r="AM25" s="34" t="n">
        <v>12916.5</v>
      </c>
      <c r="AN25" s="32" t="n">
        <v>6904</v>
      </c>
      <c r="AO25" s="33" t="n">
        <v>8525.5</v>
      </c>
      <c r="AP25" s="33" t="n">
        <v>9968</v>
      </c>
      <c r="AQ25" s="33" t="n">
        <v>13105</v>
      </c>
      <c r="AR25" s="33" t="n">
        <v>6873</v>
      </c>
      <c r="AS25" s="34" t="n">
        <v>6905.5</v>
      </c>
    </row>
    <row r="26" customFormat="false" ht="15" hidden="false" customHeight="false" outlineLevel="0" collapsed="false">
      <c r="A26" s="27" t="n">
        <v>22</v>
      </c>
      <c r="B26" s="28" t="s">
        <v>76</v>
      </c>
      <c r="C26" s="29" t="str">
        <f aca="false">HYPERLINK("http://www.hmdb.ca/metabolites/HMDB00056","weblink")</f>
        <v>weblink</v>
      </c>
      <c r="D26" s="30" t="n">
        <v>174</v>
      </c>
      <c r="E26" s="31" t="n">
        <v>0.0134162</v>
      </c>
      <c r="F26" s="32" t="n">
        <v>16539</v>
      </c>
      <c r="G26" s="33" t="n">
        <v>25007.5</v>
      </c>
      <c r="H26" s="33" t="n">
        <v>15014.5</v>
      </c>
      <c r="I26" s="34" t="n">
        <v>23879</v>
      </c>
      <c r="J26" s="32" t="n">
        <v>21032.75</v>
      </c>
      <c r="K26" s="33" t="n">
        <v>37923</v>
      </c>
      <c r="L26" s="33" t="n">
        <v>23466</v>
      </c>
      <c r="M26" s="33" t="n">
        <v>37282</v>
      </c>
      <c r="N26" s="33" t="n">
        <v>41246.5</v>
      </c>
      <c r="O26" s="34" t="n">
        <v>56918</v>
      </c>
      <c r="P26" s="32" t="n">
        <v>20542.5</v>
      </c>
      <c r="Q26" s="33" t="n">
        <v>33527.75</v>
      </c>
      <c r="R26" s="33" t="n">
        <v>21349</v>
      </c>
      <c r="S26" s="33" t="n">
        <v>31173.5</v>
      </c>
      <c r="T26" s="33" t="n">
        <v>24705.5</v>
      </c>
      <c r="U26" s="34" t="n">
        <v>38643</v>
      </c>
      <c r="V26" s="32" t="n">
        <v>20632</v>
      </c>
      <c r="W26" s="33" t="n">
        <v>31681</v>
      </c>
      <c r="X26" s="33" t="n">
        <v>17095</v>
      </c>
      <c r="Y26" s="33" t="n">
        <v>22914</v>
      </c>
      <c r="Z26" s="33" t="n">
        <v>29182</v>
      </c>
      <c r="AA26" s="34" t="n">
        <v>44213</v>
      </c>
      <c r="AB26" s="32" t="n">
        <v>11171.5</v>
      </c>
      <c r="AC26" s="33" t="n">
        <v>17958</v>
      </c>
      <c r="AD26" s="33" t="n">
        <v>19847.5</v>
      </c>
      <c r="AE26" s="33" t="n">
        <v>26011.5</v>
      </c>
      <c r="AF26" s="33" t="n">
        <v>22284.5</v>
      </c>
      <c r="AG26" s="34" t="n">
        <v>33438.25</v>
      </c>
      <c r="AH26" s="32" t="n">
        <v>12522.5</v>
      </c>
      <c r="AI26" s="33" t="n">
        <v>23208.5</v>
      </c>
      <c r="AJ26" s="33" t="n">
        <v>19164.5</v>
      </c>
      <c r="AK26" s="33" t="n">
        <v>29911.5</v>
      </c>
      <c r="AL26" s="33" t="n">
        <v>18142</v>
      </c>
      <c r="AM26" s="34" t="n">
        <v>29821</v>
      </c>
      <c r="AN26" s="32" t="n">
        <v>38808.5</v>
      </c>
      <c r="AO26" s="33" t="n">
        <v>52616.5</v>
      </c>
      <c r="AP26" s="33" t="n">
        <v>23441</v>
      </c>
      <c r="AQ26" s="33" t="n">
        <v>50786</v>
      </c>
      <c r="AR26" s="33" t="n">
        <v>63296.5</v>
      </c>
      <c r="AS26" s="34" t="n">
        <v>93469.5</v>
      </c>
    </row>
    <row r="27" customFormat="false" ht="15" hidden="false" customHeight="false" outlineLevel="0" collapsed="false">
      <c r="A27" s="27" t="n">
        <v>23</v>
      </c>
      <c r="B27" s="28" t="s">
        <v>77</v>
      </c>
      <c r="C27" s="29" t="str">
        <f aca="false">HYPERLINK("http://www.hmdb.ca/metabolites/HMDB00719","weblink")</f>
        <v>weblink</v>
      </c>
      <c r="D27" s="30" t="n">
        <v>128</v>
      </c>
      <c r="E27" s="31" t="n">
        <v>0.180823</v>
      </c>
      <c r="F27" s="32" t="n">
        <v>5039.5</v>
      </c>
      <c r="G27" s="33" t="n">
        <v>7964.5</v>
      </c>
      <c r="H27" s="33" t="n">
        <v>4659.5</v>
      </c>
      <c r="I27" s="34" t="n">
        <v>5728</v>
      </c>
      <c r="J27" s="32" t="n">
        <v>5776</v>
      </c>
      <c r="K27" s="33" t="n">
        <v>8148</v>
      </c>
      <c r="L27" s="33" t="n">
        <v>6330.5</v>
      </c>
      <c r="M27" s="33" t="n">
        <v>9641</v>
      </c>
      <c r="N27" s="33" t="n">
        <v>10042</v>
      </c>
      <c r="O27" s="34" t="n">
        <v>6343.5</v>
      </c>
      <c r="P27" s="32" t="n">
        <v>3771</v>
      </c>
      <c r="Q27" s="33" t="n">
        <v>9584.5</v>
      </c>
      <c r="R27" s="33" t="n">
        <v>5133</v>
      </c>
      <c r="S27" s="33" t="n">
        <v>6216.5</v>
      </c>
      <c r="T27" s="33" t="n">
        <v>5439</v>
      </c>
      <c r="U27" s="34" t="n">
        <v>8046.5</v>
      </c>
      <c r="V27" s="32" t="n">
        <v>5657</v>
      </c>
      <c r="W27" s="33" t="n">
        <v>8697.5</v>
      </c>
      <c r="X27" s="33" t="n">
        <v>4983</v>
      </c>
      <c r="Y27" s="33" t="n">
        <v>7282</v>
      </c>
      <c r="Z27" s="33" t="n">
        <v>5948</v>
      </c>
      <c r="AA27" s="34" t="n">
        <v>10039</v>
      </c>
      <c r="AB27" s="32" t="n">
        <v>3757</v>
      </c>
      <c r="AC27" s="33" t="n">
        <v>6063</v>
      </c>
      <c r="AD27" s="33" t="n">
        <v>4856.5</v>
      </c>
      <c r="AE27" s="33" t="n">
        <v>7870.5</v>
      </c>
      <c r="AF27" s="33" t="n">
        <v>6123.5</v>
      </c>
      <c r="AG27" s="34" t="n">
        <v>10011</v>
      </c>
      <c r="AH27" s="32" t="n">
        <v>4651.5</v>
      </c>
      <c r="AI27" s="33" t="n">
        <v>5630.5</v>
      </c>
      <c r="AJ27" s="33" t="n">
        <v>7404.5</v>
      </c>
      <c r="AK27" s="33" t="n">
        <v>11438</v>
      </c>
      <c r="AL27" s="33" t="n">
        <v>5519</v>
      </c>
      <c r="AM27" s="34" t="n">
        <v>10227.5</v>
      </c>
      <c r="AN27" s="32" t="n">
        <v>17303.5</v>
      </c>
      <c r="AO27" s="33" t="n">
        <v>20824.5</v>
      </c>
      <c r="AP27" s="33" t="n">
        <v>10290</v>
      </c>
      <c r="AQ27" s="33" t="n">
        <v>21053.25</v>
      </c>
      <c r="AR27" s="33" t="n">
        <v>30402.75</v>
      </c>
      <c r="AS27" s="34" t="n">
        <v>24727</v>
      </c>
    </row>
    <row r="28" customFormat="false" ht="15" hidden="false" customHeight="false" outlineLevel="0" collapsed="false">
      <c r="A28" s="27" t="n">
        <v>24</v>
      </c>
      <c r="B28" s="28" t="s">
        <v>78</v>
      </c>
      <c r="C28" s="29" t="str">
        <f aca="false">HYPERLINK("http://www.hmdb.ca/metabolites/HMDB02994","weblink")</f>
        <v>weblink</v>
      </c>
      <c r="D28" s="30" t="n">
        <v>103</v>
      </c>
      <c r="E28" s="31" t="n">
        <v>0.0215436</v>
      </c>
      <c r="F28" s="32" t="n">
        <v>12815</v>
      </c>
      <c r="G28" s="33" t="n">
        <v>18645</v>
      </c>
      <c r="H28" s="33" t="n">
        <v>16189</v>
      </c>
      <c r="I28" s="34" t="n">
        <v>25785</v>
      </c>
      <c r="J28" s="32" t="n">
        <v>43961.5</v>
      </c>
      <c r="K28" s="33" t="n">
        <v>56916.75</v>
      </c>
      <c r="L28" s="33" t="n">
        <v>49936</v>
      </c>
      <c r="M28" s="33" t="n">
        <v>60941</v>
      </c>
      <c r="N28" s="33" t="n">
        <v>58125.665</v>
      </c>
      <c r="O28" s="34" t="n">
        <v>86072.5</v>
      </c>
      <c r="P28" s="32" t="n">
        <v>24439</v>
      </c>
      <c r="Q28" s="33" t="n">
        <v>45991</v>
      </c>
      <c r="R28" s="33" t="n">
        <v>28062.5</v>
      </c>
      <c r="S28" s="33" t="n">
        <v>27299.5</v>
      </c>
      <c r="T28" s="33" t="n">
        <v>20333</v>
      </c>
      <c r="U28" s="34" t="n">
        <v>30996.5</v>
      </c>
      <c r="V28" s="32" t="n">
        <v>11663</v>
      </c>
      <c r="W28" s="33" t="n">
        <v>24800.75</v>
      </c>
      <c r="X28" s="33" t="n">
        <v>12709.5</v>
      </c>
      <c r="Y28" s="33" t="n">
        <v>27483</v>
      </c>
      <c r="Z28" s="33" t="n">
        <v>24073</v>
      </c>
      <c r="AA28" s="34" t="n">
        <v>30851.5</v>
      </c>
      <c r="AB28" s="32" t="n">
        <v>9733</v>
      </c>
      <c r="AC28" s="33" t="n">
        <v>14364.5</v>
      </c>
      <c r="AD28" s="33" t="n">
        <v>13318</v>
      </c>
      <c r="AE28" s="33" t="n">
        <v>23561</v>
      </c>
      <c r="AF28" s="33" t="n">
        <v>9971.5</v>
      </c>
      <c r="AG28" s="34" t="n">
        <v>32338.5</v>
      </c>
      <c r="AH28" s="32" t="n">
        <v>10203.5</v>
      </c>
      <c r="AI28" s="33" t="n">
        <v>12513</v>
      </c>
      <c r="AJ28" s="33" t="n">
        <v>17153</v>
      </c>
      <c r="AK28" s="33" t="n">
        <v>22459</v>
      </c>
      <c r="AL28" s="33" t="n">
        <v>16281.5</v>
      </c>
      <c r="AM28" s="34" t="n">
        <v>22644.5</v>
      </c>
      <c r="AN28" s="32" t="n">
        <v>25815.5</v>
      </c>
      <c r="AO28" s="33" t="n">
        <v>40203</v>
      </c>
      <c r="AP28" s="33" t="n">
        <v>23195.5</v>
      </c>
      <c r="AQ28" s="33" t="n">
        <v>38719</v>
      </c>
      <c r="AR28" s="33" t="n">
        <v>53327</v>
      </c>
      <c r="AS28" s="34" t="n">
        <v>68439</v>
      </c>
    </row>
    <row r="29" customFormat="false" ht="15" hidden="false" customHeight="false" outlineLevel="0" collapsed="false">
      <c r="A29" s="27" t="n">
        <v>25</v>
      </c>
      <c r="B29" s="28" t="s">
        <v>79</v>
      </c>
      <c r="C29" s="29" t="str">
        <f aca="false">HYPERLINK("http://www.hmdb.ca/metabolites/HMDB00156","weblink")</f>
        <v>weblink</v>
      </c>
      <c r="D29" s="30" t="n">
        <v>233</v>
      </c>
      <c r="E29" s="31" t="n">
        <v>0.113647</v>
      </c>
      <c r="F29" s="32" t="n">
        <v>31572.5</v>
      </c>
      <c r="G29" s="33" t="n">
        <v>34864</v>
      </c>
      <c r="H29" s="33" t="n">
        <v>38795.5</v>
      </c>
      <c r="I29" s="34" t="n">
        <v>40932.5</v>
      </c>
      <c r="J29" s="32" t="n">
        <v>29262</v>
      </c>
      <c r="K29" s="33" t="n">
        <v>36738</v>
      </c>
      <c r="L29" s="33" t="n">
        <v>30806.5</v>
      </c>
      <c r="M29" s="33" t="n">
        <v>44508</v>
      </c>
      <c r="N29" s="33" t="n">
        <v>37477.5</v>
      </c>
      <c r="O29" s="34" t="n">
        <v>41176.25</v>
      </c>
      <c r="P29" s="32" t="n">
        <v>27613.25</v>
      </c>
      <c r="Q29" s="33" t="n">
        <v>32785</v>
      </c>
      <c r="R29" s="33" t="n">
        <v>25342.25</v>
      </c>
      <c r="S29" s="33" t="n">
        <v>34074.5</v>
      </c>
      <c r="T29" s="33" t="n">
        <v>22524</v>
      </c>
      <c r="U29" s="34" t="n">
        <v>34305.5</v>
      </c>
      <c r="V29" s="32" t="n">
        <v>28243.5</v>
      </c>
      <c r="W29" s="33" t="n">
        <v>41609</v>
      </c>
      <c r="X29" s="33" t="n">
        <v>32929.5</v>
      </c>
      <c r="Y29" s="33" t="n">
        <v>36001.5</v>
      </c>
      <c r="Z29" s="33" t="n">
        <v>29215</v>
      </c>
      <c r="AA29" s="34" t="n">
        <v>38683.5</v>
      </c>
      <c r="AB29" s="32" t="n">
        <v>30983</v>
      </c>
      <c r="AC29" s="33" t="n">
        <v>37726</v>
      </c>
      <c r="AD29" s="33" t="n">
        <v>30386</v>
      </c>
      <c r="AE29" s="33" t="n">
        <v>35690</v>
      </c>
      <c r="AF29" s="33" t="n">
        <v>33820.5</v>
      </c>
      <c r="AG29" s="34" t="n">
        <v>36460</v>
      </c>
      <c r="AH29" s="32" t="n">
        <v>47170</v>
      </c>
      <c r="AI29" s="33" t="n">
        <v>50338</v>
      </c>
      <c r="AJ29" s="33" t="n">
        <v>27378.5</v>
      </c>
      <c r="AK29" s="33" t="n">
        <v>32740.5</v>
      </c>
      <c r="AL29" s="33" t="n">
        <v>28743</v>
      </c>
      <c r="AM29" s="34" t="n">
        <v>32390.5</v>
      </c>
      <c r="AN29" s="32" t="n">
        <v>39444</v>
      </c>
      <c r="AO29" s="33" t="n">
        <v>39933.5</v>
      </c>
      <c r="AP29" s="33" t="n">
        <v>23779</v>
      </c>
      <c r="AQ29" s="33" t="n">
        <v>57818</v>
      </c>
      <c r="AR29" s="33" t="n">
        <v>35006.5</v>
      </c>
      <c r="AS29" s="34" t="n">
        <v>34786</v>
      </c>
    </row>
    <row r="30" customFormat="false" ht="15" hidden="false" customHeight="false" outlineLevel="0" collapsed="false">
      <c r="A30" s="27" t="n">
        <v>26</v>
      </c>
      <c r="B30" s="28" t="s">
        <v>80</v>
      </c>
      <c r="C30" s="29" t="str">
        <f aca="false">HYPERLINK("http://www.hmdb.ca/metabolites/HMDB00725","weblink")</f>
        <v>weblink</v>
      </c>
      <c r="D30" s="30" t="n">
        <v>140</v>
      </c>
      <c r="E30" s="31" t="n">
        <v>0.006683035</v>
      </c>
      <c r="F30" s="32" t="n">
        <v>4380</v>
      </c>
      <c r="G30" s="33" t="n">
        <v>6941.5</v>
      </c>
      <c r="H30" s="33" t="n">
        <v>2787</v>
      </c>
      <c r="I30" s="34" t="n">
        <v>5837.5</v>
      </c>
      <c r="J30" s="32" t="n">
        <v>5657</v>
      </c>
      <c r="K30" s="33" t="n">
        <v>8289</v>
      </c>
      <c r="L30" s="33" t="n">
        <v>5985.5</v>
      </c>
      <c r="M30" s="33" t="n">
        <v>9835.5</v>
      </c>
      <c r="N30" s="33" t="n">
        <v>6952.5</v>
      </c>
      <c r="O30" s="34" t="n">
        <v>4166.5</v>
      </c>
      <c r="P30" s="32" t="n">
        <v>3808</v>
      </c>
      <c r="Q30" s="33" t="n">
        <v>11111</v>
      </c>
      <c r="R30" s="33" t="n">
        <v>3776</v>
      </c>
      <c r="S30" s="33" t="n">
        <v>8175.5</v>
      </c>
      <c r="T30" s="33" t="n">
        <v>6041.5</v>
      </c>
      <c r="U30" s="34" t="n">
        <v>9458</v>
      </c>
      <c r="V30" s="32" t="n">
        <v>8323</v>
      </c>
      <c r="W30" s="33" t="n">
        <v>8542</v>
      </c>
      <c r="X30" s="33" t="n">
        <v>2566</v>
      </c>
      <c r="Y30" s="33" t="n">
        <v>7865.5</v>
      </c>
      <c r="Z30" s="33" t="n">
        <v>8347</v>
      </c>
      <c r="AA30" s="34" t="n">
        <v>9147</v>
      </c>
      <c r="AB30" s="32" t="n">
        <v>2798</v>
      </c>
      <c r="AC30" s="33" t="n">
        <v>6317.5</v>
      </c>
      <c r="AD30" s="33" t="n">
        <v>8471.5</v>
      </c>
      <c r="AE30" s="33" t="n">
        <v>10230</v>
      </c>
      <c r="AF30" s="33" t="n">
        <v>8787.5</v>
      </c>
      <c r="AG30" s="34" t="n">
        <v>14040</v>
      </c>
      <c r="AH30" s="32" t="n">
        <v>3529</v>
      </c>
      <c r="AI30" s="33" t="n">
        <v>6166.5</v>
      </c>
      <c r="AJ30" s="33" t="n">
        <v>6768.5</v>
      </c>
      <c r="AK30" s="33" t="n">
        <v>9880.5</v>
      </c>
      <c r="AL30" s="33" t="n">
        <v>3467.5</v>
      </c>
      <c r="AM30" s="34" t="n">
        <v>8391</v>
      </c>
      <c r="AN30" s="32" t="n">
        <v>14607.5</v>
      </c>
      <c r="AO30" s="33" t="n">
        <v>20481.5</v>
      </c>
      <c r="AP30" s="33" t="n">
        <v>9345.5</v>
      </c>
      <c r="AQ30" s="33" t="n">
        <v>17650</v>
      </c>
      <c r="AR30" s="33" t="n">
        <v>24996</v>
      </c>
      <c r="AS30" s="34" t="n">
        <v>34297.5</v>
      </c>
    </row>
    <row r="31" customFormat="false" ht="15" hidden="false" customHeight="false" outlineLevel="0" collapsed="false">
      <c r="A31" s="27" t="n">
        <v>27</v>
      </c>
      <c r="B31" s="28" t="s">
        <v>81</v>
      </c>
      <c r="C31" s="29" t="str">
        <f aca="false">HYPERLINK("http://www.hmdb.ca/metabolites/HMDB00112","weblink")</f>
        <v>weblink</v>
      </c>
      <c r="D31" s="30" t="n">
        <v>174</v>
      </c>
      <c r="E31" s="31" t="n">
        <v>0.002217661</v>
      </c>
      <c r="F31" s="32" t="n">
        <v>22653</v>
      </c>
      <c r="G31" s="33" t="n">
        <v>34404</v>
      </c>
      <c r="H31" s="33" t="n">
        <v>19443.5</v>
      </c>
      <c r="I31" s="34" t="n">
        <v>32806.5</v>
      </c>
      <c r="J31" s="32" t="n">
        <v>49372.5</v>
      </c>
      <c r="K31" s="33" t="n">
        <v>73908</v>
      </c>
      <c r="L31" s="33" t="n">
        <v>53097</v>
      </c>
      <c r="M31" s="33" t="n">
        <v>83440</v>
      </c>
      <c r="N31" s="33" t="n">
        <v>85240</v>
      </c>
      <c r="O31" s="34" t="n">
        <v>122576.5</v>
      </c>
      <c r="P31" s="32" t="n">
        <v>39398</v>
      </c>
      <c r="Q31" s="33" t="n">
        <v>67232.5</v>
      </c>
      <c r="R31" s="33" t="n">
        <v>32333</v>
      </c>
      <c r="S31" s="33" t="n">
        <v>49709</v>
      </c>
      <c r="T31" s="33" t="n">
        <v>32966.5</v>
      </c>
      <c r="U31" s="34" t="n">
        <v>45750</v>
      </c>
      <c r="V31" s="32" t="n">
        <v>29323</v>
      </c>
      <c r="W31" s="33" t="n">
        <v>45141</v>
      </c>
      <c r="X31" s="33" t="n">
        <v>21790</v>
      </c>
      <c r="Y31" s="33" t="n">
        <v>33721</v>
      </c>
      <c r="Z31" s="33" t="n">
        <v>39964</v>
      </c>
      <c r="AA31" s="34" t="n">
        <v>59979.5</v>
      </c>
      <c r="AB31" s="32" t="n">
        <v>14223</v>
      </c>
      <c r="AC31" s="33" t="n">
        <v>22936.5</v>
      </c>
      <c r="AD31" s="33" t="n">
        <v>24358.5</v>
      </c>
      <c r="AE31" s="33" t="n">
        <v>34061</v>
      </c>
      <c r="AF31" s="33" t="n">
        <v>26356</v>
      </c>
      <c r="AG31" s="34" t="n">
        <v>42081.5</v>
      </c>
      <c r="AH31" s="32" t="n">
        <v>17019.5</v>
      </c>
      <c r="AI31" s="33" t="n">
        <v>25623.5</v>
      </c>
      <c r="AJ31" s="33" t="n">
        <v>24158.5</v>
      </c>
      <c r="AK31" s="33" t="n">
        <v>39039</v>
      </c>
      <c r="AL31" s="33" t="n">
        <v>22609</v>
      </c>
      <c r="AM31" s="34" t="n">
        <v>35778</v>
      </c>
      <c r="AN31" s="32" t="n">
        <v>41153</v>
      </c>
      <c r="AO31" s="33" t="n">
        <v>58101</v>
      </c>
      <c r="AP31" s="33" t="n">
        <v>26113.5</v>
      </c>
      <c r="AQ31" s="33" t="n">
        <v>49573.5</v>
      </c>
      <c r="AR31" s="33" t="n">
        <v>68595.5</v>
      </c>
      <c r="AS31" s="34" t="n">
        <v>104904</v>
      </c>
    </row>
    <row r="32" customFormat="false" ht="15" hidden="false" customHeight="false" outlineLevel="0" collapsed="false">
      <c r="A32" s="27" t="n">
        <v>28</v>
      </c>
      <c r="B32" s="28" t="s">
        <v>82</v>
      </c>
      <c r="C32" s="29" t="str">
        <f aca="false">HYPERLINK("http://www.hmdb.ca/metabolites/HMDB06483","weblink")</f>
        <v>weblink</v>
      </c>
      <c r="D32" s="30" t="n">
        <v>232</v>
      </c>
      <c r="E32" s="31" t="n">
        <v>0.0377191</v>
      </c>
      <c r="F32" s="32" t="n">
        <v>28155</v>
      </c>
      <c r="G32" s="33" t="n">
        <v>30979.5</v>
      </c>
      <c r="H32" s="33" t="n">
        <v>34673</v>
      </c>
      <c r="I32" s="34" t="n">
        <v>36321.75</v>
      </c>
      <c r="J32" s="32" t="n">
        <v>7515.5</v>
      </c>
      <c r="K32" s="33" t="n">
        <v>8751</v>
      </c>
      <c r="L32" s="33" t="n">
        <v>4618</v>
      </c>
      <c r="M32" s="33" t="n">
        <v>12569</v>
      </c>
      <c r="N32" s="33" t="n">
        <v>7877.5</v>
      </c>
      <c r="O32" s="34" t="n">
        <v>8858</v>
      </c>
      <c r="P32" s="32" t="n">
        <v>12986</v>
      </c>
      <c r="Q32" s="33" t="n">
        <v>14778.25</v>
      </c>
      <c r="R32" s="33" t="n">
        <v>12204.5</v>
      </c>
      <c r="S32" s="33" t="n">
        <v>16365.5</v>
      </c>
      <c r="T32" s="33" t="n">
        <v>12985.5</v>
      </c>
      <c r="U32" s="34" t="n">
        <v>15463</v>
      </c>
      <c r="V32" s="32" t="n">
        <v>20063.5</v>
      </c>
      <c r="W32" s="33" t="n">
        <v>24862</v>
      </c>
      <c r="X32" s="33" t="n">
        <v>22401.5</v>
      </c>
      <c r="Y32" s="33" t="n">
        <v>22381.5</v>
      </c>
      <c r="Z32" s="33" t="n">
        <v>22452</v>
      </c>
      <c r="AA32" s="34" t="n">
        <v>20418</v>
      </c>
      <c r="AB32" s="32" t="n">
        <v>36168</v>
      </c>
      <c r="AC32" s="33" t="n">
        <v>37013.5</v>
      </c>
      <c r="AD32" s="33" t="n">
        <v>27560</v>
      </c>
      <c r="AE32" s="33" t="n">
        <v>30094.75</v>
      </c>
      <c r="AF32" s="33" t="n">
        <v>32150.75</v>
      </c>
      <c r="AG32" s="34" t="n">
        <v>30814.5</v>
      </c>
      <c r="AH32" s="32" t="n">
        <v>59711</v>
      </c>
      <c r="AI32" s="33" t="n">
        <v>58687.5</v>
      </c>
      <c r="AJ32" s="33" t="n">
        <v>45651.5</v>
      </c>
      <c r="AK32" s="33" t="n">
        <v>47937.5</v>
      </c>
      <c r="AL32" s="33" t="n">
        <v>36298.5</v>
      </c>
      <c r="AM32" s="34" t="n">
        <v>37912</v>
      </c>
      <c r="AN32" s="32" t="n">
        <v>151456</v>
      </c>
      <c r="AO32" s="33" t="n">
        <v>121254.5</v>
      </c>
      <c r="AP32" s="33" t="n">
        <v>79257.5</v>
      </c>
      <c r="AQ32" s="33" t="n">
        <v>175505</v>
      </c>
      <c r="AR32" s="33" t="n">
        <v>93394</v>
      </c>
      <c r="AS32" s="34" t="n">
        <v>93886.5</v>
      </c>
    </row>
    <row r="33" customFormat="false" ht="15" hidden="false" customHeight="false" outlineLevel="0" collapsed="false">
      <c r="A33" s="27" t="n">
        <v>29</v>
      </c>
      <c r="B33" s="28" t="s">
        <v>83</v>
      </c>
      <c r="C33" s="29" t="str">
        <f aca="false">HYPERLINK("http://www.hmdb.ca/metabolites/HMDB00943","weblink")</f>
        <v>weblink</v>
      </c>
      <c r="D33" s="30" t="n">
        <v>292</v>
      </c>
      <c r="E33" s="31" t="n">
        <v>0.00816232</v>
      </c>
      <c r="F33" s="32" t="n">
        <v>50408.5</v>
      </c>
      <c r="G33" s="33" t="n">
        <v>74369.5</v>
      </c>
      <c r="H33" s="33" t="n">
        <v>52954.5</v>
      </c>
      <c r="I33" s="34" t="n">
        <v>80500</v>
      </c>
      <c r="J33" s="32" t="n">
        <v>39666</v>
      </c>
      <c r="K33" s="33" t="n">
        <v>61301.5</v>
      </c>
      <c r="L33" s="33" t="n">
        <v>46520.5</v>
      </c>
      <c r="M33" s="33" t="n">
        <v>72249.5</v>
      </c>
      <c r="N33" s="33" t="n">
        <v>56596.5</v>
      </c>
      <c r="O33" s="34" t="n">
        <v>83822</v>
      </c>
      <c r="P33" s="32" t="n">
        <v>40989.5</v>
      </c>
      <c r="Q33" s="33" t="n">
        <v>69402.5</v>
      </c>
      <c r="R33" s="33" t="n">
        <v>37847</v>
      </c>
      <c r="S33" s="33" t="n">
        <v>58813</v>
      </c>
      <c r="T33" s="33" t="n">
        <v>31800</v>
      </c>
      <c r="U33" s="34" t="n">
        <v>52241</v>
      </c>
      <c r="V33" s="32" t="n">
        <v>44558</v>
      </c>
      <c r="W33" s="33" t="n">
        <v>70383.5</v>
      </c>
      <c r="X33" s="33" t="n">
        <v>41306.25</v>
      </c>
      <c r="Y33" s="33" t="n">
        <v>56045.5</v>
      </c>
      <c r="Z33" s="33" t="n">
        <v>48520.5</v>
      </c>
      <c r="AA33" s="34" t="n">
        <v>73858.5</v>
      </c>
      <c r="AB33" s="32" t="n">
        <v>43113.5</v>
      </c>
      <c r="AC33" s="33" t="n">
        <v>66604</v>
      </c>
      <c r="AD33" s="33" t="n">
        <v>57599</v>
      </c>
      <c r="AE33" s="33" t="n">
        <v>80096</v>
      </c>
      <c r="AF33" s="33" t="n">
        <v>50505.5</v>
      </c>
      <c r="AG33" s="34" t="n">
        <v>80793</v>
      </c>
      <c r="AH33" s="32" t="n">
        <v>63520</v>
      </c>
      <c r="AI33" s="33" t="n">
        <v>91482</v>
      </c>
      <c r="AJ33" s="33" t="n">
        <v>93166</v>
      </c>
      <c r="AK33" s="33" t="n">
        <v>151096.5</v>
      </c>
      <c r="AL33" s="33" t="n">
        <v>68549</v>
      </c>
      <c r="AM33" s="34" t="n">
        <v>104646.5</v>
      </c>
      <c r="AN33" s="32" t="n">
        <v>224345</v>
      </c>
      <c r="AO33" s="33" t="n">
        <v>293483.5</v>
      </c>
      <c r="AP33" s="33" t="n">
        <v>186822</v>
      </c>
      <c r="AQ33" s="33" t="n">
        <v>304420</v>
      </c>
      <c r="AR33" s="33" t="n">
        <v>319578</v>
      </c>
      <c r="AS33" s="34" t="n">
        <v>331912</v>
      </c>
    </row>
    <row r="34" customFormat="false" ht="15" hidden="false" customHeight="false" outlineLevel="0" collapsed="false">
      <c r="A34" s="27" t="n">
        <v>30</v>
      </c>
      <c r="B34" s="28" t="s">
        <v>84</v>
      </c>
      <c r="C34" s="29" t="str">
        <f aca="false">HYPERLINK("http://www.hmdb.ca/metabolites/HMDB00517","weblink")</f>
        <v>weblink</v>
      </c>
      <c r="D34" s="30" t="n">
        <v>142</v>
      </c>
      <c r="E34" s="31" t="n">
        <v>0.190159</v>
      </c>
      <c r="F34" s="32" t="n">
        <v>2785</v>
      </c>
      <c r="G34" s="33" t="n">
        <v>2723</v>
      </c>
      <c r="H34" s="33" t="n">
        <v>3574.5</v>
      </c>
      <c r="I34" s="34" t="n">
        <v>4381</v>
      </c>
      <c r="J34" s="32" t="n">
        <v>798</v>
      </c>
      <c r="K34" s="33" t="n">
        <v>1345</v>
      </c>
      <c r="L34" s="33" t="n">
        <v>897</v>
      </c>
      <c r="M34" s="33" t="n">
        <v>1160.5</v>
      </c>
      <c r="N34" s="33" t="n">
        <v>1770.5</v>
      </c>
      <c r="O34" s="34" t="n">
        <v>1624</v>
      </c>
      <c r="P34" s="32" t="n">
        <v>1159.5</v>
      </c>
      <c r="Q34" s="33" t="n">
        <v>1336</v>
      </c>
      <c r="R34" s="33" t="n">
        <v>986.5</v>
      </c>
      <c r="S34" s="33" t="n">
        <v>1693.5</v>
      </c>
      <c r="T34" s="33" t="n">
        <v>860.5</v>
      </c>
      <c r="U34" s="34" t="n">
        <v>1678</v>
      </c>
      <c r="V34" s="32" t="n">
        <v>1987.5</v>
      </c>
      <c r="W34" s="33" t="n">
        <v>3339</v>
      </c>
      <c r="X34" s="33" t="n">
        <v>1610</v>
      </c>
      <c r="Y34" s="33" t="n">
        <v>1037</v>
      </c>
      <c r="Z34" s="33" t="n">
        <v>1455</v>
      </c>
      <c r="AA34" s="34" t="n">
        <v>2224.5</v>
      </c>
      <c r="AB34" s="32" t="n">
        <v>3828.5</v>
      </c>
      <c r="AC34" s="33" t="n">
        <v>4083.5</v>
      </c>
      <c r="AD34" s="33" t="n">
        <v>2904.5</v>
      </c>
      <c r="AE34" s="33" t="n">
        <v>2499</v>
      </c>
      <c r="AF34" s="33" t="n">
        <v>5814.5</v>
      </c>
      <c r="AG34" s="34" t="n">
        <v>4621</v>
      </c>
      <c r="AH34" s="32" t="n">
        <v>6859.5</v>
      </c>
      <c r="AI34" s="33" t="n">
        <v>7801.5</v>
      </c>
      <c r="AJ34" s="33" t="n">
        <v>5940</v>
      </c>
      <c r="AK34" s="33" t="n">
        <v>5509</v>
      </c>
      <c r="AL34" s="33" t="n">
        <v>4518</v>
      </c>
      <c r="AM34" s="34" t="n">
        <v>2891.5</v>
      </c>
      <c r="AN34" s="32" t="n">
        <v>23454.5</v>
      </c>
      <c r="AO34" s="33" t="n">
        <v>19098.5</v>
      </c>
      <c r="AP34" s="33" t="n">
        <v>17936.5</v>
      </c>
      <c r="AQ34" s="33" t="n">
        <v>31234</v>
      </c>
      <c r="AR34" s="33" t="n">
        <v>29752.5</v>
      </c>
      <c r="AS34" s="34" t="n">
        <v>25732.5</v>
      </c>
    </row>
    <row r="35" customFormat="false" ht="15" hidden="false" customHeight="false" outlineLevel="0" collapsed="false">
      <c r="A35" s="27" t="n">
        <v>31</v>
      </c>
      <c r="B35" s="28" t="s">
        <v>85</v>
      </c>
      <c r="C35" s="29" t="str">
        <f aca="false">HYPERLINK("http://www.hmdb.ca/metabolites/HMDB00098","weblink")</f>
        <v>weblink</v>
      </c>
      <c r="D35" s="30" t="n">
        <v>103</v>
      </c>
      <c r="E35" s="31" t="n">
        <v>0.02338635</v>
      </c>
      <c r="F35" s="32" t="n">
        <v>16031.5</v>
      </c>
      <c r="G35" s="33" t="n">
        <v>29217</v>
      </c>
      <c r="H35" s="33" t="n">
        <v>13394</v>
      </c>
      <c r="I35" s="34" t="n">
        <v>25621.5</v>
      </c>
      <c r="J35" s="32" t="n">
        <v>54852</v>
      </c>
      <c r="K35" s="33" t="n">
        <v>95806.25</v>
      </c>
      <c r="L35" s="33" t="n">
        <v>64753.5</v>
      </c>
      <c r="M35" s="33" t="n">
        <v>95912</v>
      </c>
      <c r="N35" s="33" t="n">
        <v>61524</v>
      </c>
      <c r="O35" s="34" t="n">
        <v>163360</v>
      </c>
      <c r="P35" s="32" t="n">
        <v>32347.5</v>
      </c>
      <c r="Q35" s="33" t="n">
        <v>58429</v>
      </c>
      <c r="R35" s="33" t="n">
        <v>32198.5</v>
      </c>
      <c r="S35" s="33" t="n">
        <v>43303</v>
      </c>
      <c r="T35" s="33" t="n">
        <v>30639.5</v>
      </c>
      <c r="U35" s="34" t="n">
        <v>33465</v>
      </c>
      <c r="V35" s="32" t="n">
        <v>28222</v>
      </c>
      <c r="W35" s="33" t="n">
        <v>23121</v>
      </c>
      <c r="X35" s="33" t="n">
        <v>21914.5</v>
      </c>
      <c r="Y35" s="33" t="n">
        <v>23535.5</v>
      </c>
      <c r="Z35" s="33" t="n">
        <v>25652.5</v>
      </c>
      <c r="AA35" s="34" t="n">
        <v>50516.5</v>
      </c>
      <c r="AB35" s="32" t="n">
        <v>11805.5</v>
      </c>
      <c r="AC35" s="33" t="n">
        <v>17935.5</v>
      </c>
      <c r="AD35" s="33" t="n">
        <v>19906</v>
      </c>
      <c r="AE35" s="33" t="n">
        <v>30996.5</v>
      </c>
      <c r="AF35" s="33" t="n">
        <v>18205</v>
      </c>
      <c r="AG35" s="34" t="n">
        <v>31601.5</v>
      </c>
      <c r="AH35" s="32" t="n">
        <v>9075.5</v>
      </c>
      <c r="AI35" s="33" t="n">
        <v>9965.5</v>
      </c>
      <c r="AJ35" s="33" t="n">
        <v>20963.5</v>
      </c>
      <c r="AK35" s="33" t="n">
        <v>28417.5</v>
      </c>
      <c r="AL35" s="33" t="n">
        <v>18617.5</v>
      </c>
      <c r="AM35" s="34" t="n">
        <v>28260</v>
      </c>
      <c r="AN35" s="32" t="n">
        <v>19559</v>
      </c>
      <c r="AO35" s="33" t="n">
        <v>48451.5</v>
      </c>
      <c r="AP35" s="33" t="n">
        <v>25854.5</v>
      </c>
      <c r="AQ35" s="33" t="n">
        <v>33891.5</v>
      </c>
      <c r="AR35" s="33" t="n">
        <v>54177.5</v>
      </c>
      <c r="AS35" s="34" t="n">
        <v>58496</v>
      </c>
    </row>
    <row r="36" customFormat="false" ht="15" hidden="false" customHeight="false" outlineLevel="0" collapsed="false">
      <c r="A36" s="27" t="n">
        <v>32</v>
      </c>
      <c r="B36" s="28" t="s">
        <v>86</v>
      </c>
      <c r="C36" s="29" t="str">
        <f aca="false">HYPERLINK("http://www.hmdb.ca/metabolites/HMDB00098","weblink")</f>
        <v>weblink</v>
      </c>
      <c r="D36" s="30" t="n">
        <v>103</v>
      </c>
      <c r="E36" s="31" t="n">
        <v>0.0177896</v>
      </c>
      <c r="F36" s="32" t="n">
        <v>64470.5</v>
      </c>
      <c r="G36" s="33" t="n">
        <v>96752.75</v>
      </c>
      <c r="H36" s="33" t="n">
        <v>95457</v>
      </c>
      <c r="I36" s="34" t="n">
        <v>139634</v>
      </c>
      <c r="J36" s="32" t="n">
        <v>260041.5</v>
      </c>
      <c r="K36" s="33" t="n">
        <v>419841.5</v>
      </c>
      <c r="L36" s="33" t="n">
        <v>254062.5</v>
      </c>
      <c r="M36" s="33" t="n">
        <v>287799.5</v>
      </c>
      <c r="N36" s="33" t="n">
        <v>317613</v>
      </c>
      <c r="O36" s="34" t="n">
        <v>448615</v>
      </c>
      <c r="P36" s="32" t="n">
        <v>166679.25</v>
      </c>
      <c r="Q36" s="33" t="n">
        <v>318757</v>
      </c>
      <c r="R36" s="33" t="n">
        <v>171483</v>
      </c>
      <c r="S36" s="33" t="n">
        <v>173179</v>
      </c>
      <c r="T36" s="33" t="n">
        <v>134042</v>
      </c>
      <c r="U36" s="34" t="n">
        <v>223636</v>
      </c>
      <c r="V36" s="32" t="n">
        <v>98963</v>
      </c>
      <c r="W36" s="33" t="n">
        <v>178416</v>
      </c>
      <c r="X36" s="33" t="n">
        <v>58026.25</v>
      </c>
      <c r="Y36" s="33" t="n">
        <v>141240</v>
      </c>
      <c r="Z36" s="33" t="n">
        <v>148754.5</v>
      </c>
      <c r="AA36" s="34" t="n">
        <v>233380</v>
      </c>
      <c r="AB36" s="32" t="n">
        <v>41066</v>
      </c>
      <c r="AC36" s="33" t="n">
        <v>61858</v>
      </c>
      <c r="AD36" s="33" t="n">
        <v>45860</v>
      </c>
      <c r="AE36" s="33" t="n">
        <v>121530.5</v>
      </c>
      <c r="AF36" s="33" t="n">
        <v>63314</v>
      </c>
      <c r="AG36" s="34" t="n">
        <v>125758.5</v>
      </c>
      <c r="AH36" s="32" t="n">
        <v>33048</v>
      </c>
      <c r="AI36" s="33" t="n">
        <v>91693.5</v>
      </c>
      <c r="AJ36" s="33" t="n">
        <v>64057.5</v>
      </c>
      <c r="AK36" s="33" t="n">
        <v>169847</v>
      </c>
      <c r="AL36" s="33" t="n">
        <v>77993</v>
      </c>
      <c r="AM36" s="34" t="n">
        <v>140907.5</v>
      </c>
      <c r="AN36" s="32" t="n">
        <v>141026</v>
      </c>
      <c r="AO36" s="33" t="n">
        <v>185416</v>
      </c>
      <c r="AP36" s="33" t="n">
        <v>95019.5</v>
      </c>
      <c r="AQ36" s="33" t="n">
        <v>168288.75</v>
      </c>
      <c r="AR36" s="33" t="n">
        <v>189923.5</v>
      </c>
      <c r="AS36" s="34" t="n">
        <v>254098.25</v>
      </c>
    </row>
    <row r="37" customFormat="false" ht="15" hidden="false" customHeight="false" outlineLevel="0" collapsed="false">
      <c r="A37" s="27" t="n">
        <v>33</v>
      </c>
      <c r="B37" s="28" t="s">
        <v>87</v>
      </c>
      <c r="C37" s="29" t="str">
        <f aca="false">HYPERLINK("http://www.hmdb.ca/metabolites/HMDB00283","weblink")</f>
        <v>weblink</v>
      </c>
      <c r="D37" s="30" t="n">
        <v>103</v>
      </c>
      <c r="E37" s="31" t="n">
        <v>0.0158513</v>
      </c>
      <c r="F37" s="32" t="n">
        <v>17241.5</v>
      </c>
      <c r="G37" s="33" t="n">
        <v>52677</v>
      </c>
      <c r="H37" s="33" t="n">
        <v>36722.5</v>
      </c>
      <c r="I37" s="34" t="n">
        <v>60976.5</v>
      </c>
      <c r="J37" s="32" t="n">
        <v>96415</v>
      </c>
      <c r="K37" s="33" t="n">
        <v>138685</v>
      </c>
      <c r="L37" s="33" t="n">
        <v>124066.5</v>
      </c>
      <c r="M37" s="33" t="n">
        <v>121337.75</v>
      </c>
      <c r="N37" s="33" t="n">
        <v>198990.5</v>
      </c>
      <c r="O37" s="34" t="n">
        <v>178425</v>
      </c>
      <c r="P37" s="32" t="n">
        <v>61050.5</v>
      </c>
      <c r="Q37" s="33" t="n">
        <v>116330.5</v>
      </c>
      <c r="R37" s="33" t="n">
        <v>67461.5</v>
      </c>
      <c r="S37" s="33" t="n">
        <v>100764</v>
      </c>
      <c r="T37" s="33" t="n">
        <v>65116</v>
      </c>
      <c r="U37" s="34" t="n">
        <v>115613.5</v>
      </c>
      <c r="V37" s="32" t="n">
        <v>43402</v>
      </c>
      <c r="W37" s="33" t="n">
        <v>70383</v>
      </c>
      <c r="X37" s="33" t="n">
        <v>37009.5</v>
      </c>
      <c r="Y37" s="33" t="n">
        <v>52707</v>
      </c>
      <c r="Z37" s="33" t="n">
        <v>66914</v>
      </c>
      <c r="AA37" s="34" t="n">
        <v>106901</v>
      </c>
      <c r="AB37" s="32" t="n">
        <v>16576</v>
      </c>
      <c r="AC37" s="33" t="n">
        <v>32498.5</v>
      </c>
      <c r="AD37" s="33" t="n">
        <v>32671</v>
      </c>
      <c r="AE37" s="33" t="n">
        <v>65774</v>
      </c>
      <c r="AF37" s="33" t="n">
        <v>35743.5</v>
      </c>
      <c r="AG37" s="34" t="n">
        <v>63393.5</v>
      </c>
      <c r="AH37" s="32" t="n">
        <v>16342</v>
      </c>
      <c r="AI37" s="33" t="n">
        <v>46877.5</v>
      </c>
      <c r="AJ37" s="33" t="n">
        <v>33015.5</v>
      </c>
      <c r="AK37" s="33" t="n">
        <v>52491.5</v>
      </c>
      <c r="AL37" s="33" t="n">
        <v>36567</v>
      </c>
      <c r="AM37" s="34" t="n">
        <v>58799.5</v>
      </c>
      <c r="AN37" s="32" t="n">
        <v>33514</v>
      </c>
      <c r="AO37" s="33" t="n">
        <v>82187</v>
      </c>
      <c r="AP37" s="33" t="n">
        <v>38275.5</v>
      </c>
      <c r="AQ37" s="33" t="n">
        <v>81503.5</v>
      </c>
      <c r="AR37" s="33" t="n">
        <v>90496.5</v>
      </c>
      <c r="AS37" s="34" t="n">
        <v>135337</v>
      </c>
    </row>
    <row r="38" customFormat="false" ht="15" hidden="false" customHeight="false" outlineLevel="0" collapsed="false">
      <c r="A38" s="27" t="n">
        <v>34</v>
      </c>
      <c r="B38" s="28" t="s">
        <v>88</v>
      </c>
      <c r="C38" s="29" t="str">
        <f aca="false">HYPERLINK("http://www.hmdb.ca/metabolites/HMDB00267","weblink")</f>
        <v>weblink</v>
      </c>
      <c r="D38" s="30" t="n">
        <v>156</v>
      </c>
      <c r="E38" s="31" t="n">
        <v>0.002884045</v>
      </c>
      <c r="F38" s="32" t="n">
        <v>594530</v>
      </c>
      <c r="G38" s="33" t="n">
        <v>835860</v>
      </c>
      <c r="H38" s="33" t="n">
        <v>916907.5</v>
      </c>
      <c r="I38" s="34" t="n">
        <v>953717</v>
      </c>
      <c r="J38" s="32" t="n">
        <v>456283.5</v>
      </c>
      <c r="K38" s="33" t="n">
        <v>641717</v>
      </c>
      <c r="L38" s="33" t="n">
        <v>405424.5</v>
      </c>
      <c r="M38" s="33" t="n">
        <v>703903.25</v>
      </c>
      <c r="N38" s="33" t="n">
        <v>431418.15</v>
      </c>
      <c r="O38" s="34" t="n">
        <v>540280.75</v>
      </c>
      <c r="P38" s="32" t="n">
        <v>578397.5</v>
      </c>
      <c r="Q38" s="33" t="n">
        <v>671702.5</v>
      </c>
      <c r="R38" s="33" t="n">
        <v>507375.5</v>
      </c>
      <c r="S38" s="33" t="n">
        <v>788256</v>
      </c>
      <c r="T38" s="33" t="n">
        <v>461540</v>
      </c>
      <c r="U38" s="34" t="n">
        <v>602043</v>
      </c>
      <c r="V38" s="32" t="n">
        <v>557472.5</v>
      </c>
      <c r="W38" s="33" t="n">
        <v>969580.5</v>
      </c>
      <c r="X38" s="33" t="n">
        <v>778063.5</v>
      </c>
      <c r="Y38" s="33" t="n">
        <v>633131.5</v>
      </c>
      <c r="Z38" s="33" t="n">
        <v>539862.75</v>
      </c>
      <c r="AA38" s="34" t="n">
        <v>954670.5</v>
      </c>
      <c r="AB38" s="32" t="n">
        <v>543397.5</v>
      </c>
      <c r="AC38" s="33" t="n">
        <v>758185.5</v>
      </c>
      <c r="AD38" s="33" t="n">
        <v>643405.5</v>
      </c>
      <c r="AE38" s="33" t="n">
        <v>851398.5</v>
      </c>
      <c r="AF38" s="33" t="n">
        <v>728551</v>
      </c>
      <c r="AG38" s="34" t="n">
        <v>644779</v>
      </c>
      <c r="AH38" s="32" t="n">
        <v>412068.5</v>
      </c>
      <c r="AI38" s="33" t="n">
        <v>815550</v>
      </c>
      <c r="AJ38" s="33" t="n">
        <v>682291.5</v>
      </c>
      <c r="AK38" s="33" t="n">
        <v>770973.25</v>
      </c>
      <c r="AL38" s="33" t="n">
        <v>687519.5</v>
      </c>
      <c r="AM38" s="34" t="n">
        <v>838220.5</v>
      </c>
      <c r="AN38" s="32" t="n">
        <v>1675018.5</v>
      </c>
      <c r="AO38" s="33" t="n">
        <v>1187388.5</v>
      </c>
      <c r="AP38" s="33" t="n">
        <v>883646.5</v>
      </c>
      <c r="AQ38" s="33" t="n">
        <v>809928</v>
      </c>
      <c r="AR38" s="33" t="n">
        <v>1275074.75</v>
      </c>
      <c r="AS38" s="34" t="n">
        <v>663614</v>
      </c>
    </row>
    <row r="39" customFormat="false" ht="15" hidden="false" customHeight="false" outlineLevel="0" collapsed="false">
      <c r="A39" s="27" t="n">
        <v>35</v>
      </c>
      <c r="B39" s="28" t="s">
        <v>89</v>
      </c>
      <c r="C39" s="29" t="str">
        <f aca="false">HYPERLINK("http://www.hmdb.ca/metabolites/HMDB03339","weblink")</f>
        <v>weblink</v>
      </c>
      <c r="D39" s="30" t="n">
        <v>246</v>
      </c>
      <c r="E39" s="31" t="n">
        <v>0.00240886</v>
      </c>
      <c r="F39" s="32" t="n">
        <v>213002</v>
      </c>
      <c r="G39" s="33" t="n">
        <v>234169</v>
      </c>
      <c r="H39" s="33" t="n">
        <v>136039</v>
      </c>
      <c r="I39" s="34" t="n">
        <v>242542</v>
      </c>
      <c r="J39" s="32" t="n">
        <v>11506.5</v>
      </c>
      <c r="K39" s="33" t="n">
        <v>30581</v>
      </c>
      <c r="L39" s="33" t="n">
        <v>28975.5</v>
      </c>
      <c r="M39" s="33" t="n">
        <v>36267.5</v>
      </c>
      <c r="N39" s="33" t="n">
        <v>26689</v>
      </c>
      <c r="O39" s="34" t="n">
        <v>15448</v>
      </c>
      <c r="P39" s="32" t="n">
        <v>32933.5</v>
      </c>
      <c r="Q39" s="33" t="n">
        <v>109838.5</v>
      </c>
      <c r="R39" s="33" t="n">
        <v>60528</v>
      </c>
      <c r="S39" s="33" t="n">
        <v>73127.5</v>
      </c>
      <c r="T39" s="33" t="n">
        <v>76430.5</v>
      </c>
      <c r="U39" s="34" t="n">
        <v>128140.5</v>
      </c>
      <c r="V39" s="32" t="n">
        <v>203522</v>
      </c>
      <c r="W39" s="33" t="n">
        <v>153678.5</v>
      </c>
      <c r="X39" s="33" t="n">
        <v>111524.5</v>
      </c>
      <c r="Y39" s="33" t="n">
        <v>183086</v>
      </c>
      <c r="Z39" s="33" t="n">
        <v>125165.5</v>
      </c>
      <c r="AA39" s="34" t="n">
        <v>114967</v>
      </c>
      <c r="AB39" s="32" t="n">
        <v>233544</v>
      </c>
      <c r="AC39" s="33" t="n">
        <v>304829.5</v>
      </c>
      <c r="AD39" s="33" t="n">
        <v>264073.5</v>
      </c>
      <c r="AE39" s="33" t="n">
        <v>191053.5</v>
      </c>
      <c r="AF39" s="33" t="n">
        <v>253598.5</v>
      </c>
      <c r="AG39" s="34" t="n">
        <v>373006.5</v>
      </c>
      <c r="AH39" s="32" t="n">
        <v>371251</v>
      </c>
      <c r="AI39" s="33" t="n">
        <v>515646</v>
      </c>
      <c r="AJ39" s="33" t="n">
        <v>379670</v>
      </c>
      <c r="AK39" s="33" t="n">
        <v>452553.5</v>
      </c>
      <c r="AL39" s="33" t="n">
        <v>299705</v>
      </c>
      <c r="AM39" s="34" t="n">
        <v>420833.5</v>
      </c>
      <c r="AN39" s="32" t="n">
        <v>630719.25</v>
      </c>
      <c r="AO39" s="33" t="n">
        <v>249234</v>
      </c>
      <c r="AP39" s="33" t="n">
        <v>373253.75</v>
      </c>
      <c r="AQ39" s="33" t="n">
        <v>1132739</v>
      </c>
      <c r="AR39" s="33" t="n">
        <v>681757.5</v>
      </c>
      <c r="AS39" s="34" t="n">
        <v>631479.5</v>
      </c>
    </row>
    <row r="40" customFormat="false" ht="15" hidden="false" customHeight="false" outlineLevel="0" collapsed="false">
      <c r="A40" s="27" t="n">
        <v>36</v>
      </c>
      <c r="B40" s="28" t="s">
        <v>90</v>
      </c>
      <c r="C40" s="29" t="str">
        <f aca="false">HYPERLINK("http://www.hmdb.ca/metabolites/HMDB00849","weblink")</f>
        <v>weblink</v>
      </c>
      <c r="D40" s="30" t="n">
        <v>117</v>
      </c>
      <c r="E40" s="31" t="n">
        <v>0.0113957</v>
      </c>
      <c r="F40" s="32" t="n">
        <v>50236.5</v>
      </c>
      <c r="G40" s="33" t="n">
        <v>60031</v>
      </c>
      <c r="H40" s="33" t="n">
        <v>48680</v>
      </c>
      <c r="I40" s="34" t="n">
        <v>80034.5</v>
      </c>
      <c r="J40" s="32" t="n">
        <v>156590.5</v>
      </c>
      <c r="K40" s="33" t="n">
        <v>257432</v>
      </c>
      <c r="L40" s="33" t="n">
        <v>194417.75</v>
      </c>
      <c r="M40" s="33" t="n">
        <v>289915.5</v>
      </c>
      <c r="N40" s="33" t="n">
        <v>302282</v>
      </c>
      <c r="O40" s="34" t="n">
        <v>438556</v>
      </c>
      <c r="P40" s="32" t="n">
        <v>89475.25</v>
      </c>
      <c r="Q40" s="33" t="n">
        <v>225671</v>
      </c>
      <c r="R40" s="33" t="n">
        <v>87265.25</v>
      </c>
      <c r="S40" s="33" t="n">
        <v>144080.5</v>
      </c>
      <c r="T40" s="33" t="n">
        <v>82142</v>
      </c>
      <c r="U40" s="34" t="n">
        <v>149331.35</v>
      </c>
      <c r="V40" s="32" t="n">
        <v>58668.5</v>
      </c>
      <c r="W40" s="33" t="n">
        <v>110453.5</v>
      </c>
      <c r="X40" s="33" t="n">
        <v>55514.75</v>
      </c>
      <c r="Y40" s="33" t="n">
        <v>84177.5</v>
      </c>
      <c r="Z40" s="33" t="n">
        <v>107637.5</v>
      </c>
      <c r="AA40" s="34" t="n">
        <v>181648.5</v>
      </c>
      <c r="AB40" s="32" t="n">
        <v>28380.5</v>
      </c>
      <c r="AC40" s="33" t="n">
        <v>48673</v>
      </c>
      <c r="AD40" s="33" t="n">
        <v>40841.5</v>
      </c>
      <c r="AE40" s="33" t="n">
        <v>85770</v>
      </c>
      <c r="AF40" s="33" t="n">
        <v>30980</v>
      </c>
      <c r="AG40" s="34" t="n">
        <v>94204.75</v>
      </c>
      <c r="AH40" s="32" t="n">
        <v>27118.5</v>
      </c>
      <c r="AI40" s="33" t="n">
        <v>45404</v>
      </c>
      <c r="AJ40" s="33" t="n">
        <v>44317.5</v>
      </c>
      <c r="AK40" s="33" t="n">
        <v>71086</v>
      </c>
      <c r="AL40" s="33" t="n">
        <v>46356.5</v>
      </c>
      <c r="AM40" s="34" t="n">
        <v>70490.5</v>
      </c>
      <c r="AN40" s="32" t="n">
        <v>58246.5</v>
      </c>
      <c r="AO40" s="33" t="n">
        <v>86163.5</v>
      </c>
      <c r="AP40" s="33" t="n">
        <v>44406</v>
      </c>
      <c r="AQ40" s="33" t="n">
        <v>80557.5</v>
      </c>
      <c r="AR40" s="33" t="n">
        <v>85414.25</v>
      </c>
      <c r="AS40" s="34" t="n">
        <v>137841.25</v>
      </c>
    </row>
    <row r="41" customFormat="false" ht="15" hidden="false" customHeight="false" outlineLevel="0" collapsed="false">
      <c r="A41" s="27" t="n">
        <v>37</v>
      </c>
      <c r="B41" s="28" t="s">
        <v>91</v>
      </c>
      <c r="C41" s="29" t="str">
        <f aca="false">HYPERLINK("http://www.hmdb.ca/metabolites/HMDB01414","weblink")</f>
        <v>weblink</v>
      </c>
      <c r="D41" s="30" t="n">
        <v>174</v>
      </c>
      <c r="E41" s="31" t="n">
        <v>0.00218659</v>
      </c>
      <c r="F41" s="32" t="n">
        <v>47244</v>
      </c>
      <c r="G41" s="33" t="n">
        <v>73946</v>
      </c>
      <c r="H41" s="33" t="n">
        <v>44004.5</v>
      </c>
      <c r="I41" s="34" t="n">
        <v>72168</v>
      </c>
      <c r="J41" s="32" t="n">
        <v>63762.5</v>
      </c>
      <c r="K41" s="33" t="n">
        <v>101815.5</v>
      </c>
      <c r="L41" s="33" t="n">
        <v>55049</v>
      </c>
      <c r="M41" s="33" t="n">
        <v>111847.5</v>
      </c>
      <c r="N41" s="33" t="n">
        <v>119203.5</v>
      </c>
      <c r="O41" s="34" t="n">
        <v>162227</v>
      </c>
      <c r="P41" s="32" t="n">
        <v>47012</v>
      </c>
      <c r="Q41" s="33" t="n">
        <v>83439.25</v>
      </c>
      <c r="R41" s="33" t="n">
        <v>49914.5</v>
      </c>
      <c r="S41" s="33" t="n">
        <v>64350.5</v>
      </c>
      <c r="T41" s="33" t="n">
        <v>49833</v>
      </c>
      <c r="U41" s="34" t="n">
        <v>83548.25</v>
      </c>
      <c r="V41" s="32" t="n">
        <v>50692</v>
      </c>
      <c r="W41" s="33" t="n">
        <v>67167</v>
      </c>
      <c r="X41" s="33" t="n">
        <v>38551</v>
      </c>
      <c r="Y41" s="33" t="n">
        <v>57888.5</v>
      </c>
      <c r="Z41" s="33" t="n">
        <v>63707.5</v>
      </c>
      <c r="AA41" s="34" t="n">
        <v>99143</v>
      </c>
      <c r="AB41" s="32" t="n">
        <v>31239.5</v>
      </c>
      <c r="AC41" s="33" t="n">
        <v>49274.5</v>
      </c>
      <c r="AD41" s="33" t="n">
        <v>43228.5</v>
      </c>
      <c r="AE41" s="33" t="n">
        <v>70549.5</v>
      </c>
      <c r="AF41" s="33" t="n">
        <v>52458.5</v>
      </c>
      <c r="AG41" s="34" t="n">
        <v>85446.5</v>
      </c>
      <c r="AH41" s="32" t="n">
        <v>44725</v>
      </c>
      <c r="AI41" s="33" t="n">
        <v>70978.5</v>
      </c>
      <c r="AJ41" s="33" t="n">
        <v>70288.5</v>
      </c>
      <c r="AK41" s="33" t="n">
        <v>95851.5</v>
      </c>
      <c r="AL41" s="33" t="n">
        <v>52931</v>
      </c>
      <c r="AM41" s="34" t="n">
        <v>76232.5</v>
      </c>
      <c r="AN41" s="32" t="n">
        <v>162657</v>
      </c>
      <c r="AO41" s="33" t="n">
        <v>158915</v>
      </c>
      <c r="AP41" s="33" t="n">
        <v>122717.5</v>
      </c>
      <c r="AQ41" s="33" t="n">
        <v>233877.75</v>
      </c>
      <c r="AR41" s="33" t="n">
        <v>239269.5</v>
      </c>
      <c r="AS41" s="34" t="n">
        <v>391909.75</v>
      </c>
    </row>
    <row r="42" customFormat="false" ht="15" hidden="false" customHeight="false" outlineLevel="0" collapsed="false">
      <c r="A42" s="27" t="n">
        <v>38</v>
      </c>
      <c r="B42" s="28" t="s">
        <v>92</v>
      </c>
      <c r="C42" s="29" t="str">
        <f aca="false">HYPERLINK("http://www.hmdb.ca/metabolites/HMDB00174","weblink")</f>
        <v>weblink</v>
      </c>
      <c r="D42" s="30" t="n">
        <v>117</v>
      </c>
      <c r="E42" s="31" t="n">
        <v>0.010736545</v>
      </c>
      <c r="F42" s="32" t="n">
        <v>82491.75</v>
      </c>
      <c r="G42" s="33" t="n">
        <v>137702.5</v>
      </c>
      <c r="H42" s="33" t="n">
        <v>86269</v>
      </c>
      <c r="I42" s="34" t="n">
        <v>144011</v>
      </c>
      <c r="J42" s="32" t="n">
        <v>183607.5</v>
      </c>
      <c r="K42" s="33" t="n">
        <v>316677.25</v>
      </c>
      <c r="L42" s="33" t="n">
        <v>301966</v>
      </c>
      <c r="M42" s="33" t="n">
        <v>340396.5</v>
      </c>
      <c r="N42" s="33" t="n">
        <v>385728.5</v>
      </c>
      <c r="O42" s="34" t="n">
        <v>479988.5</v>
      </c>
      <c r="P42" s="32" t="n">
        <v>168834</v>
      </c>
      <c r="Q42" s="33" t="n">
        <v>295741</v>
      </c>
      <c r="R42" s="33" t="n">
        <v>146444</v>
      </c>
      <c r="S42" s="33" t="n">
        <v>239755</v>
      </c>
      <c r="T42" s="33" t="n">
        <v>147344.5</v>
      </c>
      <c r="U42" s="34" t="n">
        <v>242742.5</v>
      </c>
      <c r="V42" s="32" t="n">
        <v>117413.5</v>
      </c>
      <c r="W42" s="33" t="n">
        <v>183202</v>
      </c>
      <c r="X42" s="33" t="n">
        <v>70507.5</v>
      </c>
      <c r="Y42" s="33" t="n">
        <v>154887.5</v>
      </c>
      <c r="Z42" s="33" t="n">
        <v>163986.5</v>
      </c>
      <c r="AA42" s="34" t="n">
        <v>264678</v>
      </c>
      <c r="AB42" s="32" t="n">
        <v>53146</v>
      </c>
      <c r="AC42" s="33" t="n">
        <v>83665</v>
      </c>
      <c r="AD42" s="33" t="n">
        <v>100449</v>
      </c>
      <c r="AE42" s="33" t="n">
        <v>141304</v>
      </c>
      <c r="AF42" s="33" t="n">
        <v>103611.5</v>
      </c>
      <c r="AG42" s="34" t="n">
        <v>167033.5</v>
      </c>
      <c r="AH42" s="32" t="n">
        <v>55115</v>
      </c>
      <c r="AI42" s="33" t="n">
        <v>83392.5</v>
      </c>
      <c r="AJ42" s="33" t="n">
        <v>98083</v>
      </c>
      <c r="AK42" s="33" t="n">
        <v>153614</v>
      </c>
      <c r="AL42" s="33" t="n">
        <v>49776</v>
      </c>
      <c r="AM42" s="34" t="n">
        <v>103226</v>
      </c>
      <c r="AN42" s="32" t="n">
        <v>105879.5</v>
      </c>
      <c r="AO42" s="33" t="n">
        <v>202614</v>
      </c>
      <c r="AP42" s="33" t="n">
        <v>116164.5</v>
      </c>
      <c r="AQ42" s="33" t="n">
        <v>180774</v>
      </c>
      <c r="AR42" s="33" t="n">
        <v>212552.5</v>
      </c>
      <c r="AS42" s="34" t="n">
        <v>405493</v>
      </c>
    </row>
    <row r="43" customFormat="false" ht="15" hidden="false" customHeight="false" outlineLevel="0" collapsed="false">
      <c r="A43" s="27" t="n">
        <v>39</v>
      </c>
      <c r="B43" s="28" t="s">
        <v>93</v>
      </c>
      <c r="C43" s="29" t="str">
        <f aca="false">HYPERLINK("http://www.genome.jp/dbget-bin/www_bget?C01114","weblink")</f>
        <v>weblink</v>
      </c>
      <c r="D43" s="30" t="n">
        <v>117</v>
      </c>
      <c r="E43" s="31" t="n">
        <v>0.1307725</v>
      </c>
      <c r="F43" s="32" t="n">
        <v>3734.5</v>
      </c>
      <c r="G43" s="33" t="n">
        <v>7313.5</v>
      </c>
      <c r="H43" s="33" t="n">
        <v>5222</v>
      </c>
      <c r="I43" s="34" t="n">
        <v>11269.5</v>
      </c>
      <c r="J43" s="32" t="n">
        <v>18030</v>
      </c>
      <c r="K43" s="33" t="n">
        <v>33986.5</v>
      </c>
      <c r="L43" s="33" t="n">
        <v>17503.5</v>
      </c>
      <c r="M43" s="33" t="n">
        <v>29416.5</v>
      </c>
      <c r="N43" s="33" t="n">
        <v>30432.5</v>
      </c>
      <c r="O43" s="34" t="n">
        <v>26850</v>
      </c>
      <c r="P43" s="32" t="n">
        <v>9140.5</v>
      </c>
      <c r="Q43" s="33" t="n">
        <v>20128</v>
      </c>
      <c r="R43" s="33" t="n">
        <v>6748.5</v>
      </c>
      <c r="S43" s="33" t="n">
        <v>18135</v>
      </c>
      <c r="T43" s="33" t="n">
        <v>8088</v>
      </c>
      <c r="U43" s="34" t="n">
        <v>16999.5</v>
      </c>
      <c r="V43" s="32" t="n">
        <v>5460.5</v>
      </c>
      <c r="W43" s="33" t="n">
        <v>10153.5</v>
      </c>
      <c r="X43" s="33" t="n">
        <v>5592</v>
      </c>
      <c r="Y43" s="33" t="n">
        <v>9390.5</v>
      </c>
      <c r="Z43" s="33" t="n">
        <v>8267.5</v>
      </c>
      <c r="AA43" s="34" t="n">
        <v>15633</v>
      </c>
      <c r="AB43" s="32" t="n">
        <v>1301</v>
      </c>
      <c r="AC43" s="33" t="n">
        <v>2908</v>
      </c>
      <c r="AD43" s="33" t="n">
        <v>7431.5</v>
      </c>
      <c r="AE43" s="33" t="n">
        <v>12833</v>
      </c>
      <c r="AF43" s="33" t="n">
        <v>5253.5</v>
      </c>
      <c r="AG43" s="34" t="n">
        <v>11355</v>
      </c>
      <c r="AH43" s="32" t="n">
        <v>2918.5</v>
      </c>
      <c r="AI43" s="33" t="n">
        <v>1359</v>
      </c>
      <c r="AJ43" s="33" t="n">
        <v>4301</v>
      </c>
      <c r="AK43" s="33" t="n">
        <v>8163</v>
      </c>
      <c r="AL43" s="33" t="n">
        <v>1665</v>
      </c>
      <c r="AM43" s="34" t="n">
        <v>5352</v>
      </c>
      <c r="AN43" s="32" t="n">
        <v>6893</v>
      </c>
      <c r="AO43" s="33" t="n">
        <v>12943</v>
      </c>
      <c r="AP43" s="33" t="n">
        <v>830.5</v>
      </c>
      <c r="AQ43" s="33" t="n">
        <v>6146</v>
      </c>
      <c r="AR43" s="33" t="n">
        <v>11999</v>
      </c>
      <c r="AS43" s="34" t="n">
        <v>18095</v>
      </c>
    </row>
    <row r="44" customFormat="false" ht="15" hidden="false" customHeight="false" outlineLevel="0" collapsed="false">
      <c r="A44" s="27" t="n">
        <v>40</v>
      </c>
      <c r="B44" s="28" t="s">
        <v>94</v>
      </c>
      <c r="C44" s="29" t="str">
        <f aca="false">HYPERLINK("http://www.hmdb.ca/metabolites/HMDB00641","weblink")</f>
        <v>weblink</v>
      </c>
      <c r="D44" s="30" t="n">
        <v>227</v>
      </c>
      <c r="E44" s="31" t="n">
        <v>0.0434888</v>
      </c>
      <c r="F44" s="32" t="n">
        <v>38575.5</v>
      </c>
      <c r="G44" s="33" t="n">
        <v>42868.5</v>
      </c>
      <c r="H44" s="33" t="n">
        <v>28043.5</v>
      </c>
      <c r="I44" s="34" t="n">
        <v>57325</v>
      </c>
      <c r="J44" s="32" t="n">
        <v>3993</v>
      </c>
      <c r="K44" s="33" t="n">
        <v>4851</v>
      </c>
      <c r="L44" s="33" t="n">
        <v>4582</v>
      </c>
      <c r="M44" s="33" t="n">
        <v>6113.5</v>
      </c>
      <c r="N44" s="33" t="n">
        <v>9371</v>
      </c>
      <c r="O44" s="34" t="n">
        <v>3348.5</v>
      </c>
      <c r="P44" s="32" t="n">
        <v>9182</v>
      </c>
      <c r="Q44" s="33" t="n">
        <v>20793.5</v>
      </c>
      <c r="R44" s="33" t="n">
        <v>11951</v>
      </c>
      <c r="S44" s="33" t="n">
        <v>18504.5</v>
      </c>
      <c r="T44" s="33" t="n">
        <v>12626.5</v>
      </c>
      <c r="U44" s="34" t="n">
        <v>18466</v>
      </c>
      <c r="V44" s="32" t="n">
        <v>27020</v>
      </c>
      <c r="W44" s="33" t="n">
        <v>38124</v>
      </c>
      <c r="X44" s="33" t="n">
        <v>28490</v>
      </c>
      <c r="Y44" s="33" t="n">
        <v>30457</v>
      </c>
      <c r="Z44" s="33" t="n">
        <v>22322.5</v>
      </c>
      <c r="AA44" s="34" t="n">
        <v>22125.5</v>
      </c>
      <c r="AB44" s="32" t="n">
        <v>45090.5</v>
      </c>
      <c r="AC44" s="33" t="n">
        <v>58075</v>
      </c>
      <c r="AD44" s="33" t="n">
        <v>44462.5</v>
      </c>
      <c r="AE44" s="33" t="n">
        <v>47062.5</v>
      </c>
      <c r="AF44" s="33" t="n">
        <v>55375.5</v>
      </c>
      <c r="AG44" s="34" t="n">
        <v>67087.5</v>
      </c>
      <c r="AH44" s="32" t="n">
        <v>73015</v>
      </c>
      <c r="AI44" s="33" t="n">
        <v>98949.5</v>
      </c>
      <c r="AJ44" s="33" t="n">
        <v>63061</v>
      </c>
      <c r="AK44" s="33" t="n">
        <v>77942.5</v>
      </c>
      <c r="AL44" s="33" t="n">
        <v>63439</v>
      </c>
      <c r="AM44" s="34" t="n">
        <v>66989</v>
      </c>
      <c r="AN44" s="32" t="n">
        <v>208386</v>
      </c>
      <c r="AO44" s="33" t="n">
        <v>191135.5</v>
      </c>
      <c r="AP44" s="33" t="n">
        <v>166432.5</v>
      </c>
      <c r="AQ44" s="33" t="n">
        <v>281921.5</v>
      </c>
      <c r="AR44" s="33" t="n">
        <v>271077.5</v>
      </c>
      <c r="AS44" s="34" t="n">
        <v>208099.5</v>
      </c>
    </row>
    <row r="45" customFormat="false" ht="15" hidden="false" customHeight="false" outlineLevel="0" collapsed="false">
      <c r="A45" s="27" t="n">
        <v>41</v>
      </c>
      <c r="B45" s="28" t="s">
        <v>95</v>
      </c>
      <c r="C45" s="29" t="str">
        <f aca="false">HYPERLINK("http://www.hmdb.ca/metabolites/HMDB00159","weblink")</f>
        <v>weblink</v>
      </c>
      <c r="D45" s="30" t="n">
        <v>218</v>
      </c>
      <c r="E45" s="31" t="n">
        <v>0.00972627</v>
      </c>
      <c r="F45" s="32" t="n">
        <v>64494.5</v>
      </c>
      <c r="G45" s="33" t="n">
        <v>107536.5</v>
      </c>
      <c r="H45" s="33" t="n">
        <v>66064.5</v>
      </c>
      <c r="I45" s="34" t="n">
        <v>125505</v>
      </c>
      <c r="J45" s="32" t="n">
        <v>86521</v>
      </c>
      <c r="K45" s="33" t="n">
        <v>117355.25</v>
      </c>
      <c r="L45" s="33" t="n">
        <v>107701.5</v>
      </c>
      <c r="M45" s="33" t="n">
        <v>163424</v>
      </c>
      <c r="N45" s="33" t="n">
        <v>166939</v>
      </c>
      <c r="O45" s="34" t="n">
        <v>195853</v>
      </c>
      <c r="P45" s="32" t="n">
        <v>78188.5</v>
      </c>
      <c r="Q45" s="33" t="n">
        <v>135930.5</v>
      </c>
      <c r="R45" s="33" t="n">
        <v>62546</v>
      </c>
      <c r="S45" s="33" t="n">
        <v>106074.5</v>
      </c>
      <c r="T45" s="33" t="n">
        <v>64700</v>
      </c>
      <c r="U45" s="34" t="n">
        <v>103043.5</v>
      </c>
      <c r="V45" s="32" t="n">
        <v>78267</v>
      </c>
      <c r="W45" s="33" t="n">
        <v>120157.5</v>
      </c>
      <c r="X45" s="33" t="n">
        <v>64382.5</v>
      </c>
      <c r="Y45" s="33" t="n">
        <v>90073</v>
      </c>
      <c r="Z45" s="33" t="n">
        <v>90873</v>
      </c>
      <c r="AA45" s="34" t="n">
        <v>136764.5</v>
      </c>
      <c r="AB45" s="32" t="n">
        <v>55214</v>
      </c>
      <c r="AC45" s="33" t="n">
        <v>85556.5</v>
      </c>
      <c r="AD45" s="33" t="n">
        <v>85618</v>
      </c>
      <c r="AE45" s="33" t="n">
        <v>113363.5</v>
      </c>
      <c r="AF45" s="33" t="n">
        <v>86846.5</v>
      </c>
      <c r="AG45" s="34" t="n">
        <v>127966.5</v>
      </c>
      <c r="AH45" s="32" t="n">
        <v>71331.5</v>
      </c>
      <c r="AI45" s="33" t="n">
        <v>138633</v>
      </c>
      <c r="AJ45" s="33" t="n">
        <v>106810.5</v>
      </c>
      <c r="AK45" s="33" t="n">
        <v>161601.5</v>
      </c>
      <c r="AL45" s="33" t="n">
        <v>88539.5</v>
      </c>
      <c r="AM45" s="34" t="n">
        <v>134690</v>
      </c>
      <c r="AN45" s="32" t="n">
        <v>204193.5</v>
      </c>
      <c r="AO45" s="33" t="n">
        <v>262251.5</v>
      </c>
      <c r="AP45" s="33" t="n">
        <v>174085</v>
      </c>
      <c r="AQ45" s="33" t="n">
        <v>261066</v>
      </c>
      <c r="AR45" s="33" t="n">
        <v>222923.5</v>
      </c>
      <c r="AS45" s="34" t="n">
        <v>443744.5</v>
      </c>
    </row>
    <row r="46" customFormat="false" ht="15" hidden="false" customHeight="false" outlineLevel="0" collapsed="false">
      <c r="A46" s="27" t="n">
        <v>42</v>
      </c>
      <c r="B46" s="28" t="s">
        <v>96</v>
      </c>
      <c r="C46" s="29" t="str">
        <f aca="false">HYPERLINK("http://www.hmdb.ca/metabolites/HMDB00500","weblink")</f>
        <v>weblink</v>
      </c>
      <c r="D46" s="30" t="n">
        <v>223</v>
      </c>
      <c r="E46" s="31" t="n">
        <v>0.008180365</v>
      </c>
      <c r="F46" s="32" t="n">
        <v>15982</v>
      </c>
      <c r="G46" s="33" t="n">
        <v>28306</v>
      </c>
      <c r="H46" s="33" t="n">
        <v>35720.5</v>
      </c>
      <c r="I46" s="34" t="n">
        <v>46468.5</v>
      </c>
      <c r="J46" s="32" t="n">
        <v>45178</v>
      </c>
      <c r="K46" s="33" t="n">
        <v>39274</v>
      </c>
      <c r="L46" s="33" t="n">
        <v>29388.5</v>
      </c>
      <c r="M46" s="33" t="n">
        <v>23699</v>
      </c>
      <c r="N46" s="33" t="n">
        <v>75480</v>
      </c>
      <c r="O46" s="34" t="n">
        <v>76433</v>
      </c>
      <c r="P46" s="32" t="n">
        <v>47904.5</v>
      </c>
      <c r="Q46" s="33" t="n">
        <v>38416.5</v>
      </c>
      <c r="R46" s="33" t="n">
        <v>33180</v>
      </c>
      <c r="S46" s="33" t="n">
        <v>40504.5</v>
      </c>
      <c r="T46" s="33" t="n">
        <v>32399.5</v>
      </c>
      <c r="U46" s="34" t="n">
        <v>32555.5</v>
      </c>
      <c r="V46" s="32" t="n">
        <v>13886.5</v>
      </c>
      <c r="W46" s="33" t="n">
        <v>44237.5</v>
      </c>
      <c r="X46" s="33" t="n">
        <v>36518.5</v>
      </c>
      <c r="Y46" s="33" t="n">
        <v>33023.5</v>
      </c>
      <c r="Z46" s="33" t="n">
        <v>37330.5</v>
      </c>
      <c r="AA46" s="34" t="n">
        <v>53791.5</v>
      </c>
      <c r="AB46" s="32" t="n">
        <v>24429.5</v>
      </c>
      <c r="AC46" s="33" t="n">
        <v>27148</v>
      </c>
      <c r="AD46" s="33" t="n">
        <v>22937.5</v>
      </c>
      <c r="AE46" s="33" t="n">
        <v>41089</v>
      </c>
      <c r="AF46" s="33" t="n">
        <v>5696.5</v>
      </c>
      <c r="AG46" s="34" t="n">
        <v>20319</v>
      </c>
      <c r="AH46" s="32" t="n">
        <v>22359.5</v>
      </c>
      <c r="AI46" s="33" t="n">
        <v>6194</v>
      </c>
      <c r="AJ46" s="33" t="n">
        <v>4013</v>
      </c>
      <c r="AK46" s="33" t="n">
        <v>33976</v>
      </c>
      <c r="AL46" s="33" t="n">
        <v>31484.5</v>
      </c>
      <c r="AM46" s="34" t="n">
        <v>19259</v>
      </c>
      <c r="AN46" s="32" t="n">
        <v>29662.5</v>
      </c>
      <c r="AO46" s="33" t="n">
        <v>41589</v>
      </c>
      <c r="AP46" s="33" t="n">
        <v>36630</v>
      </c>
      <c r="AQ46" s="33" t="n">
        <v>53514.5</v>
      </c>
      <c r="AR46" s="33" t="n">
        <v>27332</v>
      </c>
      <c r="AS46" s="34" t="n">
        <v>21805.5</v>
      </c>
    </row>
    <row r="47" customFormat="false" ht="15" hidden="false" customHeight="false" outlineLevel="0" collapsed="false">
      <c r="A47" s="27" t="n">
        <v>43</v>
      </c>
      <c r="B47" s="28" t="s">
        <v>97</v>
      </c>
      <c r="C47" s="29" t="str">
        <f aca="false">HYPERLINK("http://www.hmdb.ca/metabolites/HMDB00168","weblink")</f>
        <v>weblink</v>
      </c>
      <c r="D47" s="30" t="n">
        <v>116</v>
      </c>
      <c r="E47" s="31" t="n">
        <v>0.00587894</v>
      </c>
      <c r="F47" s="32" t="n">
        <v>17302</v>
      </c>
      <c r="G47" s="33" t="n">
        <v>17782</v>
      </c>
      <c r="H47" s="33" t="n">
        <v>11176.5</v>
      </c>
      <c r="I47" s="34" t="n">
        <v>19780.5</v>
      </c>
      <c r="J47" s="32" t="n">
        <v>3750</v>
      </c>
      <c r="K47" s="33" t="n">
        <v>4556.5</v>
      </c>
      <c r="L47" s="33" t="n">
        <v>8381</v>
      </c>
      <c r="M47" s="33" t="n">
        <v>7798.5</v>
      </c>
      <c r="N47" s="33" t="n">
        <v>7101.5</v>
      </c>
      <c r="O47" s="34" t="n">
        <v>5973</v>
      </c>
      <c r="P47" s="32" t="n">
        <v>6407.25</v>
      </c>
      <c r="Q47" s="33" t="n">
        <v>9847.5</v>
      </c>
      <c r="R47" s="33" t="n">
        <v>4660.5</v>
      </c>
      <c r="S47" s="33" t="n">
        <v>9811</v>
      </c>
      <c r="T47" s="33" t="n">
        <v>6705.5</v>
      </c>
      <c r="U47" s="34" t="n">
        <v>10042.5</v>
      </c>
      <c r="V47" s="32" t="n">
        <v>16084.5</v>
      </c>
      <c r="W47" s="33" t="n">
        <v>13190.25</v>
      </c>
      <c r="X47" s="33" t="n">
        <v>8914.5</v>
      </c>
      <c r="Y47" s="33" t="n">
        <v>12849.5</v>
      </c>
      <c r="Z47" s="33" t="n">
        <v>7290.75</v>
      </c>
      <c r="AA47" s="34" t="n">
        <v>8735</v>
      </c>
      <c r="AB47" s="32" t="n">
        <v>21443</v>
      </c>
      <c r="AC47" s="33" t="n">
        <v>23556.5</v>
      </c>
      <c r="AD47" s="33" t="n">
        <v>23445</v>
      </c>
      <c r="AE47" s="33" t="n">
        <v>19204</v>
      </c>
      <c r="AF47" s="33" t="n">
        <v>31909</v>
      </c>
      <c r="AG47" s="34" t="n">
        <v>47451.5</v>
      </c>
      <c r="AH47" s="32" t="n">
        <v>44683.625</v>
      </c>
      <c r="AI47" s="33" t="n">
        <v>68728.5</v>
      </c>
      <c r="AJ47" s="33" t="n">
        <v>40022.75</v>
      </c>
      <c r="AK47" s="33" t="n">
        <v>31290.25</v>
      </c>
      <c r="AL47" s="33" t="n">
        <v>21919.25</v>
      </c>
      <c r="AM47" s="34" t="n">
        <v>35578</v>
      </c>
      <c r="AN47" s="32" t="n">
        <v>91002</v>
      </c>
      <c r="AO47" s="33" t="n">
        <v>112375.75</v>
      </c>
      <c r="AP47" s="33" t="n">
        <v>58396</v>
      </c>
      <c r="AQ47" s="33" t="n">
        <v>86055</v>
      </c>
      <c r="AR47" s="33" t="n">
        <v>113505.5</v>
      </c>
      <c r="AS47" s="34" t="n">
        <v>107199.5</v>
      </c>
    </row>
    <row r="48" customFormat="false" ht="15" hidden="false" customHeight="false" outlineLevel="0" collapsed="false">
      <c r="A48" s="27" t="n">
        <v>44</v>
      </c>
      <c r="B48" s="28" t="s">
        <v>98</v>
      </c>
      <c r="C48" s="29"/>
      <c r="D48" s="30" t="n">
        <v>204</v>
      </c>
      <c r="E48" s="31" t="n">
        <v>0.000766397</v>
      </c>
      <c r="F48" s="32" t="n">
        <v>119130.5</v>
      </c>
      <c r="G48" s="33" t="n">
        <v>185089</v>
      </c>
      <c r="H48" s="33" t="n">
        <v>111330.75</v>
      </c>
      <c r="I48" s="34" t="n">
        <v>136271.5</v>
      </c>
      <c r="J48" s="32" t="n">
        <v>312318</v>
      </c>
      <c r="K48" s="33" t="n">
        <v>443141</v>
      </c>
      <c r="L48" s="33" t="n">
        <v>247310.75</v>
      </c>
      <c r="M48" s="33" t="n">
        <v>350307</v>
      </c>
      <c r="N48" s="33" t="n">
        <v>351624</v>
      </c>
      <c r="O48" s="34" t="n">
        <v>261163.5</v>
      </c>
      <c r="P48" s="32" t="n">
        <v>211417</v>
      </c>
      <c r="Q48" s="33" t="n">
        <v>360360</v>
      </c>
      <c r="R48" s="33" t="n">
        <v>194734.5</v>
      </c>
      <c r="S48" s="33" t="n">
        <v>269387.5</v>
      </c>
      <c r="T48" s="33" t="n">
        <v>256562.5</v>
      </c>
      <c r="U48" s="34" t="n">
        <v>346122</v>
      </c>
      <c r="V48" s="32" t="n">
        <v>157412</v>
      </c>
      <c r="W48" s="33" t="n">
        <v>162140.25</v>
      </c>
      <c r="X48" s="33" t="n">
        <v>121444.5</v>
      </c>
      <c r="Y48" s="33" t="n">
        <v>190894</v>
      </c>
      <c r="Z48" s="33" t="n">
        <v>194031</v>
      </c>
      <c r="AA48" s="34" t="n">
        <v>183410</v>
      </c>
      <c r="AB48" s="32" t="n">
        <v>67713.5</v>
      </c>
      <c r="AC48" s="33" t="n">
        <v>115859.75</v>
      </c>
      <c r="AD48" s="33" t="n">
        <v>178762</v>
      </c>
      <c r="AE48" s="33" t="n">
        <v>260241</v>
      </c>
      <c r="AF48" s="33" t="n">
        <v>165694</v>
      </c>
      <c r="AG48" s="34" t="n">
        <v>203002.5</v>
      </c>
      <c r="AH48" s="32" t="n">
        <v>60703</v>
      </c>
      <c r="AI48" s="33" t="n">
        <v>33339</v>
      </c>
      <c r="AJ48" s="33" t="n">
        <v>99853.5</v>
      </c>
      <c r="AK48" s="33" t="n">
        <v>168134</v>
      </c>
      <c r="AL48" s="33" t="n">
        <v>50467</v>
      </c>
      <c r="AM48" s="34" t="n">
        <v>149025</v>
      </c>
      <c r="AN48" s="32" t="n">
        <v>47009</v>
      </c>
      <c r="AO48" s="33" t="n">
        <v>61962.5</v>
      </c>
      <c r="AP48" s="33" t="n">
        <v>32801.5</v>
      </c>
      <c r="AQ48" s="33" t="n">
        <v>76883.5</v>
      </c>
      <c r="AR48" s="33" t="n">
        <v>87337</v>
      </c>
      <c r="AS48" s="34" t="n">
        <v>124413</v>
      </c>
    </row>
    <row r="49" customFormat="false" ht="15" hidden="false" customHeight="false" outlineLevel="0" collapsed="false">
      <c r="A49" s="27" t="n">
        <v>45</v>
      </c>
      <c r="B49" s="28" t="s">
        <v>99</v>
      </c>
      <c r="C49" s="29" t="str">
        <f aca="false">HYPERLINK("http://www.genome.jp/dbget-bin/www_bget?C02781","weblink")</f>
        <v>weblink</v>
      </c>
      <c r="D49" s="30" t="n">
        <v>217</v>
      </c>
      <c r="E49" s="31" t="n">
        <v>0.124724</v>
      </c>
      <c r="F49" s="32" t="n">
        <v>12132.5</v>
      </c>
      <c r="G49" s="33" t="n">
        <v>23079.5</v>
      </c>
      <c r="H49" s="33" t="n">
        <v>10671.5</v>
      </c>
      <c r="I49" s="34" t="n">
        <v>49330.25</v>
      </c>
      <c r="J49" s="32" t="n">
        <v>12950.5</v>
      </c>
      <c r="K49" s="33" t="n">
        <v>12047</v>
      </c>
      <c r="L49" s="33" t="n">
        <v>14293</v>
      </c>
      <c r="M49" s="33" t="n">
        <v>45586</v>
      </c>
      <c r="N49" s="33" t="n">
        <v>48849</v>
      </c>
      <c r="O49" s="34" t="n">
        <v>104821.5</v>
      </c>
      <c r="P49" s="32" t="n">
        <v>10379</v>
      </c>
      <c r="Q49" s="33" t="n">
        <v>14526.5</v>
      </c>
      <c r="R49" s="33" t="n">
        <v>10797</v>
      </c>
      <c r="S49" s="33" t="n">
        <v>16587</v>
      </c>
      <c r="T49" s="33" t="n">
        <v>8828.5</v>
      </c>
      <c r="U49" s="34" t="n">
        <v>16809.5</v>
      </c>
      <c r="V49" s="32" t="n">
        <v>8073.5</v>
      </c>
      <c r="W49" s="33" t="n">
        <v>13528.5</v>
      </c>
      <c r="X49" s="33" t="n">
        <v>6949.5</v>
      </c>
      <c r="Y49" s="33" t="n">
        <v>9566.5</v>
      </c>
      <c r="Z49" s="33" t="n">
        <v>15034</v>
      </c>
      <c r="AA49" s="34" t="n">
        <v>17908.5</v>
      </c>
      <c r="AB49" s="32" t="n">
        <v>8404.5</v>
      </c>
      <c r="AC49" s="33" t="n">
        <v>11063</v>
      </c>
      <c r="AD49" s="33" t="n">
        <v>13666.5</v>
      </c>
      <c r="AE49" s="33" t="n">
        <v>14276.5</v>
      </c>
      <c r="AF49" s="33" t="n">
        <v>16393.5</v>
      </c>
      <c r="AG49" s="34" t="n">
        <v>30799</v>
      </c>
      <c r="AH49" s="32" t="n">
        <v>9033.5</v>
      </c>
      <c r="AI49" s="33" t="n">
        <v>13880</v>
      </c>
      <c r="AJ49" s="33" t="n">
        <v>13916</v>
      </c>
      <c r="AK49" s="33" t="n">
        <v>28431</v>
      </c>
      <c r="AL49" s="33" t="n">
        <v>12751</v>
      </c>
      <c r="AM49" s="34" t="n">
        <v>21022.5</v>
      </c>
      <c r="AN49" s="32" t="n">
        <v>22939</v>
      </c>
      <c r="AO49" s="33" t="n">
        <v>55497.5</v>
      </c>
      <c r="AP49" s="33" t="n">
        <v>29149.5</v>
      </c>
      <c r="AQ49" s="33" t="n">
        <v>61283</v>
      </c>
      <c r="AR49" s="33" t="n">
        <v>107258.75</v>
      </c>
      <c r="AS49" s="34" t="n">
        <v>96716</v>
      </c>
    </row>
    <row r="50" customFormat="false" ht="15" hidden="false" customHeight="false" outlineLevel="0" collapsed="false">
      <c r="A50" s="27" t="n">
        <v>46</v>
      </c>
      <c r="B50" s="28" t="s">
        <v>100</v>
      </c>
      <c r="C50" s="29" t="str">
        <f aca="false">HYPERLINK("http://www.genome.jp/dbget-bin/www_bget?C06468","weblink")</f>
        <v>weblink</v>
      </c>
      <c r="D50" s="30" t="n">
        <v>217</v>
      </c>
      <c r="E50" s="31" t="n">
        <v>0.0179818</v>
      </c>
      <c r="F50" s="32" t="n">
        <v>6829.5</v>
      </c>
      <c r="G50" s="33" t="n">
        <v>11336</v>
      </c>
      <c r="H50" s="33" t="n">
        <v>7973.5</v>
      </c>
      <c r="I50" s="34" t="n">
        <v>16123</v>
      </c>
      <c r="J50" s="32" t="n">
        <v>24573</v>
      </c>
      <c r="K50" s="33" t="n">
        <v>17831.5</v>
      </c>
      <c r="L50" s="33" t="n">
        <v>34951.5</v>
      </c>
      <c r="M50" s="33" t="n">
        <v>33155.75</v>
      </c>
      <c r="N50" s="33" t="n">
        <v>28869.5</v>
      </c>
      <c r="O50" s="34" t="n">
        <v>27298.5</v>
      </c>
      <c r="P50" s="32" t="n">
        <v>20216.5</v>
      </c>
      <c r="Q50" s="33" t="n">
        <v>18097</v>
      </c>
      <c r="R50" s="33" t="n">
        <v>17311.5</v>
      </c>
      <c r="S50" s="33" t="n">
        <v>31666</v>
      </c>
      <c r="T50" s="33" t="n">
        <v>19394.5</v>
      </c>
      <c r="U50" s="34" t="n">
        <v>18852.25</v>
      </c>
      <c r="V50" s="32" t="n">
        <v>5811</v>
      </c>
      <c r="W50" s="33" t="n">
        <v>20518.5</v>
      </c>
      <c r="X50" s="33" t="n">
        <v>7319.25</v>
      </c>
      <c r="Y50" s="33" t="n">
        <v>14117</v>
      </c>
      <c r="Z50" s="33" t="n">
        <v>12042</v>
      </c>
      <c r="AA50" s="34" t="n">
        <v>29519</v>
      </c>
      <c r="AB50" s="32" t="n">
        <v>6056.5</v>
      </c>
      <c r="AC50" s="33" t="n">
        <v>5234.5</v>
      </c>
      <c r="AD50" s="33" t="n">
        <v>6523</v>
      </c>
      <c r="AE50" s="33" t="n">
        <v>11904</v>
      </c>
      <c r="AF50" s="33" t="n">
        <v>14429.5</v>
      </c>
      <c r="AG50" s="34" t="n">
        <v>20459.5</v>
      </c>
      <c r="AH50" s="32" t="n">
        <v>4954.5</v>
      </c>
      <c r="AI50" s="33" t="n">
        <v>11639</v>
      </c>
      <c r="AJ50" s="33" t="n">
        <v>5415.5</v>
      </c>
      <c r="AK50" s="33" t="n">
        <v>15762.75</v>
      </c>
      <c r="AL50" s="33" t="n">
        <v>6664.5</v>
      </c>
      <c r="AM50" s="34" t="n">
        <v>11112.5</v>
      </c>
      <c r="AN50" s="32" t="n">
        <v>4321.5</v>
      </c>
      <c r="AO50" s="33" t="n">
        <v>9117</v>
      </c>
      <c r="AP50" s="33" t="n">
        <v>14585.5</v>
      </c>
      <c r="AQ50" s="33" t="n">
        <v>10133.5</v>
      </c>
      <c r="AR50" s="33" t="n">
        <v>30445.5</v>
      </c>
      <c r="AS50" s="34" t="n">
        <v>49894.5</v>
      </c>
    </row>
    <row r="51" customFormat="false" ht="15" hidden="false" customHeight="false" outlineLevel="0" collapsed="false">
      <c r="A51" s="27" t="n">
        <v>47</v>
      </c>
      <c r="B51" s="28" t="s">
        <v>101</v>
      </c>
      <c r="C51" s="29" t="str">
        <f aca="false">HYPERLINK("http://www.hmdb.ca/metabolites/HMDB00126","weblink")</f>
        <v>weblink</v>
      </c>
      <c r="D51" s="30" t="n">
        <v>299</v>
      </c>
      <c r="E51" s="31" t="n">
        <v>0.03592805</v>
      </c>
      <c r="F51" s="32" t="n">
        <v>20503</v>
      </c>
      <c r="G51" s="33" t="n">
        <v>20149.5</v>
      </c>
      <c r="H51" s="33" t="n">
        <v>20367</v>
      </c>
      <c r="I51" s="34" t="n">
        <v>25898.5</v>
      </c>
      <c r="J51" s="32" t="n">
        <v>5280</v>
      </c>
      <c r="K51" s="33" t="n">
        <v>16755.5</v>
      </c>
      <c r="L51" s="33" t="n">
        <v>12585</v>
      </c>
      <c r="M51" s="33" t="n">
        <v>34169.5</v>
      </c>
      <c r="N51" s="33" t="n">
        <v>12287</v>
      </c>
      <c r="O51" s="34" t="n">
        <v>10352</v>
      </c>
      <c r="P51" s="32" t="n">
        <v>4534.5</v>
      </c>
      <c r="Q51" s="33" t="n">
        <v>20705.5</v>
      </c>
      <c r="R51" s="33" t="n">
        <v>5340.5</v>
      </c>
      <c r="S51" s="33" t="n">
        <v>23569.5</v>
      </c>
      <c r="T51" s="33" t="n">
        <v>4457</v>
      </c>
      <c r="U51" s="34" t="n">
        <v>9743.5</v>
      </c>
      <c r="V51" s="32" t="n">
        <v>13869</v>
      </c>
      <c r="W51" s="33" t="n">
        <v>31476</v>
      </c>
      <c r="X51" s="33" t="n">
        <v>15669</v>
      </c>
      <c r="Y51" s="33" t="n">
        <v>9256.5</v>
      </c>
      <c r="Z51" s="33" t="n">
        <v>9397.5</v>
      </c>
      <c r="AA51" s="34" t="n">
        <v>18076.5</v>
      </c>
      <c r="AB51" s="32" t="n">
        <v>10380</v>
      </c>
      <c r="AC51" s="33" t="n">
        <v>15205.5</v>
      </c>
      <c r="AD51" s="33" t="n">
        <v>16354</v>
      </c>
      <c r="AE51" s="33" t="n">
        <v>16442.5</v>
      </c>
      <c r="AF51" s="33" t="n">
        <v>34745.5</v>
      </c>
      <c r="AG51" s="34" t="n">
        <v>48967</v>
      </c>
      <c r="AH51" s="32" t="n">
        <v>14226.5</v>
      </c>
      <c r="AI51" s="33" t="n">
        <v>92085.5</v>
      </c>
      <c r="AJ51" s="33" t="n">
        <v>32221.5</v>
      </c>
      <c r="AK51" s="33" t="n">
        <v>37829</v>
      </c>
      <c r="AL51" s="33" t="n">
        <v>19989</v>
      </c>
      <c r="AM51" s="34" t="n">
        <v>36745.5</v>
      </c>
      <c r="AN51" s="32" t="n">
        <v>231442.5</v>
      </c>
      <c r="AO51" s="33" t="n">
        <v>317294</v>
      </c>
      <c r="AP51" s="33" t="n">
        <v>191314.5</v>
      </c>
      <c r="AQ51" s="33" t="n">
        <v>387745.5</v>
      </c>
      <c r="AR51" s="33" t="n">
        <v>430372</v>
      </c>
      <c r="AS51" s="34" t="n">
        <v>456477</v>
      </c>
    </row>
    <row r="52" customFormat="false" ht="15" hidden="false" customHeight="false" outlineLevel="0" collapsed="false">
      <c r="A52" s="27" t="n">
        <v>48</v>
      </c>
      <c r="B52" s="28" t="s">
        <v>102</v>
      </c>
      <c r="C52" s="29" t="str">
        <f aca="false">HYPERLINK("http://www.hmdb.ca/metabolites/HMDB00660","weblink")</f>
        <v>weblink</v>
      </c>
      <c r="D52" s="30" t="n">
        <v>103</v>
      </c>
      <c r="E52" s="31" t="n">
        <v>0.0097577</v>
      </c>
      <c r="F52" s="32" t="n">
        <v>1475406</v>
      </c>
      <c r="G52" s="33" t="n">
        <v>1716070.5</v>
      </c>
      <c r="H52" s="33" t="n">
        <v>1112367</v>
      </c>
      <c r="I52" s="34" t="n">
        <v>1791584</v>
      </c>
      <c r="J52" s="32" t="n">
        <v>1650526.5</v>
      </c>
      <c r="K52" s="33" t="n">
        <v>2490596.5</v>
      </c>
      <c r="L52" s="33" t="n">
        <v>2009549</v>
      </c>
      <c r="M52" s="33" t="n">
        <v>2626541.5</v>
      </c>
      <c r="N52" s="33" t="n">
        <v>3620474</v>
      </c>
      <c r="O52" s="34" t="n">
        <v>2317559</v>
      </c>
      <c r="P52" s="32" t="n">
        <v>1653934</v>
      </c>
      <c r="Q52" s="33" t="n">
        <v>1840860</v>
      </c>
      <c r="R52" s="33" t="n">
        <v>1426722.85</v>
      </c>
      <c r="S52" s="33" t="n">
        <v>2113624</v>
      </c>
      <c r="T52" s="33" t="n">
        <v>1830990.5</v>
      </c>
      <c r="U52" s="34" t="n">
        <v>1121561</v>
      </c>
      <c r="V52" s="32" t="n">
        <v>1838121</v>
      </c>
      <c r="W52" s="33" t="n">
        <v>3202976</v>
      </c>
      <c r="X52" s="33" t="n">
        <v>1498690.5</v>
      </c>
      <c r="Y52" s="33" t="n">
        <v>2654440.5</v>
      </c>
      <c r="Z52" s="33" t="n">
        <v>1143090</v>
      </c>
      <c r="AA52" s="34" t="n">
        <v>2604491</v>
      </c>
      <c r="AB52" s="32" t="n">
        <v>1215545</v>
      </c>
      <c r="AC52" s="33" t="n">
        <v>1560423.5</v>
      </c>
      <c r="AD52" s="33" t="n">
        <v>1629486</v>
      </c>
      <c r="AE52" s="33" t="n">
        <v>1537520</v>
      </c>
      <c r="AF52" s="33" t="n">
        <v>1567787</v>
      </c>
      <c r="AG52" s="34" t="n">
        <v>1107921.5</v>
      </c>
      <c r="AH52" s="32" t="n">
        <v>1044224</v>
      </c>
      <c r="AI52" s="33" t="n">
        <v>1525905.5</v>
      </c>
      <c r="AJ52" s="33" t="n">
        <v>1464631</v>
      </c>
      <c r="AK52" s="33" t="n">
        <v>1423128.5</v>
      </c>
      <c r="AL52" s="33" t="n">
        <v>1320538.5</v>
      </c>
      <c r="AM52" s="34" t="n">
        <v>1713658</v>
      </c>
      <c r="AN52" s="32" t="n">
        <v>1847535</v>
      </c>
      <c r="AO52" s="33" t="n">
        <v>1739680</v>
      </c>
      <c r="AP52" s="33" t="n">
        <v>1258917.5</v>
      </c>
      <c r="AQ52" s="33" t="n">
        <v>3890373.5</v>
      </c>
      <c r="AR52" s="33" t="n">
        <v>2206992.5</v>
      </c>
      <c r="AS52" s="34" t="n">
        <v>857782.5</v>
      </c>
    </row>
    <row r="53" customFormat="false" ht="15" hidden="false" customHeight="false" outlineLevel="0" collapsed="false">
      <c r="A53" s="27" t="n">
        <v>49</v>
      </c>
      <c r="B53" s="28" t="s">
        <v>103</v>
      </c>
      <c r="C53" s="29" t="str">
        <f aca="false">HYPERLINK("http://www.hmdb.ca/metabolites/HMDB00660","weblink")</f>
        <v>weblink</v>
      </c>
      <c r="D53" s="30" t="n">
        <v>217</v>
      </c>
      <c r="E53" s="31" t="n">
        <v>0.01539505</v>
      </c>
      <c r="F53" s="32" t="n">
        <v>443567.5</v>
      </c>
      <c r="G53" s="33" t="n">
        <v>596159.5</v>
      </c>
      <c r="H53" s="33" t="n">
        <v>393306.5</v>
      </c>
      <c r="I53" s="34" t="n">
        <v>591154.5</v>
      </c>
      <c r="J53" s="32" t="n">
        <v>779098</v>
      </c>
      <c r="K53" s="33" t="n">
        <v>631674.75</v>
      </c>
      <c r="L53" s="33" t="n">
        <v>702487.5</v>
      </c>
      <c r="M53" s="33" t="n">
        <v>550562.5</v>
      </c>
      <c r="N53" s="33" t="n">
        <v>338371.75</v>
      </c>
      <c r="O53" s="34" t="n">
        <v>759272</v>
      </c>
      <c r="P53" s="32" t="n">
        <v>449834.5</v>
      </c>
      <c r="Q53" s="33" t="n">
        <v>424372.5</v>
      </c>
      <c r="R53" s="33" t="n">
        <v>570326</v>
      </c>
      <c r="S53" s="33" t="n">
        <v>450481.5</v>
      </c>
      <c r="T53" s="33" t="n">
        <v>547772</v>
      </c>
      <c r="U53" s="34" t="n">
        <v>717802</v>
      </c>
      <c r="V53" s="32" t="n">
        <v>537498.5</v>
      </c>
      <c r="W53" s="33" t="n">
        <v>697562.5</v>
      </c>
      <c r="X53" s="33" t="n">
        <v>432165.5</v>
      </c>
      <c r="Y53" s="33" t="n">
        <v>563161</v>
      </c>
      <c r="Z53" s="33" t="n">
        <v>482175</v>
      </c>
      <c r="AA53" s="34" t="n">
        <v>742262.5</v>
      </c>
      <c r="AB53" s="32" t="n">
        <v>316818.5</v>
      </c>
      <c r="AC53" s="33" t="n">
        <v>457249.5</v>
      </c>
      <c r="AD53" s="33" t="n">
        <v>507323</v>
      </c>
      <c r="AE53" s="33" t="n">
        <v>346506.75</v>
      </c>
      <c r="AF53" s="33" t="n">
        <v>415420</v>
      </c>
      <c r="AG53" s="34" t="n">
        <v>629954</v>
      </c>
      <c r="AH53" s="32" t="n">
        <v>299729</v>
      </c>
      <c r="AI53" s="33" t="n">
        <v>434165.5</v>
      </c>
      <c r="AJ53" s="33" t="n">
        <v>401993.5</v>
      </c>
      <c r="AK53" s="33" t="n">
        <v>556074.5</v>
      </c>
      <c r="AL53" s="33" t="n">
        <v>392044</v>
      </c>
      <c r="AM53" s="34" t="n">
        <v>540581.5</v>
      </c>
      <c r="AN53" s="32" t="n">
        <v>454726.5</v>
      </c>
      <c r="AO53" s="33" t="n">
        <v>601851.5</v>
      </c>
      <c r="AP53" s="33" t="n">
        <v>428607.5</v>
      </c>
      <c r="AQ53" s="33" t="n">
        <v>437544.5</v>
      </c>
      <c r="AR53" s="33" t="n">
        <v>654718.5</v>
      </c>
      <c r="AS53" s="34" t="n">
        <v>901821</v>
      </c>
    </row>
    <row r="54" customFormat="false" ht="15" hidden="false" customHeight="false" outlineLevel="0" collapsed="false">
      <c r="A54" s="27" t="n">
        <v>50</v>
      </c>
      <c r="B54" s="28" t="s">
        <v>104</v>
      </c>
      <c r="C54" s="29" t="str">
        <f aca="false">HYPERLINK("http://www.hmdb.ca/metabolites/HMDB00122","weblink")</f>
        <v>weblink</v>
      </c>
      <c r="D54" s="30" t="n">
        <v>205</v>
      </c>
      <c r="E54" s="31" t="n">
        <v>0.03275055</v>
      </c>
      <c r="F54" s="32" t="n">
        <v>120842.5</v>
      </c>
      <c r="G54" s="33" t="n">
        <v>617826.5</v>
      </c>
      <c r="H54" s="33" t="n">
        <v>411740.35</v>
      </c>
      <c r="I54" s="34" t="n">
        <v>588214</v>
      </c>
      <c r="J54" s="32" t="n">
        <v>857481.5</v>
      </c>
      <c r="K54" s="33" t="n">
        <v>521329.25</v>
      </c>
      <c r="L54" s="33" t="n">
        <v>705212.85</v>
      </c>
      <c r="M54" s="33" t="n">
        <v>468751.5</v>
      </c>
      <c r="N54" s="33" t="n">
        <v>741584</v>
      </c>
      <c r="O54" s="34" t="n">
        <v>691650</v>
      </c>
      <c r="P54" s="32" t="n">
        <v>678964.5</v>
      </c>
      <c r="Q54" s="33" t="n">
        <v>449268.5</v>
      </c>
      <c r="R54" s="33" t="n">
        <v>366584</v>
      </c>
      <c r="S54" s="33" t="n">
        <v>262683</v>
      </c>
      <c r="T54" s="33" t="n">
        <v>364472</v>
      </c>
      <c r="U54" s="34" t="n">
        <v>648895</v>
      </c>
      <c r="V54" s="32" t="n">
        <v>601471.5</v>
      </c>
      <c r="W54" s="33" t="n">
        <v>530364.75</v>
      </c>
      <c r="X54" s="33" t="n">
        <v>314302</v>
      </c>
      <c r="Y54" s="33" t="n">
        <v>384193</v>
      </c>
      <c r="Z54" s="33" t="n">
        <v>619330.5</v>
      </c>
      <c r="AA54" s="34" t="n">
        <v>400304</v>
      </c>
      <c r="AB54" s="32" t="n">
        <v>420304</v>
      </c>
      <c r="AC54" s="33" t="n">
        <v>360800</v>
      </c>
      <c r="AD54" s="33" t="n">
        <v>344059.5</v>
      </c>
      <c r="AE54" s="33" t="n">
        <v>323723</v>
      </c>
      <c r="AF54" s="33" t="n">
        <v>510951</v>
      </c>
      <c r="AG54" s="34" t="n">
        <v>634143.25</v>
      </c>
      <c r="AH54" s="32" t="n">
        <v>455876.5</v>
      </c>
      <c r="AI54" s="33" t="n">
        <v>415697.35</v>
      </c>
      <c r="AJ54" s="33" t="n">
        <v>281035.5</v>
      </c>
      <c r="AK54" s="33" t="n">
        <v>603593.5</v>
      </c>
      <c r="AL54" s="33" t="n">
        <v>488918</v>
      </c>
      <c r="AM54" s="34" t="n">
        <v>567361</v>
      </c>
      <c r="AN54" s="32" t="n">
        <v>409021.5</v>
      </c>
      <c r="AO54" s="33" t="n">
        <v>377093</v>
      </c>
      <c r="AP54" s="33" t="n">
        <v>401185.5</v>
      </c>
      <c r="AQ54" s="33" t="n">
        <v>616726.5</v>
      </c>
      <c r="AR54" s="33" t="n">
        <v>147632.5</v>
      </c>
      <c r="AS54" s="34" t="n">
        <v>816441.85</v>
      </c>
    </row>
    <row r="55" customFormat="false" ht="15" hidden="false" customHeight="false" outlineLevel="0" collapsed="false">
      <c r="A55" s="27" t="n">
        <v>51</v>
      </c>
      <c r="B55" s="28" t="s">
        <v>105</v>
      </c>
      <c r="C55" s="29" t="str">
        <f aca="false">HYPERLINK("http://www.hmdb.ca/metabolites/HMDB00641","weblink")</f>
        <v>weblink</v>
      </c>
      <c r="D55" s="30" t="n">
        <v>156</v>
      </c>
      <c r="E55" s="31" t="n">
        <v>0.007921905</v>
      </c>
      <c r="F55" s="32" t="n">
        <v>765464.5</v>
      </c>
      <c r="G55" s="33" t="n">
        <v>830272.5</v>
      </c>
      <c r="H55" s="33" t="n">
        <v>618257.5</v>
      </c>
      <c r="I55" s="34" t="n">
        <v>892692</v>
      </c>
      <c r="J55" s="32" t="n">
        <v>146417</v>
      </c>
      <c r="K55" s="33" t="n">
        <v>235990.5</v>
      </c>
      <c r="L55" s="33" t="n">
        <v>222876.5</v>
      </c>
      <c r="M55" s="33" t="n">
        <v>266141.5</v>
      </c>
      <c r="N55" s="33" t="n">
        <v>215593</v>
      </c>
      <c r="O55" s="34" t="n">
        <v>172708.5</v>
      </c>
      <c r="P55" s="32" t="n">
        <v>251424</v>
      </c>
      <c r="Q55" s="33" t="n">
        <v>351151</v>
      </c>
      <c r="R55" s="33" t="n">
        <v>315010.5</v>
      </c>
      <c r="S55" s="33" t="n">
        <v>444098</v>
      </c>
      <c r="T55" s="33" t="n">
        <v>310752.5</v>
      </c>
      <c r="U55" s="34" t="n">
        <v>481463</v>
      </c>
      <c r="V55" s="32" t="n">
        <v>659264.5</v>
      </c>
      <c r="W55" s="33" t="n">
        <v>688828</v>
      </c>
      <c r="X55" s="33" t="n">
        <v>553236</v>
      </c>
      <c r="Y55" s="33" t="n">
        <v>641074</v>
      </c>
      <c r="Z55" s="33" t="n">
        <v>550424.5</v>
      </c>
      <c r="AA55" s="34" t="n">
        <v>595438</v>
      </c>
      <c r="AB55" s="32" t="n">
        <v>759368</v>
      </c>
      <c r="AC55" s="33" t="n">
        <v>925844.5</v>
      </c>
      <c r="AD55" s="33" t="n">
        <v>866292</v>
      </c>
      <c r="AE55" s="33" t="n">
        <v>831372</v>
      </c>
      <c r="AF55" s="33" t="n">
        <v>905371.5</v>
      </c>
      <c r="AG55" s="34" t="n">
        <v>986811</v>
      </c>
      <c r="AH55" s="32" t="n">
        <v>909147.5</v>
      </c>
      <c r="AI55" s="33" t="n">
        <v>1281406.5</v>
      </c>
      <c r="AJ55" s="33" t="n">
        <v>1065305.5</v>
      </c>
      <c r="AK55" s="33" t="n">
        <v>1073568.5</v>
      </c>
      <c r="AL55" s="33" t="n">
        <v>924808.5</v>
      </c>
      <c r="AM55" s="34" t="n">
        <v>1060849</v>
      </c>
      <c r="AN55" s="32" t="n">
        <v>970355</v>
      </c>
      <c r="AO55" s="33" t="n">
        <v>1058417.9</v>
      </c>
      <c r="AP55" s="33" t="n">
        <v>1144032.5</v>
      </c>
      <c r="AQ55" s="33" t="n">
        <v>1319030.5</v>
      </c>
      <c r="AR55" s="33" t="n">
        <v>1417072</v>
      </c>
      <c r="AS55" s="34" t="n">
        <v>830349.25</v>
      </c>
    </row>
    <row r="56" customFormat="false" ht="15" hidden="false" customHeight="false" outlineLevel="0" collapsed="false">
      <c r="A56" s="27" t="n">
        <v>52</v>
      </c>
      <c r="B56" s="28" t="s">
        <v>106</v>
      </c>
      <c r="C56" s="29" t="str">
        <f aca="false">HYPERLINK("http://www.hmdb.ca/metabolites/HMDB00122","weblink")</f>
        <v>weblink</v>
      </c>
      <c r="D56" s="30" t="n">
        <v>103</v>
      </c>
      <c r="E56" s="31" t="n">
        <v>0.01815345</v>
      </c>
      <c r="F56" s="32" t="n">
        <v>502938.5</v>
      </c>
      <c r="G56" s="33" t="n">
        <v>669518</v>
      </c>
      <c r="H56" s="33" t="n">
        <v>430856.5</v>
      </c>
      <c r="I56" s="34" t="n">
        <v>614386</v>
      </c>
      <c r="J56" s="32" t="n">
        <v>438479.5</v>
      </c>
      <c r="K56" s="33" t="n">
        <v>942651</v>
      </c>
      <c r="L56" s="33" t="n">
        <v>707100.5</v>
      </c>
      <c r="M56" s="33" t="n">
        <v>1061116</v>
      </c>
      <c r="N56" s="33" t="n">
        <v>1009790.5</v>
      </c>
      <c r="O56" s="34" t="n">
        <v>1067695</v>
      </c>
      <c r="P56" s="32" t="n">
        <v>768179.5</v>
      </c>
      <c r="Q56" s="33" t="n">
        <v>646944.5</v>
      </c>
      <c r="R56" s="33" t="n">
        <v>771145.5</v>
      </c>
      <c r="S56" s="33" t="n">
        <v>417610</v>
      </c>
      <c r="T56" s="33" t="n">
        <v>620347</v>
      </c>
      <c r="U56" s="34" t="n">
        <v>710956.5</v>
      </c>
      <c r="V56" s="32" t="n">
        <v>640710</v>
      </c>
      <c r="W56" s="33" t="n">
        <v>365659.5</v>
      </c>
      <c r="X56" s="33" t="n">
        <v>510374.5</v>
      </c>
      <c r="Y56" s="33" t="n">
        <v>728919.5</v>
      </c>
      <c r="Z56" s="33" t="n">
        <v>662710.5</v>
      </c>
      <c r="AA56" s="34" t="n">
        <v>503849</v>
      </c>
      <c r="AB56" s="32" t="n">
        <v>312690.5</v>
      </c>
      <c r="AC56" s="33" t="n">
        <v>481353.5</v>
      </c>
      <c r="AD56" s="33" t="n">
        <v>467453</v>
      </c>
      <c r="AE56" s="33" t="n">
        <v>513937</v>
      </c>
      <c r="AF56" s="33" t="n">
        <v>370007.5</v>
      </c>
      <c r="AG56" s="34" t="n">
        <v>422246.5</v>
      </c>
      <c r="AH56" s="32" t="n">
        <v>295516.5</v>
      </c>
      <c r="AI56" s="33" t="n">
        <v>342862.5</v>
      </c>
      <c r="AJ56" s="33" t="n">
        <v>469331</v>
      </c>
      <c r="AK56" s="33" t="n">
        <v>416914.5</v>
      </c>
      <c r="AL56" s="33" t="n">
        <v>326593.5</v>
      </c>
      <c r="AM56" s="34" t="n">
        <v>406798.5</v>
      </c>
      <c r="AN56" s="32" t="n">
        <v>381732</v>
      </c>
      <c r="AO56" s="33" t="n">
        <v>344529</v>
      </c>
      <c r="AP56" s="33" t="n">
        <v>258854</v>
      </c>
      <c r="AQ56" s="33" t="n">
        <v>343791</v>
      </c>
      <c r="AR56" s="33" t="n">
        <v>398125</v>
      </c>
      <c r="AS56" s="34" t="n">
        <v>152436.5</v>
      </c>
    </row>
    <row r="57" customFormat="false" ht="15" hidden="false" customHeight="false" outlineLevel="0" collapsed="false">
      <c r="A57" s="27" t="n">
        <v>53</v>
      </c>
      <c r="B57" s="28" t="s">
        <v>107</v>
      </c>
      <c r="C57" s="29" t="str">
        <f aca="false">HYPERLINK("http://pubchem.ncbi.nlm.nih.gov/summary/summary.cgi?sid=24897328","weblink")</f>
        <v>weblink</v>
      </c>
      <c r="D57" s="30" t="n">
        <v>204</v>
      </c>
      <c r="E57" s="31" t="n">
        <v>0.06509855</v>
      </c>
      <c r="F57" s="32" t="n">
        <v>9538</v>
      </c>
      <c r="G57" s="33" t="n">
        <v>16280.5</v>
      </c>
      <c r="H57" s="33" t="n">
        <v>8793</v>
      </c>
      <c r="I57" s="34" t="n">
        <v>11355.5</v>
      </c>
      <c r="J57" s="32" t="n">
        <v>37849</v>
      </c>
      <c r="K57" s="33" t="n">
        <v>120373</v>
      </c>
      <c r="L57" s="33" t="n">
        <v>38497.5</v>
      </c>
      <c r="M57" s="33" t="n">
        <v>100457.5</v>
      </c>
      <c r="N57" s="33" t="n">
        <v>188770.5</v>
      </c>
      <c r="O57" s="34" t="n">
        <v>370445</v>
      </c>
      <c r="P57" s="32" t="n">
        <v>30282</v>
      </c>
      <c r="Q57" s="33" t="n">
        <v>51610</v>
      </c>
      <c r="R57" s="33" t="n">
        <v>21466.5</v>
      </c>
      <c r="S57" s="33" t="n">
        <v>45666</v>
      </c>
      <c r="T57" s="33" t="n">
        <v>35484</v>
      </c>
      <c r="U57" s="34" t="n">
        <v>46651.5</v>
      </c>
      <c r="V57" s="32" t="n">
        <v>6581.5</v>
      </c>
      <c r="W57" s="33" t="n">
        <v>115586</v>
      </c>
      <c r="X57" s="33" t="n">
        <v>6181</v>
      </c>
      <c r="Y57" s="33" t="n">
        <v>20447</v>
      </c>
      <c r="Z57" s="33" t="n">
        <v>41287</v>
      </c>
      <c r="AA57" s="34" t="n">
        <v>23854</v>
      </c>
      <c r="AB57" s="32" t="n">
        <v>1971</v>
      </c>
      <c r="AC57" s="33" t="n">
        <v>4964</v>
      </c>
      <c r="AD57" s="33" t="n">
        <v>21937</v>
      </c>
      <c r="AE57" s="33" t="n">
        <v>28702</v>
      </c>
      <c r="AF57" s="33" t="n">
        <v>21181.5</v>
      </c>
      <c r="AG57" s="34" t="n">
        <v>34562.25</v>
      </c>
      <c r="AH57" s="32" t="n">
        <v>1494</v>
      </c>
      <c r="AI57" s="33" t="n">
        <v>2770</v>
      </c>
      <c r="AJ57" s="33" t="n">
        <v>20656.5</v>
      </c>
      <c r="AK57" s="33" t="n">
        <v>20411.5</v>
      </c>
      <c r="AL57" s="33" t="n">
        <v>20367</v>
      </c>
      <c r="AM57" s="34" t="n">
        <v>19849.5</v>
      </c>
      <c r="AN57" s="32" t="n">
        <v>7561</v>
      </c>
      <c r="AO57" s="33" t="n">
        <v>11951</v>
      </c>
      <c r="AP57" s="33" t="n">
        <v>11053.5</v>
      </c>
      <c r="AQ57" s="33" t="n">
        <v>5361.5</v>
      </c>
      <c r="AR57" s="33" t="n">
        <v>18838.5</v>
      </c>
      <c r="AS57" s="34" t="n">
        <v>44196</v>
      </c>
    </row>
    <row r="58" customFormat="false" ht="15" hidden="false" customHeight="false" outlineLevel="0" collapsed="false">
      <c r="A58" s="27" t="n">
        <v>54</v>
      </c>
      <c r="B58" s="28" t="s">
        <v>108</v>
      </c>
      <c r="C58" s="29" t="str">
        <f aca="false">HYPERLINK("http://www.hmdb.ca/metabolites/HMDB03405","weblink")</f>
        <v>weblink</v>
      </c>
      <c r="D58" s="30" t="n">
        <v>174</v>
      </c>
      <c r="E58" s="31" t="n">
        <v>0.0837245</v>
      </c>
      <c r="F58" s="32" t="n">
        <v>15784.5</v>
      </c>
      <c r="G58" s="33" t="n">
        <v>24483.5</v>
      </c>
      <c r="H58" s="33" t="n">
        <v>15126.5</v>
      </c>
      <c r="I58" s="34" t="n">
        <v>40857.5</v>
      </c>
      <c r="J58" s="32" t="n">
        <v>12194</v>
      </c>
      <c r="K58" s="33" t="n">
        <v>20661.5</v>
      </c>
      <c r="L58" s="33" t="n">
        <v>15080</v>
      </c>
      <c r="M58" s="33" t="n">
        <v>23671.5</v>
      </c>
      <c r="N58" s="33" t="n">
        <v>28607.5</v>
      </c>
      <c r="O58" s="34" t="n">
        <v>23549.5</v>
      </c>
      <c r="P58" s="32" t="n">
        <v>13201</v>
      </c>
      <c r="Q58" s="33" t="n">
        <v>23847</v>
      </c>
      <c r="R58" s="33" t="n">
        <v>11449</v>
      </c>
      <c r="S58" s="33" t="n">
        <v>17982</v>
      </c>
      <c r="T58" s="33" t="n">
        <v>12458.5</v>
      </c>
      <c r="U58" s="34" t="n">
        <v>16293</v>
      </c>
      <c r="V58" s="32" t="n">
        <v>16454.5</v>
      </c>
      <c r="W58" s="33" t="n">
        <v>23623</v>
      </c>
      <c r="X58" s="33" t="n">
        <v>12456.5</v>
      </c>
      <c r="Y58" s="33" t="n">
        <v>16966</v>
      </c>
      <c r="Z58" s="33" t="n">
        <v>16679</v>
      </c>
      <c r="AA58" s="34" t="n">
        <v>22487</v>
      </c>
      <c r="AB58" s="32" t="n">
        <v>15303</v>
      </c>
      <c r="AC58" s="33" t="n">
        <v>21508.5</v>
      </c>
      <c r="AD58" s="33" t="n">
        <v>19712.5</v>
      </c>
      <c r="AE58" s="33" t="n">
        <v>23262.5</v>
      </c>
      <c r="AF58" s="33" t="n">
        <v>20116.5</v>
      </c>
      <c r="AG58" s="34" t="n">
        <v>27152</v>
      </c>
      <c r="AH58" s="32" t="n">
        <v>19189</v>
      </c>
      <c r="AI58" s="33" t="n">
        <v>30988</v>
      </c>
      <c r="AJ58" s="33" t="n">
        <v>29056.5</v>
      </c>
      <c r="AK58" s="33" t="n">
        <v>31151.5</v>
      </c>
      <c r="AL58" s="33" t="n">
        <v>22067</v>
      </c>
      <c r="AM58" s="34" t="n">
        <v>33630</v>
      </c>
      <c r="AN58" s="32" t="n">
        <v>66025</v>
      </c>
      <c r="AO58" s="33" t="n">
        <v>83079.5</v>
      </c>
      <c r="AP58" s="33" t="n">
        <v>41141</v>
      </c>
      <c r="AQ58" s="33" t="n">
        <v>78150</v>
      </c>
      <c r="AR58" s="33" t="n">
        <v>94830.5</v>
      </c>
      <c r="AS58" s="34" t="n">
        <v>79960.5</v>
      </c>
    </row>
    <row r="59" customFormat="false" ht="15" hidden="false" customHeight="false" outlineLevel="0" collapsed="false">
      <c r="A59" s="27" t="n">
        <v>55</v>
      </c>
      <c r="B59" s="28" t="s">
        <v>109</v>
      </c>
      <c r="C59" s="29" t="str">
        <f aca="false">HYPERLINK("http://www.hmdb.ca/metabolites/HMDB02541","weblink")</f>
        <v>weblink</v>
      </c>
      <c r="D59" s="30" t="n">
        <v>217</v>
      </c>
      <c r="E59" s="31" t="n">
        <v>0.0301454</v>
      </c>
      <c r="F59" s="32" t="n">
        <v>17344.5</v>
      </c>
      <c r="G59" s="33" t="n">
        <v>20228</v>
      </c>
      <c r="H59" s="33" t="n">
        <v>16381</v>
      </c>
      <c r="I59" s="34" t="n">
        <v>17934</v>
      </c>
      <c r="J59" s="32" t="n">
        <v>16250</v>
      </c>
      <c r="K59" s="33" t="n">
        <v>14660</v>
      </c>
      <c r="L59" s="33" t="n">
        <v>31590.75</v>
      </c>
      <c r="M59" s="33" t="n">
        <v>27916</v>
      </c>
      <c r="N59" s="33" t="n">
        <v>33810</v>
      </c>
      <c r="O59" s="34" t="n">
        <v>41525.5</v>
      </c>
      <c r="P59" s="32" t="n">
        <v>21204.5</v>
      </c>
      <c r="Q59" s="33" t="n">
        <v>30933</v>
      </c>
      <c r="R59" s="33" t="n">
        <v>16031.5</v>
      </c>
      <c r="S59" s="33" t="n">
        <v>24797</v>
      </c>
      <c r="T59" s="33" t="n">
        <v>13449</v>
      </c>
      <c r="U59" s="34" t="n">
        <v>30047</v>
      </c>
      <c r="V59" s="32" t="n">
        <v>14133</v>
      </c>
      <c r="W59" s="33" t="n">
        <v>18286.5</v>
      </c>
      <c r="X59" s="33" t="n">
        <v>14113.5</v>
      </c>
      <c r="Y59" s="33" t="n">
        <v>13461.5</v>
      </c>
      <c r="Z59" s="33" t="n">
        <v>19935</v>
      </c>
      <c r="AA59" s="34" t="n">
        <v>30604</v>
      </c>
      <c r="AB59" s="32" t="n">
        <v>9514.5</v>
      </c>
      <c r="AC59" s="33" t="n">
        <v>14278.5</v>
      </c>
      <c r="AD59" s="33" t="n">
        <v>15739.5</v>
      </c>
      <c r="AE59" s="33" t="n">
        <v>25470</v>
      </c>
      <c r="AF59" s="33" t="n">
        <v>16373.5</v>
      </c>
      <c r="AG59" s="34" t="n">
        <v>20521.5</v>
      </c>
      <c r="AH59" s="32" t="n">
        <v>9505.5</v>
      </c>
      <c r="AI59" s="33" t="n">
        <v>19071</v>
      </c>
      <c r="AJ59" s="33" t="n">
        <v>16683</v>
      </c>
      <c r="AK59" s="33" t="n">
        <v>32064.5</v>
      </c>
      <c r="AL59" s="33" t="n">
        <v>14695.5</v>
      </c>
      <c r="AM59" s="34" t="n">
        <v>28766.5</v>
      </c>
      <c r="AN59" s="32" t="n">
        <v>42858</v>
      </c>
      <c r="AO59" s="33" t="n">
        <v>87906</v>
      </c>
      <c r="AP59" s="33" t="n">
        <v>34600.5</v>
      </c>
      <c r="AQ59" s="33" t="n">
        <v>80330.5</v>
      </c>
      <c r="AR59" s="33" t="n">
        <v>114678</v>
      </c>
      <c r="AS59" s="34" t="n">
        <v>145269</v>
      </c>
    </row>
    <row r="60" customFormat="false" ht="15" hidden="false" customHeight="false" outlineLevel="0" collapsed="false">
      <c r="A60" s="27" t="n">
        <v>56</v>
      </c>
      <c r="B60" s="28" t="s">
        <v>110</v>
      </c>
      <c r="C60" s="29" t="str">
        <f aca="false">HYPERLINK("http://www.hmdb.ca/metabolites/HMDB01264","weblink")</f>
        <v>weblink</v>
      </c>
      <c r="D60" s="30" t="n">
        <v>173</v>
      </c>
      <c r="E60" s="31" t="n">
        <v>0.00553691</v>
      </c>
      <c r="F60" s="32" t="n">
        <v>1015648.5</v>
      </c>
      <c r="G60" s="33" t="n">
        <v>835197</v>
      </c>
      <c r="H60" s="33" t="n">
        <v>893765.5</v>
      </c>
      <c r="I60" s="34" t="n">
        <v>578220.5</v>
      </c>
      <c r="J60" s="32" t="n">
        <v>675019.5</v>
      </c>
      <c r="K60" s="33" t="n">
        <v>662652</v>
      </c>
      <c r="L60" s="33" t="n">
        <v>700957.5</v>
      </c>
      <c r="M60" s="33" t="n">
        <v>414077</v>
      </c>
      <c r="N60" s="33" t="n">
        <v>786347.5</v>
      </c>
      <c r="O60" s="34" t="n">
        <v>696536</v>
      </c>
      <c r="P60" s="32" t="n">
        <v>969772.5</v>
      </c>
      <c r="Q60" s="33" t="n">
        <v>577190</v>
      </c>
      <c r="R60" s="33" t="n">
        <v>704018.75</v>
      </c>
      <c r="S60" s="33" t="n">
        <v>466262.5</v>
      </c>
      <c r="T60" s="33" t="n">
        <v>881884</v>
      </c>
      <c r="U60" s="34" t="n">
        <v>343190</v>
      </c>
      <c r="V60" s="32" t="n">
        <v>658477.65</v>
      </c>
      <c r="W60" s="33" t="n">
        <v>760682.25</v>
      </c>
      <c r="X60" s="33" t="n">
        <v>768810.5</v>
      </c>
      <c r="Y60" s="33" t="n">
        <v>708494</v>
      </c>
      <c r="Z60" s="33" t="n">
        <v>666775.5</v>
      </c>
      <c r="AA60" s="34" t="n">
        <v>765864</v>
      </c>
      <c r="AB60" s="32" t="n">
        <v>977549.5</v>
      </c>
      <c r="AC60" s="33" t="n">
        <v>1077819.5</v>
      </c>
      <c r="AD60" s="33" t="n">
        <v>805390</v>
      </c>
      <c r="AE60" s="33" t="n">
        <v>827509</v>
      </c>
      <c r="AF60" s="33" t="n">
        <v>883546</v>
      </c>
      <c r="AG60" s="34" t="n">
        <v>634110</v>
      </c>
      <c r="AH60" s="32" t="n">
        <v>842810</v>
      </c>
      <c r="AI60" s="33" t="n">
        <v>715134</v>
      </c>
      <c r="AJ60" s="33" t="n">
        <v>895890.5</v>
      </c>
      <c r="AK60" s="33" t="n">
        <v>971446.5</v>
      </c>
      <c r="AL60" s="33" t="n">
        <v>817097</v>
      </c>
      <c r="AM60" s="34" t="n">
        <v>941636.5</v>
      </c>
      <c r="AN60" s="32" t="n">
        <v>800879</v>
      </c>
      <c r="AO60" s="33" t="n">
        <v>898508</v>
      </c>
      <c r="AP60" s="33" t="n">
        <v>1135771</v>
      </c>
      <c r="AQ60" s="33" t="n">
        <v>1136227.5</v>
      </c>
      <c r="AR60" s="33" t="n">
        <v>766503</v>
      </c>
      <c r="AS60" s="34" t="n">
        <v>642786.5</v>
      </c>
    </row>
    <row r="61" customFormat="false" ht="15" hidden="false" customHeight="false" outlineLevel="0" collapsed="false">
      <c r="A61" s="27" t="n">
        <v>57</v>
      </c>
      <c r="B61" s="28" t="s">
        <v>111</v>
      </c>
      <c r="C61" s="29" t="str">
        <f aca="false">HYPERLINK("http://www.hmdb.ca/metabolites/HMDB01264","weblink")</f>
        <v>weblink</v>
      </c>
      <c r="D61" s="30" t="n">
        <v>173</v>
      </c>
      <c r="E61" s="31" t="n">
        <v>0.00161439</v>
      </c>
      <c r="F61" s="32" t="n">
        <v>174281</v>
      </c>
      <c r="G61" s="33" t="n">
        <v>306988.5</v>
      </c>
      <c r="H61" s="33" t="n">
        <v>159572.5</v>
      </c>
      <c r="I61" s="34" t="n">
        <v>339711</v>
      </c>
      <c r="J61" s="32" t="n">
        <v>420651.5</v>
      </c>
      <c r="K61" s="33" t="n">
        <v>605215</v>
      </c>
      <c r="L61" s="33" t="n">
        <v>515651</v>
      </c>
      <c r="M61" s="33" t="n">
        <v>727298</v>
      </c>
      <c r="N61" s="33" t="n">
        <v>635206.5</v>
      </c>
      <c r="O61" s="34" t="n">
        <v>769069</v>
      </c>
      <c r="P61" s="32" t="n">
        <v>261920</v>
      </c>
      <c r="Q61" s="33" t="n">
        <v>458683.5</v>
      </c>
      <c r="R61" s="33" t="n">
        <v>225375</v>
      </c>
      <c r="S61" s="33" t="n">
        <v>355788.5</v>
      </c>
      <c r="T61" s="33" t="n">
        <v>208054</v>
      </c>
      <c r="U61" s="34" t="n">
        <v>369273.5</v>
      </c>
      <c r="V61" s="32" t="n">
        <v>213569.5</v>
      </c>
      <c r="W61" s="33" t="n">
        <v>323394</v>
      </c>
      <c r="X61" s="33" t="n">
        <v>154427.5</v>
      </c>
      <c r="Y61" s="33" t="n">
        <v>273259</v>
      </c>
      <c r="Z61" s="33" t="n">
        <v>283489.5</v>
      </c>
      <c r="AA61" s="34" t="n">
        <v>462312</v>
      </c>
      <c r="AB61" s="32" t="n">
        <v>113199.5</v>
      </c>
      <c r="AC61" s="33" t="n">
        <v>180661.5</v>
      </c>
      <c r="AD61" s="33" t="n">
        <v>282809.65</v>
      </c>
      <c r="AE61" s="33" t="n">
        <v>274247</v>
      </c>
      <c r="AF61" s="33" t="n">
        <v>196670.5</v>
      </c>
      <c r="AG61" s="34" t="n">
        <v>328494</v>
      </c>
      <c r="AH61" s="32" t="n">
        <v>138327.5</v>
      </c>
      <c r="AI61" s="33" t="n">
        <v>320697</v>
      </c>
      <c r="AJ61" s="33" t="n">
        <v>262378</v>
      </c>
      <c r="AK61" s="33" t="n">
        <v>365218.5</v>
      </c>
      <c r="AL61" s="33" t="n">
        <v>172917</v>
      </c>
      <c r="AM61" s="34" t="n">
        <v>310330.5</v>
      </c>
      <c r="AN61" s="32" t="n">
        <v>492225.5</v>
      </c>
      <c r="AO61" s="33" t="n">
        <v>345478</v>
      </c>
      <c r="AP61" s="33" t="n">
        <v>419113</v>
      </c>
      <c r="AQ61" s="33" t="n">
        <v>639745</v>
      </c>
      <c r="AR61" s="33" t="n">
        <v>290871</v>
      </c>
      <c r="AS61" s="34" t="n">
        <v>518395</v>
      </c>
    </row>
    <row r="62" customFormat="false" ht="15" hidden="false" customHeight="false" outlineLevel="0" collapsed="false">
      <c r="A62" s="27" t="n">
        <v>58</v>
      </c>
      <c r="B62" s="28" t="s">
        <v>112</v>
      </c>
      <c r="C62" s="29" t="str">
        <f aca="false">HYPERLINK("http://www.hmdb.ca/metabolites/HMDB00044","weblink")</f>
        <v>weblink</v>
      </c>
      <c r="D62" s="30" t="n">
        <v>332</v>
      </c>
      <c r="E62" s="31" t="n">
        <v>0.0463834</v>
      </c>
      <c r="F62" s="32" t="n">
        <v>7274.5</v>
      </c>
      <c r="G62" s="33" t="n">
        <v>12832.5</v>
      </c>
      <c r="H62" s="33" t="n">
        <v>7221</v>
      </c>
      <c r="I62" s="34" t="n">
        <v>11364</v>
      </c>
      <c r="J62" s="32" t="n">
        <v>21101</v>
      </c>
      <c r="K62" s="33" t="n">
        <v>39868.5</v>
      </c>
      <c r="L62" s="33" t="n">
        <v>28385</v>
      </c>
      <c r="M62" s="33" t="n">
        <v>43964.5</v>
      </c>
      <c r="N62" s="33" t="n">
        <v>33283</v>
      </c>
      <c r="O62" s="34" t="n">
        <v>51677.5</v>
      </c>
      <c r="P62" s="32" t="n">
        <v>11621</v>
      </c>
      <c r="Q62" s="33" t="n">
        <v>21998.5</v>
      </c>
      <c r="R62" s="33" t="n">
        <v>10132</v>
      </c>
      <c r="S62" s="33" t="n">
        <v>16901</v>
      </c>
      <c r="T62" s="33" t="n">
        <v>9836.5</v>
      </c>
      <c r="U62" s="34" t="n">
        <v>25438.75</v>
      </c>
      <c r="V62" s="32" t="n">
        <v>9098</v>
      </c>
      <c r="W62" s="33" t="n">
        <v>15385.5</v>
      </c>
      <c r="X62" s="33" t="n">
        <v>5165</v>
      </c>
      <c r="Y62" s="33" t="n">
        <v>10288.5</v>
      </c>
      <c r="Z62" s="33" t="n">
        <v>10293.5</v>
      </c>
      <c r="AA62" s="34" t="n">
        <v>16909</v>
      </c>
      <c r="AB62" s="32" t="n">
        <v>4557.5</v>
      </c>
      <c r="AC62" s="33" t="n">
        <v>7469</v>
      </c>
      <c r="AD62" s="33" t="n">
        <v>9057.5</v>
      </c>
      <c r="AE62" s="33" t="n">
        <v>13655.5</v>
      </c>
      <c r="AF62" s="33" t="n">
        <v>8057.5</v>
      </c>
      <c r="AG62" s="34" t="n">
        <v>27475.5</v>
      </c>
      <c r="AH62" s="32" t="n">
        <v>4426.5</v>
      </c>
      <c r="AI62" s="33" t="n">
        <v>13397</v>
      </c>
      <c r="AJ62" s="33" t="n">
        <v>14234</v>
      </c>
      <c r="AK62" s="33" t="n">
        <v>14869</v>
      </c>
      <c r="AL62" s="33" t="n">
        <v>7424</v>
      </c>
      <c r="AM62" s="34" t="n">
        <v>13289.5</v>
      </c>
      <c r="AN62" s="32" t="n">
        <v>37111</v>
      </c>
      <c r="AO62" s="33" t="n">
        <v>37294</v>
      </c>
      <c r="AP62" s="33" t="n">
        <v>20414.5</v>
      </c>
      <c r="AQ62" s="33" t="n">
        <v>38524.5</v>
      </c>
      <c r="AR62" s="33" t="n">
        <v>47508.5</v>
      </c>
      <c r="AS62" s="34" t="n">
        <v>56732</v>
      </c>
    </row>
    <row r="63" customFormat="false" ht="15" hidden="false" customHeight="false" outlineLevel="0" collapsed="false">
      <c r="A63" s="27" t="n">
        <v>59</v>
      </c>
      <c r="B63" s="28" t="s">
        <v>113</v>
      </c>
      <c r="C63" s="29" t="str">
        <f aca="false">HYPERLINK("http://www.hmdb.ca/metabolites/HMDB00211","weblink")</f>
        <v>weblink</v>
      </c>
      <c r="D63" s="30" t="n">
        <v>217</v>
      </c>
      <c r="E63" s="31" t="n">
        <v>0.0177685</v>
      </c>
      <c r="F63" s="32" t="n">
        <v>573518</v>
      </c>
      <c r="G63" s="33" t="n">
        <v>318396.5</v>
      </c>
      <c r="H63" s="33" t="n">
        <v>699906.5</v>
      </c>
      <c r="I63" s="34" t="n">
        <v>569939.5</v>
      </c>
      <c r="J63" s="32" t="n">
        <v>588878</v>
      </c>
      <c r="K63" s="33" t="n">
        <v>634562.5</v>
      </c>
      <c r="L63" s="33" t="n">
        <v>514870.5</v>
      </c>
      <c r="M63" s="33" t="n">
        <v>718963.5</v>
      </c>
      <c r="N63" s="33" t="n">
        <v>597655.5</v>
      </c>
      <c r="O63" s="34" t="n">
        <v>760923</v>
      </c>
      <c r="P63" s="32" t="n">
        <v>610529</v>
      </c>
      <c r="Q63" s="33" t="n">
        <v>396099.5</v>
      </c>
      <c r="R63" s="33" t="n">
        <v>502010</v>
      </c>
      <c r="S63" s="33" t="n">
        <v>510244</v>
      </c>
      <c r="T63" s="33" t="n">
        <v>530221.5</v>
      </c>
      <c r="U63" s="34" t="n">
        <v>556672.5</v>
      </c>
      <c r="V63" s="32" t="n">
        <v>557074</v>
      </c>
      <c r="W63" s="33" t="n">
        <v>588468.5</v>
      </c>
      <c r="X63" s="33" t="n">
        <v>482967.5</v>
      </c>
      <c r="Y63" s="33" t="n">
        <v>505033</v>
      </c>
      <c r="Z63" s="33" t="n">
        <v>439217.5</v>
      </c>
      <c r="AA63" s="34" t="n">
        <v>467169.5</v>
      </c>
      <c r="AB63" s="32" t="n">
        <v>618634</v>
      </c>
      <c r="AC63" s="33" t="n">
        <v>555436</v>
      </c>
      <c r="AD63" s="33" t="n">
        <v>484805.5</v>
      </c>
      <c r="AE63" s="33" t="n">
        <v>625454.5</v>
      </c>
      <c r="AF63" s="33" t="n">
        <v>680105.75</v>
      </c>
      <c r="AG63" s="34" t="n">
        <v>524299</v>
      </c>
      <c r="AH63" s="32" t="n">
        <v>604377.5</v>
      </c>
      <c r="AI63" s="33" t="n">
        <v>542210</v>
      </c>
      <c r="AJ63" s="33" t="n">
        <v>573791.5</v>
      </c>
      <c r="AK63" s="33" t="n">
        <v>458839</v>
      </c>
      <c r="AL63" s="33" t="n">
        <v>680997</v>
      </c>
      <c r="AM63" s="34" t="n">
        <v>355023.75</v>
      </c>
      <c r="AN63" s="32" t="n">
        <v>659923.5</v>
      </c>
      <c r="AO63" s="33" t="n">
        <v>332633</v>
      </c>
      <c r="AP63" s="33" t="n">
        <v>460400.5</v>
      </c>
      <c r="AQ63" s="33" t="n">
        <v>222942</v>
      </c>
      <c r="AR63" s="33" t="n">
        <v>660133.5</v>
      </c>
      <c r="AS63" s="34" t="n">
        <v>335068.5</v>
      </c>
    </row>
    <row r="64" customFormat="false" ht="15" hidden="false" customHeight="false" outlineLevel="0" collapsed="false">
      <c r="A64" s="27" t="n">
        <v>60</v>
      </c>
      <c r="B64" s="28" t="s">
        <v>114</v>
      </c>
      <c r="C64" s="29" t="str">
        <f aca="false">HYPERLINK("http://www.hmdb.ca/metabolites/HMDB00158","weblink")</f>
        <v>weblink</v>
      </c>
      <c r="D64" s="30" t="n">
        <v>218</v>
      </c>
      <c r="E64" s="31" t="n">
        <v>0.00663057</v>
      </c>
      <c r="F64" s="32" t="n">
        <v>32698.5</v>
      </c>
      <c r="G64" s="33" t="n">
        <v>45702.5</v>
      </c>
      <c r="H64" s="33" t="n">
        <v>34958.5</v>
      </c>
      <c r="I64" s="34" t="n">
        <v>74957</v>
      </c>
      <c r="J64" s="32" t="n">
        <v>41988</v>
      </c>
      <c r="K64" s="33" t="n">
        <v>80168.5</v>
      </c>
      <c r="L64" s="33" t="n">
        <v>49907</v>
      </c>
      <c r="M64" s="33" t="n">
        <v>81789</v>
      </c>
      <c r="N64" s="33" t="n">
        <v>97087</v>
      </c>
      <c r="O64" s="34" t="n">
        <v>99821.5</v>
      </c>
      <c r="P64" s="32" t="n">
        <v>43818</v>
      </c>
      <c r="Q64" s="33" t="n">
        <v>72724</v>
      </c>
      <c r="R64" s="33" t="n">
        <v>33503.5</v>
      </c>
      <c r="S64" s="33" t="n">
        <v>57779</v>
      </c>
      <c r="T64" s="33" t="n">
        <v>34787</v>
      </c>
      <c r="U64" s="34" t="n">
        <v>61084</v>
      </c>
      <c r="V64" s="32" t="n">
        <v>42697</v>
      </c>
      <c r="W64" s="33" t="n">
        <v>65259.5</v>
      </c>
      <c r="X64" s="33" t="n">
        <v>33581</v>
      </c>
      <c r="Y64" s="33" t="n">
        <v>44195</v>
      </c>
      <c r="Z64" s="33" t="n">
        <v>38588</v>
      </c>
      <c r="AA64" s="34" t="n">
        <v>80894</v>
      </c>
      <c r="AB64" s="32" t="n">
        <v>26812</v>
      </c>
      <c r="AC64" s="33" t="n">
        <v>33411.5</v>
      </c>
      <c r="AD64" s="33" t="n">
        <v>34226.5</v>
      </c>
      <c r="AE64" s="33" t="n">
        <v>32596.5</v>
      </c>
      <c r="AF64" s="33" t="n">
        <v>46039</v>
      </c>
      <c r="AG64" s="34" t="n">
        <v>66177</v>
      </c>
      <c r="AH64" s="32" t="n">
        <v>30245.5</v>
      </c>
      <c r="AI64" s="33" t="n">
        <v>60918</v>
      </c>
      <c r="AJ64" s="33" t="n">
        <v>45900.5</v>
      </c>
      <c r="AK64" s="33" t="n">
        <v>88235.25</v>
      </c>
      <c r="AL64" s="33" t="n">
        <v>34002.25</v>
      </c>
      <c r="AM64" s="34" t="n">
        <v>68828.5</v>
      </c>
      <c r="AN64" s="32" t="n">
        <v>116613</v>
      </c>
      <c r="AO64" s="33" t="n">
        <v>143150.5</v>
      </c>
      <c r="AP64" s="33" t="n">
        <v>97709</v>
      </c>
      <c r="AQ64" s="33" t="n">
        <v>142635</v>
      </c>
      <c r="AR64" s="33" t="n">
        <v>172073.5</v>
      </c>
      <c r="AS64" s="34" t="n">
        <v>217552</v>
      </c>
    </row>
    <row r="65" customFormat="false" ht="15" hidden="false" customHeight="false" outlineLevel="0" collapsed="false">
      <c r="A65" s="27" t="n">
        <v>61</v>
      </c>
      <c r="B65" s="28" t="s">
        <v>115</v>
      </c>
      <c r="C65" s="29" t="str">
        <f aca="false">HYPERLINK("http://www.genome.jp/dbget-bin/www_bget?C02325","weblink")</f>
        <v>weblink</v>
      </c>
      <c r="D65" s="30" t="n">
        <v>253</v>
      </c>
      <c r="E65" s="31" t="n">
        <v>0.08265545</v>
      </c>
      <c r="F65" s="32" t="n">
        <v>2993</v>
      </c>
      <c r="G65" s="33" t="n">
        <v>5683</v>
      </c>
      <c r="H65" s="33" t="n">
        <v>3466.5</v>
      </c>
      <c r="I65" s="34" t="n">
        <v>6348.5</v>
      </c>
      <c r="J65" s="32" t="n">
        <v>8319</v>
      </c>
      <c r="K65" s="33" t="n">
        <v>13704.5</v>
      </c>
      <c r="L65" s="33" t="n">
        <v>12643.5</v>
      </c>
      <c r="M65" s="33" t="n">
        <v>19703</v>
      </c>
      <c r="N65" s="33" t="n">
        <v>22785.5</v>
      </c>
      <c r="O65" s="34" t="n">
        <v>34752</v>
      </c>
      <c r="P65" s="32" t="n">
        <v>6590</v>
      </c>
      <c r="Q65" s="33" t="n">
        <v>12355.5</v>
      </c>
      <c r="R65" s="33" t="n">
        <v>6834</v>
      </c>
      <c r="S65" s="33" t="n">
        <v>11506.5</v>
      </c>
      <c r="T65" s="33" t="n">
        <v>7004.5</v>
      </c>
      <c r="U65" s="34" t="n">
        <v>12725.5</v>
      </c>
      <c r="V65" s="32" t="n">
        <v>3545.5</v>
      </c>
      <c r="W65" s="33" t="n">
        <v>6725</v>
      </c>
      <c r="X65" s="33" t="n">
        <v>3901</v>
      </c>
      <c r="Y65" s="33" t="n">
        <v>5767</v>
      </c>
      <c r="Z65" s="33" t="n">
        <v>7065.5</v>
      </c>
      <c r="AA65" s="34" t="n">
        <v>9291.5</v>
      </c>
      <c r="AB65" s="32" t="n">
        <v>1612</v>
      </c>
      <c r="AC65" s="33" t="n">
        <v>2925</v>
      </c>
      <c r="AD65" s="33" t="n">
        <v>3019</v>
      </c>
      <c r="AE65" s="33" t="n">
        <v>5329.5</v>
      </c>
      <c r="AF65" s="33" t="n">
        <v>4027.5</v>
      </c>
      <c r="AG65" s="34" t="n">
        <v>7959</v>
      </c>
      <c r="AH65" s="32" t="n">
        <v>756</v>
      </c>
      <c r="AI65" s="33" t="n">
        <v>2133.5</v>
      </c>
      <c r="AJ65" s="33" t="n">
        <v>2313</v>
      </c>
      <c r="AK65" s="33" t="n">
        <v>4209.5</v>
      </c>
      <c r="AL65" s="33" t="n">
        <v>2618</v>
      </c>
      <c r="AM65" s="34" t="n">
        <v>6209</v>
      </c>
      <c r="AN65" s="32" t="n">
        <v>2722.5</v>
      </c>
      <c r="AO65" s="33" t="n">
        <v>3967</v>
      </c>
      <c r="AP65" s="33" t="n">
        <v>1470.5</v>
      </c>
      <c r="AQ65" s="33" t="n">
        <v>3932</v>
      </c>
      <c r="AR65" s="33" t="n">
        <v>4928</v>
      </c>
      <c r="AS65" s="34" t="n">
        <v>8575.5</v>
      </c>
    </row>
    <row r="66" customFormat="false" ht="15" hidden="false" customHeight="false" outlineLevel="0" collapsed="false">
      <c r="A66" s="27" t="n">
        <v>62</v>
      </c>
      <c r="B66" s="28" t="s">
        <v>116</v>
      </c>
      <c r="C66" s="29" t="str">
        <f aca="false">HYPERLINK("http://www.hmdb.ca/metabolites/HMDB00212","weblink")</f>
        <v>weblink</v>
      </c>
      <c r="D66" s="30" t="n">
        <v>205</v>
      </c>
      <c r="E66" s="31" t="n">
        <v>0.06852385</v>
      </c>
      <c r="F66" s="32" t="n">
        <v>8916</v>
      </c>
      <c r="G66" s="33" t="n">
        <v>11261</v>
      </c>
      <c r="H66" s="33" t="n">
        <v>6300.75</v>
      </c>
      <c r="I66" s="34" t="n">
        <v>7936</v>
      </c>
      <c r="J66" s="32" t="n">
        <v>20955.5</v>
      </c>
      <c r="K66" s="33" t="n">
        <v>30692.5</v>
      </c>
      <c r="L66" s="33" t="n">
        <v>28850.5</v>
      </c>
      <c r="M66" s="33" t="n">
        <v>34877</v>
      </c>
      <c r="N66" s="33" t="n">
        <v>15063</v>
      </c>
      <c r="O66" s="34" t="n">
        <v>48396.5</v>
      </c>
      <c r="P66" s="32" t="n">
        <v>18837.5</v>
      </c>
      <c r="Q66" s="33" t="n">
        <v>15479.5</v>
      </c>
      <c r="R66" s="33" t="n">
        <v>12277.5</v>
      </c>
      <c r="S66" s="33" t="n">
        <v>18269</v>
      </c>
      <c r="T66" s="33" t="n">
        <v>12695.5</v>
      </c>
      <c r="U66" s="34" t="n">
        <v>17993.5</v>
      </c>
      <c r="V66" s="32" t="n">
        <v>8588.5</v>
      </c>
      <c r="W66" s="33" t="n">
        <v>13474.5</v>
      </c>
      <c r="X66" s="33" t="n">
        <v>10493</v>
      </c>
      <c r="Y66" s="33" t="n">
        <v>12706</v>
      </c>
      <c r="Z66" s="33" t="n">
        <v>13493</v>
      </c>
      <c r="AA66" s="34" t="n">
        <v>20931.5</v>
      </c>
      <c r="AB66" s="32" t="n">
        <v>5795</v>
      </c>
      <c r="AC66" s="33" t="n">
        <v>12526.5</v>
      </c>
      <c r="AD66" s="33" t="n">
        <v>17936</v>
      </c>
      <c r="AE66" s="33" t="n">
        <v>13502</v>
      </c>
      <c r="AF66" s="33" t="n">
        <v>10922.5</v>
      </c>
      <c r="AG66" s="34" t="n">
        <v>14421.5</v>
      </c>
      <c r="AH66" s="32" t="n">
        <v>4184.5</v>
      </c>
      <c r="AI66" s="33" t="n">
        <v>4451</v>
      </c>
      <c r="AJ66" s="33" t="n">
        <v>7051.5</v>
      </c>
      <c r="AK66" s="33" t="n">
        <v>18238.5</v>
      </c>
      <c r="AL66" s="33" t="n">
        <v>14559.5</v>
      </c>
      <c r="AM66" s="34" t="n">
        <v>10614</v>
      </c>
      <c r="AN66" s="32" t="n">
        <v>12462</v>
      </c>
      <c r="AO66" s="33" t="n">
        <v>19699</v>
      </c>
      <c r="AP66" s="33" t="n">
        <v>6272</v>
      </c>
      <c r="AQ66" s="33" t="n">
        <v>13438</v>
      </c>
      <c r="AR66" s="33" t="n">
        <v>25369.5</v>
      </c>
      <c r="AS66" s="34" t="n">
        <v>11984</v>
      </c>
    </row>
    <row r="67" customFormat="false" ht="15" hidden="false" customHeight="false" outlineLevel="0" collapsed="false">
      <c r="A67" s="27" t="n">
        <v>63</v>
      </c>
      <c r="B67" s="28" t="s">
        <v>117</v>
      </c>
      <c r="C67" s="29" t="str">
        <f aca="false">HYPERLINK("http://www.hmdb.ca/metabolites/HMDB01129","weblink")</f>
        <v>weblink</v>
      </c>
      <c r="D67" s="30" t="n">
        <v>205</v>
      </c>
      <c r="E67" s="31" t="n">
        <v>0.129685</v>
      </c>
      <c r="F67" s="32" t="n">
        <v>5200.5</v>
      </c>
      <c r="G67" s="33" t="n">
        <v>5302.5</v>
      </c>
      <c r="H67" s="33" t="n">
        <v>4456</v>
      </c>
      <c r="I67" s="34" t="n">
        <v>6208.5</v>
      </c>
      <c r="J67" s="32" t="n">
        <v>13789.5</v>
      </c>
      <c r="K67" s="33" t="n">
        <v>14933.5</v>
      </c>
      <c r="L67" s="33" t="n">
        <v>9085</v>
      </c>
      <c r="M67" s="33" t="n">
        <v>18872.5</v>
      </c>
      <c r="N67" s="33" t="n">
        <v>16702</v>
      </c>
      <c r="O67" s="34" t="n">
        <v>40799</v>
      </c>
      <c r="P67" s="32" t="n">
        <v>5879.5</v>
      </c>
      <c r="Q67" s="33" t="n">
        <v>13400.5</v>
      </c>
      <c r="R67" s="33" t="n">
        <v>5231.5</v>
      </c>
      <c r="S67" s="33" t="n">
        <v>7707</v>
      </c>
      <c r="T67" s="33" t="n">
        <v>2511</v>
      </c>
      <c r="U67" s="34" t="n">
        <v>12623</v>
      </c>
      <c r="V67" s="32" t="n">
        <v>6514</v>
      </c>
      <c r="W67" s="33" t="n">
        <v>6165.75</v>
      </c>
      <c r="X67" s="33" t="n">
        <v>6823</v>
      </c>
      <c r="Y67" s="33" t="n">
        <v>7537</v>
      </c>
      <c r="Z67" s="33" t="n">
        <v>717</v>
      </c>
      <c r="AA67" s="34" t="n">
        <v>10112.5</v>
      </c>
      <c r="AB67" s="32" t="n">
        <v>2620.5</v>
      </c>
      <c r="AC67" s="33" t="n">
        <v>2575.5</v>
      </c>
      <c r="AD67" s="33" t="n">
        <v>6872.5</v>
      </c>
      <c r="AE67" s="33" t="n">
        <v>7067.5</v>
      </c>
      <c r="AF67" s="33" t="n">
        <v>7270.5</v>
      </c>
      <c r="AG67" s="34" t="n">
        <v>7233.5</v>
      </c>
      <c r="AH67" s="32" t="n">
        <v>2422</v>
      </c>
      <c r="AI67" s="33" t="n">
        <v>11280</v>
      </c>
      <c r="AJ67" s="33" t="n">
        <v>5510.5</v>
      </c>
      <c r="AK67" s="33" t="n">
        <v>10072.5</v>
      </c>
      <c r="AL67" s="33" t="n">
        <v>6364.5</v>
      </c>
      <c r="AM67" s="34" t="n">
        <v>8115.5</v>
      </c>
      <c r="AN67" s="32" t="n">
        <v>9435.5</v>
      </c>
      <c r="AO67" s="33" t="n">
        <v>13265</v>
      </c>
      <c r="AP67" s="33" t="n">
        <v>4628</v>
      </c>
      <c r="AQ67" s="33" t="n">
        <v>8007</v>
      </c>
      <c r="AR67" s="33" t="n">
        <v>10965.5</v>
      </c>
      <c r="AS67" s="34" t="n">
        <v>17485</v>
      </c>
    </row>
    <row r="68" customFormat="false" ht="15" hidden="false" customHeight="false" outlineLevel="0" collapsed="false">
      <c r="A68" s="27" t="n">
        <v>64</v>
      </c>
      <c r="B68" s="28" t="s">
        <v>118</v>
      </c>
      <c r="C68" s="29" t="str">
        <f aca="false">HYPERLINK("http://www.genome.jp/dbget-bin/www_bget?C01585","weblink")</f>
        <v>weblink</v>
      </c>
      <c r="D68" s="30" t="n">
        <v>117</v>
      </c>
      <c r="E68" s="31" t="n">
        <v>0.02083695</v>
      </c>
      <c r="F68" s="32" t="n">
        <v>25854</v>
      </c>
      <c r="G68" s="33" t="n">
        <v>39033</v>
      </c>
      <c r="H68" s="33" t="n">
        <v>25831.25</v>
      </c>
      <c r="I68" s="34" t="n">
        <v>33449.5</v>
      </c>
      <c r="J68" s="32" t="n">
        <v>50348.5</v>
      </c>
      <c r="K68" s="33" t="n">
        <v>62144</v>
      </c>
      <c r="L68" s="33" t="n">
        <v>48697</v>
      </c>
      <c r="M68" s="33" t="n">
        <v>49187.5</v>
      </c>
      <c r="N68" s="33" t="n">
        <v>59853</v>
      </c>
      <c r="O68" s="34" t="n">
        <v>87084</v>
      </c>
      <c r="P68" s="32" t="n">
        <v>47295.5</v>
      </c>
      <c r="Q68" s="33" t="n">
        <v>47708.5</v>
      </c>
      <c r="R68" s="33" t="n">
        <v>50963.5</v>
      </c>
      <c r="S68" s="33" t="n">
        <v>50119</v>
      </c>
      <c r="T68" s="33" t="n">
        <v>46876</v>
      </c>
      <c r="U68" s="34" t="n">
        <v>57248</v>
      </c>
      <c r="V68" s="32" t="n">
        <v>28550.5</v>
      </c>
      <c r="W68" s="33" t="n">
        <v>48227</v>
      </c>
      <c r="X68" s="33" t="n">
        <v>32094.5</v>
      </c>
      <c r="Y68" s="33" t="n">
        <v>56923.5</v>
      </c>
      <c r="Z68" s="33" t="n">
        <v>48490.5</v>
      </c>
      <c r="AA68" s="34" t="n">
        <v>86063</v>
      </c>
      <c r="AB68" s="32" t="n">
        <v>24287</v>
      </c>
      <c r="AC68" s="33" t="n">
        <v>28692</v>
      </c>
      <c r="AD68" s="33" t="n">
        <v>30161</v>
      </c>
      <c r="AE68" s="33" t="n">
        <v>30818</v>
      </c>
      <c r="AF68" s="33" t="n">
        <v>30047.5</v>
      </c>
      <c r="AG68" s="34" t="n">
        <v>62760</v>
      </c>
      <c r="AH68" s="32" t="n">
        <v>29398</v>
      </c>
      <c r="AI68" s="33" t="n">
        <v>11555</v>
      </c>
      <c r="AJ68" s="33" t="n">
        <v>12042</v>
      </c>
      <c r="AK68" s="33" t="n">
        <v>37040</v>
      </c>
      <c r="AL68" s="33" t="n">
        <v>7563.5</v>
      </c>
      <c r="AM68" s="34" t="n">
        <v>38255.25</v>
      </c>
      <c r="AN68" s="32" t="n">
        <v>41818.5</v>
      </c>
      <c r="AO68" s="33" t="n">
        <v>96522</v>
      </c>
      <c r="AP68" s="33" t="n">
        <v>47118.5</v>
      </c>
      <c r="AQ68" s="33" t="n">
        <v>68093</v>
      </c>
      <c r="AR68" s="33" t="n">
        <v>71229.5</v>
      </c>
      <c r="AS68" s="34" t="n">
        <v>48160.5</v>
      </c>
    </row>
    <row r="69" customFormat="false" ht="15" hidden="false" customHeight="false" outlineLevel="0" collapsed="false">
      <c r="A69" s="27" t="n">
        <v>65</v>
      </c>
      <c r="B69" s="28" t="s">
        <v>119</v>
      </c>
      <c r="C69" s="29" t="str">
        <f aca="false">HYPERLINK("http://www.hmdb.ca/metabolites/HMDB02019","weblink")</f>
        <v>weblink</v>
      </c>
      <c r="D69" s="30" t="n">
        <v>143</v>
      </c>
      <c r="E69" s="31" t="n">
        <v>0.03146575</v>
      </c>
      <c r="F69" s="32" t="n">
        <v>14022.5</v>
      </c>
      <c r="G69" s="33" t="n">
        <v>18015</v>
      </c>
      <c r="H69" s="33" t="n">
        <v>13078.5</v>
      </c>
      <c r="I69" s="34" t="n">
        <v>16374</v>
      </c>
      <c r="J69" s="32" t="n">
        <v>9320.5</v>
      </c>
      <c r="K69" s="33" t="n">
        <v>15432</v>
      </c>
      <c r="L69" s="33" t="n">
        <v>8572</v>
      </c>
      <c r="M69" s="33" t="n">
        <v>21709.5</v>
      </c>
      <c r="N69" s="33" t="n">
        <v>9874</v>
      </c>
      <c r="O69" s="34" t="n">
        <v>6443</v>
      </c>
      <c r="P69" s="32" t="n">
        <v>3585</v>
      </c>
      <c r="Q69" s="33" t="n">
        <v>12537.5</v>
      </c>
      <c r="R69" s="33" t="n">
        <v>4498</v>
      </c>
      <c r="S69" s="33" t="n">
        <v>9540</v>
      </c>
      <c r="T69" s="33" t="n">
        <v>6271</v>
      </c>
      <c r="U69" s="34" t="n">
        <v>7484.5</v>
      </c>
      <c r="V69" s="32" t="n">
        <v>13009</v>
      </c>
      <c r="W69" s="33" t="n">
        <v>18063.5</v>
      </c>
      <c r="X69" s="33" t="n">
        <v>8775.5</v>
      </c>
      <c r="Y69" s="33" t="n">
        <v>10882.5</v>
      </c>
      <c r="Z69" s="33" t="n">
        <v>8276</v>
      </c>
      <c r="AA69" s="34" t="n">
        <v>13757</v>
      </c>
      <c r="AB69" s="32" t="n">
        <v>8490.5</v>
      </c>
      <c r="AC69" s="33" t="n">
        <v>13590.5</v>
      </c>
      <c r="AD69" s="33" t="n">
        <v>11922</v>
      </c>
      <c r="AE69" s="33" t="n">
        <v>15573</v>
      </c>
      <c r="AF69" s="33" t="n">
        <v>19938.5</v>
      </c>
      <c r="AG69" s="34" t="n">
        <v>27703</v>
      </c>
      <c r="AH69" s="32" t="n">
        <v>12615</v>
      </c>
      <c r="AI69" s="33" t="n">
        <v>28977</v>
      </c>
      <c r="AJ69" s="33" t="n">
        <v>30104.5</v>
      </c>
      <c r="AK69" s="33" t="n">
        <v>28689.5</v>
      </c>
      <c r="AL69" s="33" t="n">
        <v>12774</v>
      </c>
      <c r="AM69" s="34" t="n">
        <v>27516.5</v>
      </c>
      <c r="AN69" s="32" t="n">
        <v>60684.5</v>
      </c>
      <c r="AO69" s="33" t="n">
        <v>93231.5</v>
      </c>
      <c r="AP69" s="33" t="n">
        <v>41928.5</v>
      </c>
      <c r="AQ69" s="33" t="n">
        <v>105140.5</v>
      </c>
      <c r="AR69" s="33" t="n">
        <v>147671</v>
      </c>
      <c r="AS69" s="34" t="n">
        <v>263907</v>
      </c>
    </row>
    <row r="70" customFormat="false" ht="15" hidden="false" customHeight="false" outlineLevel="0" collapsed="false">
      <c r="A70" s="27" t="n">
        <v>66</v>
      </c>
      <c r="B70" s="28" t="s">
        <v>120</v>
      </c>
      <c r="C70" s="29" t="str">
        <f aca="false">HYPERLINK("http://www.hmdb.ca/metabolites/HMDB06524","weblink")</f>
        <v>weblink</v>
      </c>
      <c r="D70" s="30" t="n">
        <v>228</v>
      </c>
      <c r="E70" s="31" t="n">
        <v>0.005667805</v>
      </c>
      <c r="F70" s="32" t="n">
        <v>11615</v>
      </c>
      <c r="G70" s="33" t="n">
        <v>23958</v>
      </c>
      <c r="H70" s="33" t="n">
        <v>12410.5</v>
      </c>
      <c r="I70" s="34" t="n">
        <v>25764</v>
      </c>
      <c r="J70" s="32" t="n">
        <v>31823</v>
      </c>
      <c r="K70" s="33" t="n">
        <v>51505</v>
      </c>
      <c r="L70" s="33" t="n">
        <v>26273</v>
      </c>
      <c r="M70" s="33" t="n">
        <v>58581</v>
      </c>
      <c r="N70" s="33" t="n">
        <v>92638.5</v>
      </c>
      <c r="O70" s="34" t="n">
        <v>100032</v>
      </c>
      <c r="P70" s="32" t="n">
        <v>20663</v>
      </c>
      <c r="Q70" s="33" t="n">
        <v>41017</v>
      </c>
      <c r="R70" s="33" t="n">
        <v>13970</v>
      </c>
      <c r="S70" s="33" t="n">
        <v>34633.5</v>
      </c>
      <c r="T70" s="33" t="n">
        <v>18179</v>
      </c>
      <c r="U70" s="34" t="n">
        <v>29615.5</v>
      </c>
      <c r="V70" s="32" t="n">
        <v>15236.5</v>
      </c>
      <c r="W70" s="33" t="n">
        <v>30048</v>
      </c>
      <c r="X70" s="33" t="n">
        <v>15109</v>
      </c>
      <c r="Y70" s="33" t="n">
        <v>20907</v>
      </c>
      <c r="Z70" s="33" t="n">
        <v>24501</v>
      </c>
      <c r="AA70" s="34" t="n">
        <v>45470.5</v>
      </c>
      <c r="AB70" s="32" t="n">
        <v>5889</v>
      </c>
      <c r="AC70" s="33" t="n">
        <v>11063</v>
      </c>
      <c r="AD70" s="33" t="n">
        <v>15322</v>
      </c>
      <c r="AE70" s="33" t="n">
        <v>23467.5</v>
      </c>
      <c r="AF70" s="33" t="n">
        <v>16663.5</v>
      </c>
      <c r="AG70" s="34" t="n">
        <v>26391</v>
      </c>
      <c r="AH70" s="32" t="n">
        <v>6078.5</v>
      </c>
      <c r="AI70" s="33" t="n">
        <v>24926</v>
      </c>
      <c r="AJ70" s="33" t="n">
        <v>15296</v>
      </c>
      <c r="AK70" s="33" t="n">
        <v>22718.5</v>
      </c>
      <c r="AL70" s="33" t="n">
        <v>9533</v>
      </c>
      <c r="AM70" s="34" t="n">
        <v>17241</v>
      </c>
      <c r="AN70" s="32" t="n">
        <v>18616.5</v>
      </c>
      <c r="AO70" s="33" t="n">
        <v>28345.5</v>
      </c>
      <c r="AP70" s="33" t="n">
        <v>14362.5</v>
      </c>
      <c r="AQ70" s="33" t="n">
        <v>25097</v>
      </c>
      <c r="AR70" s="33" t="n">
        <v>44174</v>
      </c>
      <c r="AS70" s="34" t="n">
        <v>60617.5</v>
      </c>
    </row>
    <row r="71" customFormat="false" ht="15" hidden="false" customHeight="false" outlineLevel="0" collapsed="false">
      <c r="A71" s="27" t="n">
        <v>67</v>
      </c>
      <c r="B71" s="28" t="s">
        <v>121</v>
      </c>
      <c r="C71" s="29" t="str">
        <f aca="false">HYPERLINK("http://www.hmdb.ca/metabolites/HMDB01257","weblink")</f>
        <v>weblink</v>
      </c>
      <c r="D71" s="30" t="n">
        <v>144</v>
      </c>
      <c r="E71" s="31" t="n">
        <v>0.00224005</v>
      </c>
      <c r="F71" s="32" t="n">
        <v>67175</v>
      </c>
      <c r="G71" s="33" t="n">
        <v>106063.5</v>
      </c>
      <c r="H71" s="33" t="n">
        <v>54537</v>
      </c>
      <c r="I71" s="34" t="n">
        <v>128159.5</v>
      </c>
      <c r="J71" s="32" t="n">
        <v>79993.5</v>
      </c>
      <c r="K71" s="33" t="n">
        <v>128289</v>
      </c>
      <c r="L71" s="33" t="n">
        <v>139141.5</v>
      </c>
      <c r="M71" s="33" t="n">
        <v>223444.5</v>
      </c>
      <c r="N71" s="33" t="n">
        <v>168423</v>
      </c>
      <c r="O71" s="34" t="n">
        <v>199565</v>
      </c>
      <c r="P71" s="32" t="n">
        <v>49716.5</v>
      </c>
      <c r="Q71" s="33" t="n">
        <v>141279</v>
      </c>
      <c r="R71" s="33" t="n">
        <v>62292</v>
      </c>
      <c r="S71" s="33" t="n">
        <v>112727</v>
      </c>
      <c r="T71" s="33" t="n">
        <v>64346.5</v>
      </c>
      <c r="U71" s="34" t="n">
        <v>106784.5</v>
      </c>
      <c r="V71" s="32" t="n">
        <v>77875.5</v>
      </c>
      <c r="W71" s="33" t="n">
        <v>86677.5</v>
      </c>
      <c r="X71" s="33" t="n">
        <v>49761.5</v>
      </c>
      <c r="Y71" s="33" t="n">
        <v>85046</v>
      </c>
      <c r="Z71" s="33" t="n">
        <v>81303</v>
      </c>
      <c r="AA71" s="34" t="n">
        <v>111378.5</v>
      </c>
      <c r="AB71" s="32" t="n">
        <v>54893</v>
      </c>
      <c r="AC71" s="33" t="n">
        <v>87455</v>
      </c>
      <c r="AD71" s="33" t="n">
        <v>97567.5</v>
      </c>
      <c r="AE71" s="33" t="n">
        <v>109075</v>
      </c>
      <c r="AF71" s="33" t="n">
        <v>94382.5</v>
      </c>
      <c r="AG71" s="34" t="n">
        <v>158805.5</v>
      </c>
      <c r="AH71" s="32" t="n">
        <v>59367.335</v>
      </c>
      <c r="AI71" s="33" t="n">
        <v>112921</v>
      </c>
      <c r="AJ71" s="33" t="n">
        <v>107139.5</v>
      </c>
      <c r="AK71" s="33" t="n">
        <v>203396</v>
      </c>
      <c r="AL71" s="33" t="n">
        <v>93750</v>
      </c>
      <c r="AM71" s="34" t="n">
        <v>161705.5</v>
      </c>
      <c r="AN71" s="32" t="n">
        <v>346404.5</v>
      </c>
      <c r="AO71" s="33" t="n">
        <v>455035.5</v>
      </c>
      <c r="AP71" s="33" t="n">
        <v>225006.5</v>
      </c>
      <c r="AQ71" s="33" t="n">
        <v>406574</v>
      </c>
      <c r="AR71" s="33" t="n">
        <v>563457</v>
      </c>
      <c r="AS71" s="34" t="n">
        <v>633156</v>
      </c>
    </row>
    <row r="72" customFormat="false" ht="15" hidden="false" customHeight="false" outlineLevel="0" collapsed="false">
      <c r="A72" s="27" t="n">
        <v>68</v>
      </c>
      <c r="B72" s="28" t="s">
        <v>122</v>
      </c>
      <c r="C72" s="29" t="str">
        <f aca="false">HYPERLINK("http://www.hmdb.ca/metabolites/HMDB02019","weblink")</f>
        <v>weblink</v>
      </c>
      <c r="D72" s="30" t="n">
        <v>143</v>
      </c>
      <c r="E72" s="31" t="n">
        <v>0.004233845</v>
      </c>
      <c r="F72" s="32" t="n">
        <v>229996.5</v>
      </c>
      <c r="G72" s="33" t="n">
        <v>314115</v>
      </c>
      <c r="H72" s="33" t="n">
        <v>174912</v>
      </c>
      <c r="I72" s="34" t="n">
        <v>364781</v>
      </c>
      <c r="J72" s="32" t="n">
        <v>102585.5</v>
      </c>
      <c r="K72" s="33" t="n">
        <v>173596.5</v>
      </c>
      <c r="L72" s="33" t="n">
        <v>119766.5</v>
      </c>
      <c r="M72" s="33" t="n">
        <v>196136</v>
      </c>
      <c r="N72" s="33" t="n">
        <v>161790.5</v>
      </c>
      <c r="O72" s="34" t="n">
        <v>201615.75</v>
      </c>
      <c r="P72" s="32" t="n">
        <v>102738.5</v>
      </c>
      <c r="Q72" s="33" t="n">
        <v>208678</v>
      </c>
      <c r="R72" s="33" t="n">
        <v>77028.25</v>
      </c>
      <c r="S72" s="33" t="n">
        <v>164724.5</v>
      </c>
      <c r="T72" s="33" t="n">
        <v>78945</v>
      </c>
      <c r="U72" s="34" t="n">
        <v>124176.5</v>
      </c>
      <c r="V72" s="32" t="n">
        <v>184819</v>
      </c>
      <c r="W72" s="33" t="n">
        <v>265056</v>
      </c>
      <c r="X72" s="33" t="n">
        <v>141746.5</v>
      </c>
      <c r="Y72" s="33" t="n">
        <v>167928.5</v>
      </c>
      <c r="Z72" s="33" t="n">
        <v>121092.25</v>
      </c>
      <c r="AA72" s="34" t="n">
        <v>238713</v>
      </c>
      <c r="AB72" s="32" t="n">
        <v>167791</v>
      </c>
      <c r="AC72" s="33" t="n">
        <v>255312</v>
      </c>
      <c r="AD72" s="33" t="n">
        <v>238052.5</v>
      </c>
      <c r="AE72" s="33" t="n">
        <v>299763</v>
      </c>
      <c r="AF72" s="33" t="n">
        <v>290652</v>
      </c>
      <c r="AG72" s="34" t="n">
        <v>414560.5</v>
      </c>
      <c r="AH72" s="32" t="n">
        <v>230379</v>
      </c>
      <c r="AI72" s="33" t="n">
        <v>611525</v>
      </c>
      <c r="AJ72" s="33" t="n">
        <v>447970.5</v>
      </c>
      <c r="AK72" s="33" t="n">
        <v>588341.5</v>
      </c>
      <c r="AL72" s="33" t="n">
        <v>302266</v>
      </c>
      <c r="AM72" s="34" t="n">
        <v>493246</v>
      </c>
      <c r="AN72" s="32" t="n">
        <v>1129579.5</v>
      </c>
      <c r="AO72" s="33" t="n">
        <v>1508651</v>
      </c>
      <c r="AP72" s="33" t="n">
        <v>900888</v>
      </c>
      <c r="AQ72" s="33" t="n">
        <v>1547238.5</v>
      </c>
      <c r="AR72" s="33" t="n">
        <v>2382697</v>
      </c>
      <c r="AS72" s="34" t="n">
        <v>1702331.5</v>
      </c>
    </row>
    <row r="73" customFormat="false" ht="15" hidden="false" customHeight="false" outlineLevel="0" collapsed="false">
      <c r="A73" s="27" t="n">
        <v>69</v>
      </c>
      <c r="B73" s="28" t="s">
        <v>123</v>
      </c>
      <c r="C73" s="29" t="str">
        <f aca="false">HYPERLINK("http://www.genome.jp/dbget-bin/www_bget?C00482","weblink")</f>
        <v>weblink</v>
      </c>
      <c r="D73" s="30" t="n">
        <v>338</v>
      </c>
      <c r="E73" s="31" t="n">
        <v>0.0482804</v>
      </c>
      <c r="F73" s="32" t="n">
        <v>34847</v>
      </c>
      <c r="G73" s="33" t="n">
        <v>56638</v>
      </c>
      <c r="H73" s="33" t="n">
        <v>33435</v>
      </c>
      <c r="I73" s="34" t="n">
        <v>31155.5</v>
      </c>
      <c r="J73" s="32" t="n">
        <v>99270</v>
      </c>
      <c r="K73" s="33" t="n">
        <v>133790</v>
      </c>
      <c r="L73" s="33" t="n">
        <v>121102.5</v>
      </c>
      <c r="M73" s="33" t="n">
        <v>167460</v>
      </c>
      <c r="N73" s="33" t="n">
        <v>138961</v>
      </c>
      <c r="O73" s="34" t="n">
        <v>166390</v>
      </c>
      <c r="P73" s="32" t="n">
        <v>83527</v>
      </c>
      <c r="Q73" s="33" t="n">
        <v>113138</v>
      </c>
      <c r="R73" s="33" t="n">
        <v>70434.5</v>
      </c>
      <c r="S73" s="33" t="n">
        <v>94079</v>
      </c>
      <c r="T73" s="33" t="n">
        <v>48619.75</v>
      </c>
      <c r="U73" s="34" t="n">
        <v>106102.5</v>
      </c>
      <c r="V73" s="32" t="n">
        <v>46638</v>
      </c>
      <c r="W73" s="33" t="n">
        <v>78149</v>
      </c>
      <c r="X73" s="33" t="n">
        <v>55177</v>
      </c>
      <c r="Y73" s="33" t="n">
        <v>36467.5</v>
      </c>
      <c r="Z73" s="33" t="n">
        <v>71181.5</v>
      </c>
      <c r="AA73" s="34" t="n">
        <v>109988</v>
      </c>
      <c r="AB73" s="32" t="n">
        <v>22333</v>
      </c>
      <c r="AC73" s="33" t="n">
        <v>33181.5</v>
      </c>
      <c r="AD73" s="33" t="n">
        <v>28130.5</v>
      </c>
      <c r="AE73" s="33" t="n">
        <v>37722</v>
      </c>
      <c r="AF73" s="33" t="n">
        <v>45834.5</v>
      </c>
      <c r="AG73" s="34" t="n">
        <v>67602.5</v>
      </c>
      <c r="AH73" s="32" t="n">
        <v>13255</v>
      </c>
      <c r="AI73" s="33" t="n">
        <v>14484.5</v>
      </c>
      <c r="AJ73" s="33" t="n">
        <v>15668.5</v>
      </c>
      <c r="AK73" s="33" t="n">
        <v>42375</v>
      </c>
      <c r="AL73" s="33" t="n">
        <v>17829</v>
      </c>
      <c r="AM73" s="34" t="n">
        <v>37215</v>
      </c>
      <c r="AN73" s="32" t="n">
        <v>12660</v>
      </c>
      <c r="AO73" s="33" t="n">
        <v>1740.5</v>
      </c>
      <c r="AP73" s="33" t="n">
        <v>20416.5</v>
      </c>
      <c r="AQ73" s="33" t="n">
        <v>4304</v>
      </c>
      <c r="AR73" s="33" t="n">
        <v>43434.5</v>
      </c>
      <c r="AS73" s="34" t="n">
        <v>55585</v>
      </c>
    </row>
    <row r="74" customFormat="false" ht="15" hidden="false" customHeight="false" outlineLevel="0" collapsed="false">
      <c r="A74" s="27" t="n">
        <v>70</v>
      </c>
      <c r="B74" s="28" t="s">
        <v>124</v>
      </c>
      <c r="C74" s="29" t="str">
        <f aca="false">HYPERLINK("http://www.hmdb.ca/metabolites/HMDB00929","weblink")</f>
        <v>weblink</v>
      </c>
      <c r="D74" s="30" t="n">
        <v>202</v>
      </c>
      <c r="E74" s="31" t="n">
        <v>0.02309565</v>
      </c>
      <c r="F74" s="32" t="n">
        <v>5738</v>
      </c>
      <c r="G74" s="33" t="n">
        <v>5117.5</v>
      </c>
      <c r="H74" s="33" t="n">
        <v>6931</v>
      </c>
      <c r="I74" s="34" t="n">
        <v>14317.5</v>
      </c>
      <c r="J74" s="32" t="n">
        <v>4183.5</v>
      </c>
      <c r="K74" s="33" t="n">
        <v>6836</v>
      </c>
      <c r="L74" s="33" t="n">
        <v>4502</v>
      </c>
      <c r="M74" s="33" t="n">
        <v>6958</v>
      </c>
      <c r="N74" s="33" t="n">
        <v>8090.5</v>
      </c>
      <c r="O74" s="34" t="n">
        <v>9224.5</v>
      </c>
      <c r="P74" s="32" t="n">
        <v>4824.5</v>
      </c>
      <c r="Q74" s="33" t="n">
        <v>8747.5</v>
      </c>
      <c r="R74" s="33" t="n">
        <v>9906</v>
      </c>
      <c r="S74" s="33" t="n">
        <v>7836</v>
      </c>
      <c r="T74" s="33" t="n">
        <v>4929.5</v>
      </c>
      <c r="U74" s="34" t="n">
        <v>5647</v>
      </c>
      <c r="V74" s="32" t="n">
        <v>6286.5</v>
      </c>
      <c r="W74" s="33" t="n">
        <v>13770.5</v>
      </c>
      <c r="X74" s="33" t="n">
        <v>7894.5</v>
      </c>
      <c r="Y74" s="33" t="n">
        <v>6640</v>
      </c>
      <c r="Z74" s="33" t="n">
        <v>6474.5</v>
      </c>
      <c r="AA74" s="34" t="n">
        <v>10761</v>
      </c>
      <c r="AB74" s="32" t="n">
        <v>7274.5</v>
      </c>
      <c r="AC74" s="33" t="n">
        <v>10541.5</v>
      </c>
      <c r="AD74" s="33" t="n">
        <v>8709</v>
      </c>
      <c r="AE74" s="33" t="n">
        <v>13311</v>
      </c>
      <c r="AF74" s="33" t="n">
        <v>10567.5</v>
      </c>
      <c r="AG74" s="34" t="n">
        <v>15298</v>
      </c>
      <c r="AH74" s="32" t="n">
        <v>7466.5</v>
      </c>
      <c r="AI74" s="33" t="n">
        <v>16062.5</v>
      </c>
      <c r="AJ74" s="33" t="n">
        <v>7690.5</v>
      </c>
      <c r="AK74" s="33" t="n">
        <v>20475.5</v>
      </c>
      <c r="AL74" s="33" t="n">
        <v>11341.5</v>
      </c>
      <c r="AM74" s="34" t="n">
        <v>14076.5</v>
      </c>
      <c r="AN74" s="32" t="n">
        <v>36462</v>
      </c>
      <c r="AO74" s="33" t="n">
        <v>56142</v>
      </c>
      <c r="AP74" s="33" t="n">
        <v>42809</v>
      </c>
      <c r="AQ74" s="33" t="n">
        <v>55589</v>
      </c>
      <c r="AR74" s="33" t="n">
        <v>53906</v>
      </c>
      <c r="AS74" s="34" t="n">
        <v>79117</v>
      </c>
    </row>
    <row r="75" customFormat="false" ht="15" hidden="false" customHeight="false" outlineLevel="0" collapsed="false">
      <c r="A75" s="27" t="n">
        <v>71</v>
      </c>
      <c r="B75" s="28" t="s">
        <v>125</v>
      </c>
      <c r="C75" s="29" t="str">
        <f aca="false">HYPERLINK("http://www.genome.jp/dbget-bin/www_bget?C00482","weblink")</f>
        <v>weblink</v>
      </c>
      <c r="D75" s="30" t="n">
        <v>338</v>
      </c>
      <c r="E75" s="31" t="n">
        <v>0.0109568</v>
      </c>
      <c r="F75" s="32" t="n">
        <v>129152.5</v>
      </c>
      <c r="G75" s="33" t="n">
        <v>163914.5</v>
      </c>
      <c r="H75" s="33" t="n">
        <v>118739.5</v>
      </c>
      <c r="I75" s="34" t="n">
        <v>183091.5</v>
      </c>
      <c r="J75" s="32" t="n">
        <v>208770.5</v>
      </c>
      <c r="K75" s="33" t="n">
        <v>188182</v>
      </c>
      <c r="L75" s="33" t="n">
        <v>174846</v>
      </c>
      <c r="M75" s="33" t="n">
        <v>204600.5</v>
      </c>
      <c r="N75" s="33" t="n">
        <v>204675</v>
      </c>
      <c r="O75" s="34" t="n">
        <v>243864.25</v>
      </c>
      <c r="P75" s="32" t="n">
        <v>168506.5</v>
      </c>
      <c r="Q75" s="33" t="n">
        <v>114033</v>
      </c>
      <c r="R75" s="33" t="n">
        <v>148893.5</v>
      </c>
      <c r="S75" s="33" t="n">
        <v>207454</v>
      </c>
      <c r="T75" s="33" t="n">
        <v>140073.5</v>
      </c>
      <c r="U75" s="34" t="n">
        <v>154503</v>
      </c>
      <c r="V75" s="32" t="n">
        <v>148685.5</v>
      </c>
      <c r="W75" s="33" t="n">
        <v>149649.5</v>
      </c>
      <c r="X75" s="33" t="n">
        <v>136130.5</v>
      </c>
      <c r="Y75" s="33" t="n">
        <v>148468.5</v>
      </c>
      <c r="Z75" s="33" t="n">
        <v>164379.5</v>
      </c>
      <c r="AA75" s="34" t="n">
        <v>152668</v>
      </c>
      <c r="AB75" s="32" t="n">
        <v>77505.5</v>
      </c>
      <c r="AC75" s="33" t="n">
        <v>111538.5</v>
      </c>
      <c r="AD75" s="33" t="n">
        <v>155694</v>
      </c>
      <c r="AE75" s="33" t="n">
        <v>176164.5</v>
      </c>
      <c r="AF75" s="33" t="n">
        <v>153995.5</v>
      </c>
      <c r="AG75" s="34" t="n">
        <v>161998</v>
      </c>
      <c r="AH75" s="32" t="n">
        <v>71168</v>
      </c>
      <c r="AI75" s="33" t="n">
        <v>124205.5</v>
      </c>
      <c r="AJ75" s="33" t="n">
        <v>104249.5</v>
      </c>
      <c r="AK75" s="33" t="n">
        <v>133329.5</v>
      </c>
      <c r="AL75" s="33" t="n">
        <v>101076.5</v>
      </c>
      <c r="AM75" s="34" t="n">
        <v>133769.5</v>
      </c>
      <c r="AN75" s="32" t="n">
        <v>114215</v>
      </c>
      <c r="AO75" s="33" t="n">
        <v>116946.25</v>
      </c>
      <c r="AP75" s="33" t="n">
        <v>85748</v>
      </c>
      <c r="AQ75" s="33" t="n">
        <v>140651</v>
      </c>
      <c r="AR75" s="33" t="n">
        <v>158788</v>
      </c>
      <c r="AS75" s="34" t="n">
        <v>195999</v>
      </c>
    </row>
    <row r="76" customFormat="false" ht="15" hidden="false" customHeight="false" outlineLevel="0" collapsed="false">
      <c r="A76" s="27" t="n">
        <v>72</v>
      </c>
      <c r="B76" s="28" t="s">
        <v>126</v>
      </c>
      <c r="C76" s="29" t="str">
        <f aca="false">HYPERLINK("http://www.hmdb.ca/metabolites/HMDB00258","weblink")</f>
        <v>weblink</v>
      </c>
      <c r="D76" s="30" t="n">
        <v>217</v>
      </c>
      <c r="E76" s="31" t="n">
        <v>0.0292099</v>
      </c>
      <c r="F76" s="32" t="n">
        <v>277901</v>
      </c>
      <c r="G76" s="33" t="n">
        <v>577990.25</v>
      </c>
      <c r="H76" s="33" t="n">
        <v>541459.5</v>
      </c>
      <c r="I76" s="34" t="n">
        <v>303093.5</v>
      </c>
      <c r="J76" s="32" t="n">
        <v>800371.25</v>
      </c>
      <c r="K76" s="33" t="n">
        <v>651586</v>
      </c>
      <c r="L76" s="33" t="n">
        <v>520942</v>
      </c>
      <c r="M76" s="33" t="n">
        <v>418329</v>
      </c>
      <c r="N76" s="33" t="n">
        <v>418958.5</v>
      </c>
      <c r="O76" s="34" t="n">
        <v>443836</v>
      </c>
      <c r="P76" s="32" t="n">
        <v>348413.5</v>
      </c>
      <c r="Q76" s="33" t="n">
        <v>313065</v>
      </c>
      <c r="R76" s="33" t="n">
        <v>552266.35</v>
      </c>
      <c r="S76" s="33" t="n">
        <v>675823.5</v>
      </c>
      <c r="T76" s="33" t="n">
        <v>368197.5</v>
      </c>
      <c r="U76" s="34" t="n">
        <v>519403.5</v>
      </c>
      <c r="V76" s="32" t="n">
        <v>279008</v>
      </c>
      <c r="W76" s="33" t="n">
        <v>262237.5</v>
      </c>
      <c r="X76" s="33" t="n">
        <v>307842.5</v>
      </c>
      <c r="Y76" s="33" t="n">
        <v>629047.5</v>
      </c>
      <c r="Z76" s="33" t="n">
        <v>463211</v>
      </c>
      <c r="AA76" s="34" t="n">
        <v>89484.5</v>
      </c>
      <c r="AB76" s="32" t="n">
        <v>659523</v>
      </c>
      <c r="AC76" s="33" t="n">
        <v>406507.15</v>
      </c>
      <c r="AD76" s="33" t="n">
        <v>341799.75</v>
      </c>
      <c r="AE76" s="33" t="n">
        <v>682675</v>
      </c>
      <c r="AF76" s="33" t="n">
        <v>617274.5</v>
      </c>
      <c r="AG76" s="34" t="n">
        <v>307139</v>
      </c>
      <c r="AH76" s="32" t="n">
        <v>425036</v>
      </c>
      <c r="AI76" s="33" t="n">
        <v>332661</v>
      </c>
      <c r="AJ76" s="33" t="n">
        <v>706171.5</v>
      </c>
      <c r="AK76" s="33" t="n">
        <v>385722</v>
      </c>
      <c r="AL76" s="33" t="n">
        <v>438614.5</v>
      </c>
      <c r="AM76" s="34" t="n">
        <v>255155</v>
      </c>
      <c r="AN76" s="32" t="n">
        <v>391810</v>
      </c>
      <c r="AO76" s="33" t="n">
        <v>307048</v>
      </c>
      <c r="AP76" s="33" t="n">
        <v>375154</v>
      </c>
      <c r="AQ76" s="33" t="n">
        <v>481018</v>
      </c>
      <c r="AR76" s="33" t="n">
        <v>261348</v>
      </c>
      <c r="AS76" s="34" t="n">
        <v>158134</v>
      </c>
    </row>
    <row r="77" customFormat="false" ht="15" hidden="false" customHeight="false" outlineLevel="0" collapsed="false">
      <c r="A77" s="27" t="n">
        <v>73</v>
      </c>
      <c r="B77" s="28" t="s">
        <v>127</v>
      </c>
      <c r="C77" s="29" t="str">
        <f aca="false">HYPERLINK("http://www.hmdb.ca/metabolites/HMDB00186","weblink")</f>
        <v>weblink</v>
      </c>
      <c r="D77" s="30" t="n">
        <v>204</v>
      </c>
      <c r="E77" s="31" t="n">
        <v>0.114607</v>
      </c>
      <c r="F77" s="32" t="n">
        <v>6629.5</v>
      </c>
      <c r="G77" s="33" t="n">
        <v>4293</v>
      </c>
      <c r="H77" s="33" t="n">
        <v>4753.5</v>
      </c>
      <c r="I77" s="34" t="n">
        <v>4828.5</v>
      </c>
      <c r="J77" s="32" t="n">
        <v>17680</v>
      </c>
      <c r="K77" s="33" t="n">
        <v>35050</v>
      </c>
      <c r="L77" s="33" t="n">
        <v>26154</v>
      </c>
      <c r="M77" s="33" t="n">
        <v>26571</v>
      </c>
      <c r="N77" s="33" t="n">
        <v>30381.5</v>
      </c>
      <c r="O77" s="34" t="n">
        <v>58993.5</v>
      </c>
      <c r="P77" s="32" t="n">
        <v>23178</v>
      </c>
      <c r="Q77" s="33" t="n">
        <v>19508.5</v>
      </c>
      <c r="R77" s="33" t="n">
        <v>14879.5</v>
      </c>
      <c r="S77" s="33" t="n">
        <v>13805</v>
      </c>
      <c r="T77" s="33" t="n">
        <v>12044</v>
      </c>
      <c r="U77" s="34" t="n">
        <v>28759.5</v>
      </c>
      <c r="V77" s="32" t="n">
        <v>9656.5</v>
      </c>
      <c r="W77" s="33" t="n">
        <v>9836.5</v>
      </c>
      <c r="X77" s="33" t="n">
        <v>3193</v>
      </c>
      <c r="Y77" s="33" t="n">
        <v>26836.5</v>
      </c>
      <c r="Z77" s="33" t="n">
        <v>11478.5</v>
      </c>
      <c r="AA77" s="34" t="n">
        <v>20403</v>
      </c>
      <c r="AB77" s="32" t="n">
        <v>2916</v>
      </c>
      <c r="AC77" s="33" t="n">
        <v>2587</v>
      </c>
      <c r="AD77" s="33" t="n">
        <v>6834</v>
      </c>
      <c r="AE77" s="33" t="n">
        <v>13285</v>
      </c>
      <c r="AF77" s="33" t="n">
        <v>4871</v>
      </c>
      <c r="AG77" s="34" t="n">
        <v>6278</v>
      </c>
      <c r="AH77" s="32" t="n">
        <v>2045.5</v>
      </c>
      <c r="AI77" s="33" t="n">
        <v>3166</v>
      </c>
      <c r="AJ77" s="33" t="n">
        <v>29890</v>
      </c>
      <c r="AK77" s="33" t="n">
        <v>21357.5</v>
      </c>
      <c r="AL77" s="33" t="n">
        <v>5234</v>
      </c>
      <c r="AM77" s="34" t="n">
        <v>7303.5</v>
      </c>
      <c r="AN77" s="32" t="n">
        <v>7055</v>
      </c>
      <c r="AO77" s="33" t="n">
        <v>24682</v>
      </c>
      <c r="AP77" s="33" t="n">
        <v>12052</v>
      </c>
      <c r="AQ77" s="33" t="n">
        <v>10364</v>
      </c>
      <c r="AR77" s="33" t="n">
        <v>34399.5</v>
      </c>
      <c r="AS77" s="34" t="n">
        <v>7286</v>
      </c>
    </row>
    <row r="78" customFormat="false" ht="15" hidden="false" customHeight="false" outlineLevel="0" collapsed="false">
      <c r="A78" s="27" t="n">
        <v>74</v>
      </c>
      <c r="B78" s="28" t="s">
        <v>128</v>
      </c>
      <c r="C78" s="29" t="str">
        <f aca="false">HYPERLINK("http://www.hmdb.ca/metabolites/HMDB00055","weblink")</f>
        <v>weblink</v>
      </c>
      <c r="D78" s="30" t="n">
        <v>204</v>
      </c>
      <c r="E78" s="31" t="n">
        <v>0.01598995</v>
      </c>
      <c r="F78" s="32" t="n">
        <v>3090.5</v>
      </c>
      <c r="G78" s="33" t="n">
        <v>7183.75</v>
      </c>
      <c r="H78" s="33" t="n">
        <v>2791.5</v>
      </c>
      <c r="I78" s="34" t="n">
        <v>7010.75</v>
      </c>
      <c r="J78" s="32" t="n">
        <v>8833</v>
      </c>
      <c r="K78" s="33" t="n">
        <v>13731.5</v>
      </c>
      <c r="L78" s="33" t="n">
        <v>7714.5</v>
      </c>
      <c r="M78" s="33" t="n">
        <v>18958.5</v>
      </c>
      <c r="N78" s="33" t="n">
        <v>26801.75</v>
      </c>
      <c r="O78" s="34" t="n">
        <v>18271.5</v>
      </c>
      <c r="P78" s="32" t="n">
        <v>7239</v>
      </c>
      <c r="Q78" s="33" t="n">
        <v>10838.75</v>
      </c>
      <c r="R78" s="33" t="n">
        <v>5901</v>
      </c>
      <c r="S78" s="33" t="n">
        <v>10198.5</v>
      </c>
      <c r="T78" s="33" t="n">
        <v>5690.5</v>
      </c>
      <c r="U78" s="34" t="n">
        <v>9878.5</v>
      </c>
      <c r="V78" s="32" t="n">
        <v>7833.335</v>
      </c>
      <c r="W78" s="33" t="n">
        <v>9553.25</v>
      </c>
      <c r="X78" s="33" t="n">
        <v>5970.25</v>
      </c>
      <c r="Y78" s="33" t="n">
        <v>7035</v>
      </c>
      <c r="Z78" s="33" t="n">
        <v>7943.1665</v>
      </c>
      <c r="AA78" s="34" t="n">
        <v>10283</v>
      </c>
      <c r="AB78" s="32" t="n">
        <v>2065.5</v>
      </c>
      <c r="AC78" s="33" t="n">
        <v>3617.5</v>
      </c>
      <c r="AD78" s="33" t="n">
        <v>5358.25</v>
      </c>
      <c r="AE78" s="33" t="n">
        <v>7901.6665</v>
      </c>
      <c r="AF78" s="33" t="n">
        <v>4782.25</v>
      </c>
      <c r="AG78" s="34" t="n">
        <v>8925</v>
      </c>
      <c r="AH78" s="32" t="n">
        <v>2376.25</v>
      </c>
      <c r="AI78" s="33" t="n">
        <v>4604.5</v>
      </c>
      <c r="AJ78" s="33" t="n">
        <v>3708</v>
      </c>
      <c r="AK78" s="33" t="n">
        <v>8252.835</v>
      </c>
      <c r="AL78" s="33" t="n">
        <v>3114.5</v>
      </c>
      <c r="AM78" s="34" t="n">
        <v>7908.75</v>
      </c>
      <c r="AN78" s="32" t="n">
        <v>7594.75</v>
      </c>
      <c r="AO78" s="33" t="n">
        <v>7291.75</v>
      </c>
      <c r="AP78" s="33" t="n">
        <v>3472</v>
      </c>
      <c r="AQ78" s="33" t="n">
        <v>6963.25</v>
      </c>
      <c r="AR78" s="33" t="n">
        <v>4773</v>
      </c>
      <c r="AS78" s="34" t="n">
        <v>12540.25</v>
      </c>
    </row>
    <row r="79" customFormat="false" ht="15" hidden="false" customHeight="false" outlineLevel="0" collapsed="false">
      <c r="A79" s="27" t="n">
        <v>75</v>
      </c>
      <c r="B79" s="28" t="s">
        <v>129</v>
      </c>
      <c r="C79" s="29" t="str">
        <f aca="false">HYPERLINK("http://www.hmdb.ca/metabolites/HMDB00123","weblink")</f>
        <v>weblink</v>
      </c>
      <c r="D79" s="30" t="n">
        <v>102</v>
      </c>
      <c r="E79" s="31" t="n">
        <v>0.0006036085</v>
      </c>
      <c r="F79" s="32" t="n">
        <v>13184</v>
      </c>
      <c r="G79" s="33" t="n">
        <v>22391</v>
      </c>
      <c r="H79" s="33" t="n">
        <v>13529</v>
      </c>
      <c r="I79" s="34" t="n">
        <v>20418.5</v>
      </c>
      <c r="J79" s="32" t="n">
        <v>18209.5</v>
      </c>
      <c r="K79" s="33" t="n">
        <v>28013.5</v>
      </c>
      <c r="L79" s="33" t="n">
        <v>17412.5</v>
      </c>
      <c r="M79" s="33" t="n">
        <v>30869.5</v>
      </c>
      <c r="N79" s="33" t="n">
        <v>22115</v>
      </c>
      <c r="O79" s="34" t="n">
        <v>32313</v>
      </c>
      <c r="P79" s="32" t="n">
        <v>13864</v>
      </c>
      <c r="Q79" s="33" t="n">
        <v>25012.5</v>
      </c>
      <c r="R79" s="33" t="n">
        <v>16100</v>
      </c>
      <c r="S79" s="33" t="n">
        <v>22703</v>
      </c>
      <c r="T79" s="33" t="n">
        <v>17057</v>
      </c>
      <c r="U79" s="34" t="n">
        <v>24089</v>
      </c>
      <c r="V79" s="32" t="n">
        <v>17188.5</v>
      </c>
      <c r="W79" s="33" t="n">
        <v>20306.5</v>
      </c>
      <c r="X79" s="33" t="n">
        <v>12116.5</v>
      </c>
      <c r="Y79" s="33" t="n">
        <v>18327.5</v>
      </c>
      <c r="Z79" s="33" t="n">
        <v>20957</v>
      </c>
      <c r="AA79" s="34" t="n">
        <v>28172</v>
      </c>
      <c r="AB79" s="32" t="n">
        <v>8510.25</v>
      </c>
      <c r="AC79" s="33" t="n">
        <v>16579</v>
      </c>
      <c r="AD79" s="33" t="n">
        <v>18971.5</v>
      </c>
      <c r="AE79" s="33" t="n">
        <v>20131.75</v>
      </c>
      <c r="AF79" s="33" t="n">
        <v>20674</v>
      </c>
      <c r="AG79" s="34" t="n">
        <v>26303</v>
      </c>
      <c r="AH79" s="32" t="n">
        <v>12529.5</v>
      </c>
      <c r="AI79" s="33" t="n">
        <v>18088</v>
      </c>
      <c r="AJ79" s="33" t="n">
        <v>19331</v>
      </c>
      <c r="AK79" s="33" t="n">
        <v>27745.5</v>
      </c>
      <c r="AL79" s="33" t="n">
        <v>14619</v>
      </c>
      <c r="AM79" s="34" t="n">
        <v>26367</v>
      </c>
      <c r="AN79" s="32" t="n">
        <v>40568.5</v>
      </c>
      <c r="AO79" s="33" t="n">
        <v>49532.5</v>
      </c>
      <c r="AP79" s="33" t="n">
        <v>17679.75</v>
      </c>
      <c r="AQ79" s="33" t="n">
        <v>44824.5</v>
      </c>
      <c r="AR79" s="33" t="n">
        <v>50699.5</v>
      </c>
      <c r="AS79" s="34" t="n">
        <v>69140.5</v>
      </c>
    </row>
    <row r="80" customFormat="false" ht="15" hidden="false" customHeight="false" outlineLevel="0" collapsed="false">
      <c r="A80" s="27" t="n">
        <v>76</v>
      </c>
      <c r="B80" s="28" t="s">
        <v>130</v>
      </c>
      <c r="C80" s="29" t="str">
        <f aca="false">HYPERLINK("http://www.genome.jp/dbget-bin/www_bget?C02048","weblink")</f>
        <v>weblink</v>
      </c>
      <c r="D80" s="30" t="n">
        <v>204</v>
      </c>
      <c r="E80" s="31" t="n">
        <v>0.0115554</v>
      </c>
      <c r="F80" s="32" t="n">
        <v>9430</v>
      </c>
      <c r="G80" s="33" t="n">
        <v>11688</v>
      </c>
      <c r="H80" s="33" t="n">
        <v>9869.5</v>
      </c>
      <c r="I80" s="34" t="n">
        <v>14945.5</v>
      </c>
      <c r="J80" s="32" t="n">
        <v>8050</v>
      </c>
      <c r="K80" s="33" t="n">
        <v>18431.5</v>
      </c>
      <c r="L80" s="33" t="n">
        <v>14793</v>
      </c>
      <c r="M80" s="33" t="n">
        <v>13690</v>
      </c>
      <c r="N80" s="33" t="n">
        <v>7553.5</v>
      </c>
      <c r="O80" s="34" t="n">
        <v>26218</v>
      </c>
      <c r="P80" s="32" t="n">
        <v>8131.5</v>
      </c>
      <c r="Q80" s="33" t="n">
        <v>16106.5</v>
      </c>
      <c r="R80" s="33" t="n">
        <v>7900.5</v>
      </c>
      <c r="S80" s="33" t="n">
        <v>15866.5</v>
      </c>
      <c r="T80" s="33" t="n">
        <v>6312</v>
      </c>
      <c r="U80" s="34" t="n">
        <v>12399.5</v>
      </c>
      <c r="V80" s="32" t="n">
        <v>9538</v>
      </c>
      <c r="W80" s="33" t="n">
        <v>13704.5</v>
      </c>
      <c r="X80" s="33" t="n">
        <v>10280</v>
      </c>
      <c r="Y80" s="33" t="n">
        <v>11089</v>
      </c>
      <c r="Z80" s="33" t="n">
        <v>9962</v>
      </c>
      <c r="AA80" s="34" t="n">
        <v>20103.5</v>
      </c>
      <c r="AB80" s="32" t="n">
        <v>6750.5</v>
      </c>
      <c r="AC80" s="33" t="n">
        <v>9829</v>
      </c>
      <c r="AD80" s="33" t="n">
        <v>12336</v>
      </c>
      <c r="AE80" s="33" t="n">
        <v>11659</v>
      </c>
      <c r="AF80" s="33" t="n">
        <v>10866.5</v>
      </c>
      <c r="AG80" s="34" t="n">
        <v>17616.5</v>
      </c>
      <c r="AH80" s="32" t="n">
        <v>7474.5</v>
      </c>
      <c r="AI80" s="33" t="n">
        <v>10034.5</v>
      </c>
      <c r="AJ80" s="33" t="n">
        <v>13370</v>
      </c>
      <c r="AK80" s="33" t="n">
        <v>24500.5</v>
      </c>
      <c r="AL80" s="33" t="n">
        <v>10104</v>
      </c>
      <c r="AM80" s="34" t="n">
        <v>16159</v>
      </c>
      <c r="AN80" s="32" t="n">
        <v>25722</v>
      </c>
      <c r="AO80" s="33" t="n">
        <v>38562</v>
      </c>
      <c r="AP80" s="33" t="n">
        <v>25022.5</v>
      </c>
      <c r="AQ80" s="33" t="n">
        <v>45641</v>
      </c>
      <c r="AR80" s="33" t="n">
        <v>39535.5</v>
      </c>
      <c r="AS80" s="34" t="n">
        <v>54169.5</v>
      </c>
    </row>
    <row r="81" customFormat="false" ht="15" hidden="false" customHeight="false" outlineLevel="0" collapsed="false">
      <c r="A81" s="27" t="n">
        <v>77</v>
      </c>
      <c r="B81" s="28" t="s">
        <v>131</v>
      </c>
      <c r="C81" s="29" t="str">
        <f aca="false">HYPERLINK("http://www.hmdb.ca/metabolites/HMDB00163","weblink")</f>
        <v>weblink</v>
      </c>
      <c r="D81" s="30" t="n">
        <v>204</v>
      </c>
      <c r="E81" s="31" t="n">
        <v>0.04377305</v>
      </c>
      <c r="F81" s="32" t="n">
        <v>36329.5</v>
      </c>
      <c r="G81" s="33" t="n">
        <v>37146.5</v>
      </c>
      <c r="H81" s="33" t="n">
        <v>35788.5</v>
      </c>
      <c r="I81" s="34" t="n">
        <v>62991.5</v>
      </c>
      <c r="J81" s="32" t="n">
        <v>113932</v>
      </c>
      <c r="K81" s="33" t="n">
        <v>87155</v>
      </c>
      <c r="L81" s="33" t="n">
        <v>143360</v>
      </c>
      <c r="M81" s="33" t="n">
        <v>145117</v>
      </c>
      <c r="N81" s="33" t="n">
        <v>121808</v>
      </c>
      <c r="O81" s="34" t="n">
        <v>154816.5</v>
      </c>
      <c r="P81" s="32" t="n">
        <v>74096.5</v>
      </c>
      <c r="Q81" s="33" t="n">
        <v>107071.5</v>
      </c>
      <c r="R81" s="33" t="n">
        <v>65239</v>
      </c>
      <c r="S81" s="33" t="n">
        <v>77037</v>
      </c>
      <c r="T81" s="33" t="n">
        <v>59174.5</v>
      </c>
      <c r="U81" s="34" t="n">
        <v>103988</v>
      </c>
      <c r="V81" s="32" t="n">
        <v>26324.5</v>
      </c>
      <c r="W81" s="33" t="n">
        <v>41750</v>
      </c>
      <c r="X81" s="33" t="n">
        <v>27756.5</v>
      </c>
      <c r="Y81" s="33" t="n">
        <v>73982</v>
      </c>
      <c r="Z81" s="33" t="n">
        <v>76782.5</v>
      </c>
      <c r="AA81" s="34" t="n">
        <v>89129.5</v>
      </c>
      <c r="AB81" s="32" t="n">
        <v>17607.5</v>
      </c>
      <c r="AC81" s="33" t="n">
        <v>50220.5</v>
      </c>
      <c r="AD81" s="33" t="n">
        <v>29812</v>
      </c>
      <c r="AE81" s="33" t="n">
        <v>55783.5</v>
      </c>
      <c r="AF81" s="33" t="n">
        <v>25466</v>
      </c>
      <c r="AG81" s="34" t="n">
        <v>72206.5</v>
      </c>
      <c r="AH81" s="32" t="n">
        <v>20508</v>
      </c>
      <c r="AI81" s="33" t="n">
        <v>35984.5</v>
      </c>
      <c r="AJ81" s="33" t="n">
        <v>45287</v>
      </c>
      <c r="AK81" s="33" t="n">
        <v>52315</v>
      </c>
      <c r="AL81" s="33" t="n">
        <v>31094.5</v>
      </c>
      <c r="AM81" s="34" t="n">
        <v>43251.5</v>
      </c>
      <c r="AN81" s="32" t="n">
        <v>36283.5</v>
      </c>
      <c r="AO81" s="33" t="n">
        <v>57817</v>
      </c>
      <c r="AP81" s="33" t="n">
        <v>25076.5</v>
      </c>
      <c r="AQ81" s="33" t="n">
        <v>41961.5</v>
      </c>
      <c r="AR81" s="33" t="n">
        <v>63069</v>
      </c>
      <c r="AS81" s="34" t="n">
        <v>112265.5</v>
      </c>
    </row>
    <row r="82" customFormat="false" ht="15" hidden="false" customHeight="false" outlineLevel="0" collapsed="false">
      <c r="A82" s="27" t="n">
        <v>78</v>
      </c>
      <c r="B82" s="28" t="s">
        <v>132</v>
      </c>
      <c r="C82" s="29"/>
      <c r="D82" s="30" t="n">
        <v>204</v>
      </c>
      <c r="E82" s="31" t="n">
        <v>0.0002798005</v>
      </c>
      <c r="F82" s="32" t="n">
        <v>42511.5</v>
      </c>
      <c r="G82" s="33" t="n">
        <v>36599.5</v>
      </c>
      <c r="H82" s="33" t="n">
        <v>31868.5</v>
      </c>
      <c r="I82" s="34" t="n">
        <v>35571</v>
      </c>
      <c r="J82" s="32" t="n">
        <v>17761.5</v>
      </c>
      <c r="K82" s="33" t="n">
        <v>36159.5</v>
      </c>
      <c r="L82" s="33" t="n">
        <v>40053.25</v>
      </c>
      <c r="M82" s="33" t="n">
        <v>48250.5</v>
      </c>
      <c r="N82" s="33" t="n">
        <v>27652.5</v>
      </c>
      <c r="O82" s="34" t="n">
        <v>24504.5</v>
      </c>
      <c r="P82" s="32" t="n">
        <v>23513.5</v>
      </c>
      <c r="Q82" s="33" t="n">
        <v>42685</v>
      </c>
      <c r="R82" s="33" t="n">
        <v>22101</v>
      </c>
      <c r="S82" s="33" t="n">
        <v>45848</v>
      </c>
      <c r="T82" s="33" t="n">
        <v>14248.5</v>
      </c>
      <c r="U82" s="34" t="n">
        <v>32002.5</v>
      </c>
      <c r="V82" s="32" t="n">
        <v>31715.5</v>
      </c>
      <c r="W82" s="33" t="n">
        <v>57098.5</v>
      </c>
      <c r="X82" s="33" t="n">
        <v>41984</v>
      </c>
      <c r="Y82" s="33" t="n">
        <v>19923.75</v>
      </c>
      <c r="Z82" s="33" t="n">
        <v>27446.25</v>
      </c>
      <c r="AA82" s="34" t="n">
        <v>30442.5</v>
      </c>
      <c r="AB82" s="32" t="n">
        <v>27406</v>
      </c>
      <c r="AC82" s="33" t="n">
        <v>36316.5</v>
      </c>
      <c r="AD82" s="33" t="n">
        <v>29580.5</v>
      </c>
      <c r="AE82" s="33" t="n">
        <v>33454</v>
      </c>
      <c r="AF82" s="33" t="n">
        <v>66541</v>
      </c>
      <c r="AG82" s="34" t="n">
        <v>69621</v>
      </c>
      <c r="AH82" s="32" t="n">
        <v>22842.5</v>
      </c>
      <c r="AI82" s="33" t="n">
        <v>14920.5</v>
      </c>
      <c r="AJ82" s="33" t="n">
        <v>25425</v>
      </c>
      <c r="AK82" s="33" t="n">
        <v>42702</v>
      </c>
      <c r="AL82" s="33" t="n">
        <v>37371</v>
      </c>
      <c r="AM82" s="34" t="n">
        <v>45761.5</v>
      </c>
      <c r="AN82" s="32" t="n">
        <v>57168</v>
      </c>
      <c r="AO82" s="33" t="n">
        <v>71259</v>
      </c>
      <c r="AP82" s="33" t="n">
        <v>68908</v>
      </c>
      <c r="AQ82" s="33" t="n">
        <v>67843.5</v>
      </c>
      <c r="AR82" s="33" t="n">
        <v>84462.5</v>
      </c>
      <c r="AS82" s="34" t="n">
        <v>80612.5</v>
      </c>
    </row>
    <row r="83" customFormat="false" ht="15" hidden="false" customHeight="false" outlineLevel="0" collapsed="false">
      <c r="A83" s="27" t="n">
        <v>79</v>
      </c>
      <c r="B83" s="28" t="s">
        <v>133</v>
      </c>
      <c r="C83" s="29" t="str">
        <f aca="false">HYPERLINK("http://www.hmdb.ca/metabolites/HMDB00944","weblink")</f>
        <v>weblink</v>
      </c>
      <c r="D83" s="30" t="n">
        <v>117</v>
      </c>
      <c r="E83" s="31" t="n">
        <v>0.001881695</v>
      </c>
      <c r="F83" s="32" t="n">
        <v>30012.5</v>
      </c>
      <c r="G83" s="33" t="n">
        <v>34957.5</v>
      </c>
      <c r="H83" s="33" t="n">
        <v>40201.25</v>
      </c>
      <c r="I83" s="34" t="n">
        <v>46046</v>
      </c>
      <c r="J83" s="32" t="n">
        <v>34571</v>
      </c>
      <c r="K83" s="33" t="n">
        <v>42108</v>
      </c>
      <c r="L83" s="33" t="n">
        <v>38869</v>
      </c>
      <c r="M83" s="33" t="n">
        <v>37189</v>
      </c>
      <c r="N83" s="33" t="n">
        <v>50525.5</v>
      </c>
      <c r="O83" s="34" t="n">
        <v>45958</v>
      </c>
      <c r="P83" s="32" t="n">
        <v>40231.5</v>
      </c>
      <c r="Q83" s="33" t="n">
        <v>38426</v>
      </c>
      <c r="R83" s="33" t="n">
        <v>26118.5</v>
      </c>
      <c r="S83" s="33" t="n">
        <v>39896</v>
      </c>
      <c r="T83" s="33" t="n">
        <v>28670</v>
      </c>
      <c r="U83" s="34" t="n">
        <v>37626.5</v>
      </c>
      <c r="V83" s="32" t="n">
        <v>29569</v>
      </c>
      <c r="W83" s="33" t="n">
        <v>45305</v>
      </c>
      <c r="X83" s="33" t="n">
        <v>38756</v>
      </c>
      <c r="Y83" s="33" t="n">
        <v>30920.5</v>
      </c>
      <c r="Z83" s="33" t="n">
        <v>31717</v>
      </c>
      <c r="AA83" s="34" t="n">
        <v>50907</v>
      </c>
      <c r="AB83" s="32" t="n">
        <v>25710.5</v>
      </c>
      <c r="AC83" s="33" t="n">
        <v>32764</v>
      </c>
      <c r="AD83" s="33" t="n">
        <v>32205.5</v>
      </c>
      <c r="AE83" s="33" t="n">
        <v>41013</v>
      </c>
      <c r="AF83" s="33" t="n">
        <v>19607.5</v>
      </c>
      <c r="AG83" s="34" t="n">
        <v>37079.5</v>
      </c>
      <c r="AH83" s="32" t="n">
        <v>22317.5</v>
      </c>
      <c r="AI83" s="33" t="n">
        <v>6943.5</v>
      </c>
      <c r="AJ83" s="33" t="n">
        <v>7190.5</v>
      </c>
      <c r="AK83" s="33" t="n">
        <v>37014.5</v>
      </c>
      <c r="AL83" s="33" t="n">
        <v>34833</v>
      </c>
      <c r="AM83" s="34" t="n">
        <v>31274.5</v>
      </c>
      <c r="AN83" s="32" t="n">
        <v>40929</v>
      </c>
      <c r="AO83" s="33" t="n">
        <v>77054.25</v>
      </c>
      <c r="AP83" s="33" t="n">
        <v>78481.5</v>
      </c>
      <c r="AQ83" s="33" t="n">
        <v>53088</v>
      </c>
      <c r="AR83" s="33" t="n">
        <v>50820.75</v>
      </c>
      <c r="AS83" s="34" t="n">
        <v>24601</v>
      </c>
    </row>
    <row r="84" customFormat="false" ht="15" hidden="false" customHeight="false" outlineLevel="0" collapsed="false">
      <c r="A84" s="27" t="n">
        <v>80</v>
      </c>
      <c r="B84" s="28" t="s">
        <v>134</v>
      </c>
      <c r="C84" s="29" t="str">
        <f aca="false">HYPERLINK("http://www.genome.jp/dbget-bin/www_bget?C08240","weblink")</f>
        <v>weblink</v>
      </c>
      <c r="D84" s="30" t="n">
        <v>204</v>
      </c>
      <c r="E84" s="31" t="n">
        <v>0.03845935</v>
      </c>
      <c r="F84" s="32" t="n">
        <v>4519.5</v>
      </c>
      <c r="G84" s="33" t="n">
        <v>8243</v>
      </c>
      <c r="H84" s="33" t="n">
        <v>6800.25</v>
      </c>
      <c r="I84" s="34" t="n">
        <v>11029.5</v>
      </c>
      <c r="J84" s="32" t="n">
        <v>9083.5</v>
      </c>
      <c r="K84" s="33" t="n">
        <v>18021</v>
      </c>
      <c r="L84" s="33" t="n">
        <v>12475</v>
      </c>
      <c r="M84" s="33" t="n">
        <v>14625.25</v>
      </c>
      <c r="N84" s="33" t="n">
        <v>15913.5</v>
      </c>
      <c r="O84" s="34" t="n">
        <v>22775</v>
      </c>
      <c r="P84" s="32" t="n">
        <v>7854</v>
      </c>
      <c r="Q84" s="33" t="n">
        <v>15571.25</v>
      </c>
      <c r="R84" s="33" t="n">
        <v>9821</v>
      </c>
      <c r="S84" s="33" t="n">
        <v>14669</v>
      </c>
      <c r="T84" s="33" t="n">
        <v>9312.5</v>
      </c>
      <c r="U84" s="34" t="n">
        <v>12383.5</v>
      </c>
      <c r="V84" s="32" t="n">
        <v>7601.5</v>
      </c>
      <c r="W84" s="33" t="n">
        <v>9297</v>
      </c>
      <c r="X84" s="33" t="n">
        <v>7746</v>
      </c>
      <c r="Y84" s="33" t="n">
        <v>10994</v>
      </c>
      <c r="Z84" s="33" t="n">
        <v>10341.5</v>
      </c>
      <c r="AA84" s="34" t="n">
        <v>15335.5</v>
      </c>
      <c r="AB84" s="32" t="n">
        <v>5716</v>
      </c>
      <c r="AC84" s="33" t="n">
        <v>5885</v>
      </c>
      <c r="AD84" s="33" t="n">
        <v>6577.5</v>
      </c>
      <c r="AE84" s="33" t="n">
        <v>14377</v>
      </c>
      <c r="AF84" s="33" t="n">
        <v>9493.5</v>
      </c>
      <c r="AG84" s="34" t="n">
        <v>15847.5</v>
      </c>
      <c r="AH84" s="32" t="n">
        <v>5611.5</v>
      </c>
      <c r="AI84" s="33" t="n">
        <v>3889</v>
      </c>
      <c r="AJ84" s="33" t="n">
        <v>5359.5</v>
      </c>
      <c r="AK84" s="33" t="n">
        <v>11206.5</v>
      </c>
      <c r="AL84" s="33" t="n">
        <v>4599</v>
      </c>
      <c r="AM84" s="34" t="n">
        <v>9963.5</v>
      </c>
      <c r="AN84" s="32" t="n">
        <v>5481.5</v>
      </c>
      <c r="AO84" s="33" t="n">
        <v>14405.5</v>
      </c>
      <c r="AP84" s="33" t="n">
        <v>5796</v>
      </c>
      <c r="AQ84" s="33" t="n">
        <v>10118</v>
      </c>
      <c r="AR84" s="33" t="n">
        <v>14849</v>
      </c>
      <c r="AS84" s="34" t="n">
        <v>24169.5</v>
      </c>
    </row>
    <row r="85" customFormat="false" ht="15" hidden="false" customHeight="false" outlineLevel="0" collapsed="false">
      <c r="A85" s="27" t="n">
        <v>81</v>
      </c>
      <c r="B85" s="28" t="s">
        <v>135</v>
      </c>
      <c r="C85" s="29" t="str">
        <f aca="false">HYPERLINK("http://www.hmdb.ca/metabolites/HMDB00048","weblink")</f>
        <v>weblink</v>
      </c>
      <c r="D85" s="30" t="n">
        <v>204</v>
      </c>
      <c r="E85" s="31" t="n">
        <v>0.01945805</v>
      </c>
      <c r="F85" s="32" t="n">
        <v>4890.5</v>
      </c>
      <c r="G85" s="33" t="n">
        <v>9199</v>
      </c>
      <c r="H85" s="33" t="n">
        <v>3932</v>
      </c>
      <c r="I85" s="34" t="n">
        <v>8177.5</v>
      </c>
      <c r="J85" s="32" t="n">
        <v>13264.5</v>
      </c>
      <c r="K85" s="33" t="n">
        <v>21437</v>
      </c>
      <c r="L85" s="33" t="n">
        <v>18014.5</v>
      </c>
      <c r="M85" s="33" t="n">
        <v>32447</v>
      </c>
      <c r="N85" s="33" t="n">
        <v>20471</v>
      </c>
      <c r="O85" s="34" t="n">
        <v>33085.5</v>
      </c>
      <c r="P85" s="32" t="n">
        <v>8286</v>
      </c>
      <c r="Q85" s="33" t="n">
        <v>16720</v>
      </c>
      <c r="R85" s="33" t="n">
        <v>9208.5</v>
      </c>
      <c r="S85" s="33" t="n">
        <v>14135.5</v>
      </c>
      <c r="T85" s="33" t="n">
        <v>8177.5</v>
      </c>
      <c r="U85" s="34" t="n">
        <v>11104.5</v>
      </c>
      <c r="V85" s="32" t="n">
        <v>4385.5</v>
      </c>
      <c r="W85" s="33" t="n">
        <v>9332</v>
      </c>
      <c r="X85" s="33" t="n">
        <v>5277.5</v>
      </c>
      <c r="Y85" s="33" t="n">
        <v>9729.5</v>
      </c>
      <c r="Z85" s="33" t="n">
        <v>8946.5</v>
      </c>
      <c r="AA85" s="34" t="n">
        <v>11859</v>
      </c>
      <c r="AB85" s="32" t="n">
        <v>3881</v>
      </c>
      <c r="AC85" s="33" t="n">
        <v>5675</v>
      </c>
      <c r="AD85" s="33" t="n">
        <v>4975</v>
      </c>
      <c r="AE85" s="33" t="n">
        <v>6491.5</v>
      </c>
      <c r="AF85" s="33" t="n">
        <v>3498.5</v>
      </c>
      <c r="AG85" s="34" t="n">
        <v>9459.5</v>
      </c>
      <c r="AH85" s="32" t="n">
        <v>2971</v>
      </c>
      <c r="AI85" s="33" t="n">
        <v>3253.5</v>
      </c>
      <c r="AJ85" s="33" t="n">
        <v>3641</v>
      </c>
      <c r="AK85" s="33" t="n">
        <v>10041.5</v>
      </c>
      <c r="AL85" s="33" t="n">
        <v>3741</v>
      </c>
      <c r="AM85" s="34" t="n">
        <v>7899.5</v>
      </c>
      <c r="AN85" s="32" t="n">
        <v>11547.5</v>
      </c>
      <c r="AO85" s="33" t="n">
        <v>17065.5</v>
      </c>
      <c r="AP85" s="33" t="n">
        <v>11741.5</v>
      </c>
      <c r="AQ85" s="33" t="n">
        <v>16368</v>
      </c>
      <c r="AR85" s="33" t="n">
        <v>20227.5</v>
      </c>
      <c r="AS85" s="34" t="n">
        <v>13779</v>
      </c>
    </row>
    <row r="86" customFormat="false" ht="15" hidden="false" customHeight="false" outlineLevel="0" collapsed="false">
      <c r="A86" s="27" t="n">
        <v>82</v>
      </c>
      <c r="B86" s="28" t="s">
        <v>136</v>
      </c>
      <c r="C86" s="29" t="str">
        <f aca="false">HYPERLINK("http://www.hmdb.ca/metabolites/HMDB05826","weblink")</f>
        <v>weblink</v>
      </c>
      <c r="D86" s="30" t="n">
        <v>204</v>
      </c>
      <c r="E86" s="31" t="n">
        <v>0.0041553</v>
      </c>
      <c r="F86" s="32" t="n">
        <v>94620</v>
      </c>
      <c r="G86" s="33" t="n">
        <v>138580.5</v>
      </c>
      <c r="H86" s="33" t="n">
        <v>97130</v>
      </c>
      <c r="I86" s="34" t="n">
        <v>151397.5</v>
      </c>
      <c r="J86" s="32" t="n">
        <v>113635.5</v>
      </c>
      <c r="K86" s="33" t="n">
        <v>174899.5</v>
      </c>
      <c r="L86" s="33" t="n">
        <v>143135.5</v>
      </c>
      <c r="M86" s="33" t="n">
        <v>222850</v>
      </c>
      <c r="N86" s="33" t="n">
        <v>130511</v>
      </c>
      <c r="O86" s="34" t="n">
        <v>204244</v>
      </c>
      <c r="P86" s="32" t="n">
        <v>114927</v>
      </c>
      <c r="Q86" s="33" t="n">
        <v>185716</v>
      </c>
      <c r="R86" s="33" t="n">
        <v>114407</v>
      </c>
      <c r="S86" s="33" t="n">
        <v>172633.5</v>
      </c>
      <c r="T86" s="33" t="n">
        <v>83258.5</v>
      </c>
      <c r="U86" s="34" t="n">
        <v>135543</v>
      </c>
      <c r="V86" s="32" t="n">
        <v>113772</v>
      </c>
      <c r="W86" s="33" t="n">
        <v>174105</v>
      </c>
      <c r="X86" s="33" t="n">
        <v>104445.5</v>
      </c>
      <c r="Y86" s="33" t="n">
        <v>153871</v>
      </c>
      <c r="Z86" s="33" t="n">
        <v>115830</v>
      </c>
      <c r="AA86" s="34" t="n">
        <v>175624</v>
      </c>
      <c r="AB86" s="32" t="n">
        <v>74830</v>
      </c>
      <c r="AC86" s="33" t="n">
        <v>112872.5</v>
      </c>
      <c r="AD86" s="33" t="n">
        <v>133136</v>
      </c>
      <c r="AE86" s="33" t="n">
        <v>179637</v>
      </c>
      <c r="AF86" s="33" t="n">
        <v>113289.5</v>
      </c>
      <c r="AG86" s="34" t="n">
        <v>174971.5</v>
      </c>
      <c r="AH86" s="32" t="n">
        <v>76451</v>
      </c>
      <c r="AI86" s="33" t="n">
        <v>98227</v>
      </c>
      <c r="AJ86" s="33" t="n">
        <v>139051.5</v>
      </c>
      <c r="AK86" s="33" t="n">
        <v>224900</v>
      </c>
      <c r="AL86" s="33" t="n">
        <v>99411</v>
      </c>
      <c r="AM86" s="34" t="n">
        <v>160332.5</v>
      </c>
      <c r="AN86" s="32" t="n">
        <v>216153</v>
      </c>
      <c r="AO86" s="33" t="n">
        <v>288160.5</v>
      </c>
      <c r="AP86" s="33" t="n">
        <v>139470</v>
      </c>
      <c r="AQ86" s="33" t="n">
        <v>305307</v>
      </c>
      <c r="AR86" s="33" t="n">
        <v>275724.75</v>
      </c>
      <c r="AS86" s="34" t="n">
        <v>319446</v>
      </c>
    </row>
    <row r="87" customFormat="false" ht="15" hidden="false" customHeight="false" outlineLevel="0" collapsed="false">
      <c r="A87" s="27" t="n">
        <v>83</v>
      </c>
      <c r="B87" s="28" t="s">
        <v>137</v>
      </c>
      <c r="C87" s="29" t="str">
        <f aca="false">HYPERLINK("http://www.hmdb.ca/metabolites/HMDB02003","weblink")</f>
        <v>weblink</v>
      </c>
      <c r="D87" s="30" t="n">
        <v>117</v>
      </c>
      <c r="E87" s="31" t="n">
        <v>0.0014604</v>
      </c>
      <c r="F87" s="32" t="n">
        <v>56957.5</v>
      </c>
      <c r="G87" s="33" t="n">
        <v>64353.5</v>
      </c>
      <c r="H87" s="33" t="n">
        <v>51390</v>
      </c>
      <c r="I87" s="34" t="n">
        <v>73458</v>
      </c>
      <c r="J87" s="32" t="n">
        <v>60596.5</v>
      </c>
      <c r="K87" s="33" t="n">
        <v>68257.5</v>
      </c>
      <c r="L87" s="33" t="n">
        <v>58905.75</v>
      </c>
      <c r="M87" s="33" t="n">
        <v>78229</v>
      </c>
      <c r="N87" s="33" t="n">
        <v>98295.5</v>
      </c>
      <c r="O87" s="34" t="n">
        <v>90522</v>
      </c>
      <c r="P87" s="32" t="n">
        <v>63012.5</v>
      </c>
      <c r="Q87" s="33" t="n">
        <v>69153.5</v>
      </c>
      <c r="R87" s="33" t="n">
        <v>47202.5</v>
      </c>
      <c r="S87" s="33" t="n">
        <v>64147.5</v>
      </c>
      <c r="T87" s="33" t="n">
        <v>46146.5</v>
      </c>
      <c r="U87" s="34" t="n">
        <v>60576</v>
      </c>
      <c r="V87" s="32" t="n">
        <v>51590</v>
      </c>
      <c r="W87" s="33" t="n">
        <v>75121.5</v>
      </c>
      <c r="X87" s="33" t="n">
        <v>58581</v>
      </c>
      <c r="Y87" s="33" t="n">
        <v>50107</v>
      </c>
      <c r="Z87" s="33" t="n">
        <v>52763.5</v>
      </c>
      <c r="AA87" s="34" t="n">
        <v>76144.5</v>
      </c>
      <c r="AB87" s="32" t="n">
        <v>42697</v>
      </c>
      <c r="AC87" s="33" t="n">
        <v>48384</v>
      </c>
      <c r="AD87" s="33" t="n">
        <v>50599.5</v>
      </c>
      <c r="AE87" s="33" t="n">
        <v>58550.5</v>
      </c>
      <c r="AF87" s="33" t="n">
        <v>40426.5</v>
      </c>
      <c r="AG87" s="34" t="n">
        <v>67562.5</v>
      </c>
      <c r="AH87" s="32" t="n">
        <v>30685.5</v>
      </c>
      <c r="AI87" s="33" t="n">
        <v>19490</v>
      </c>
      <c r="AJ87" s="33" t="n">
        <v>21002.5</v>
      </c>
      <c r="AK87" s="33" t="n">
        <v>54007.5</v>
      </c>
      <c r="AL87" s="33" t="n">
        <v>49279</v>
      </c>
      <c r="AM87" s="34" t="n">
        <v>53350</v>
      </c>
      <c r="AN87" s="32" t="n">
        <v>71789.5</v>
      </c>
      <c r="AO87" s="33" t="n">
        <v>87052.5</v>
      </c>
      <c r="AP87" s="33" t="n">
        <v>68324.5</v>
      </c>
      <c r="AQ87" s="33" t="n">
        <v>88275.5</v>
      </c>
      <c r="AR87" s="33" t="n">
        <v>96304</v>
      </c>
      <c r="AS87" s="34" t="n">
        <v>69215</v>
      </c>
    </row>
    <row r="88" customFormat="false" ht="15" hidden="false" customHeight="false" outlineLevel="0" collapsed="false">
      <c r="A88" s="27" t="n">
        <v>84</v>
      </c>
      <c r="B88" s="28" t="s">
        <v>138</v>
      </c>
      <c r="C88" s="29" t="str">
        <f aca="false">HYPERLINK("http://pubchem.ncbi.nlm.nih.gov/summary/summary.cgi?sid=95.037114","weblink")</f>
        <v>weblink</v>
      </c>
      <c r="D88" s="30" t="n">
        <v>152</v>
      </c>
      <c r="E88" s="31" t="n">
        <v>0.001586687</v>
      </c>
      <c r="F88" s="32" t="n">
        <v>13395.5</v>
      </c>
      <c r="G88" s="33" t="n">
        <v>18766.5</v>
      </c>
      <c r="H88" s="33" t="n">
        <v>16529</v>
      </c>
      <c r="I88" s="34" t="n">
        <v>20982.5</v>
      </c>
      <c r="J88" s="32" t="n">
        <v>27129</v>
      </c>
      <c r="K88" s="33" t="n">
        <v>38487</v>
      </c>
      <c r="L88" s="33" t="n">
        <v>26969</v>
      </c>
      <c r="M88" s="33" t="n">
        <v>39361</v>
      </c>
      <c r="N88" s="33" t="n">
        <v>35674</v>
      </c>
      <c r="O88" s="34" t="n">
        <v>46586</v>
      </c>
      <c r="P88" s="32" t="n">
        <v>30052.335</v>
      </c>
      <c r="Q88" s="33" t="n">
        <v>27859.5</v>
      </c>
      <c r="R88" s="33" t="n">
        <v>18646</v>
      </c>
      <c r="S88" s="33" t="n">
        <v>25430</v>
      </c>
      <c r="T88" s="33" t="n">
        <v>19701.75</v>
      </c>
      <c r="U88" s="34" t="n">
        <v>24118</v>
      </c>
      <c r="V88" s="32" t="n">
        <v>14857.5</v>
      </c>
      <c r="W88" s="33" t="n">
        <v>23285</v>
      </c>
      <c r="X88" s="33" t="n">
        <v>15188</v>
      </c>
      <c r="Y88" s="33" t="n">
        <v>19165</v>
      </c>
      <c r="Z88" s="33" t="n">
        <v>20346.5</v>
      </c>
      <c r="AA88" s="34" t="n">
        <v>30064.5</v>
      </c>
      <c r="AB88" s="32" t="n">
        <v>10906.5</v>
      </c>
      <c r="AC88" s="33" t="n">
        <v>13448.5</v>
      </c>
      <c r="AD88" s="33" t="n">
        <v>16704</v>
      </c>
      <c r="AE88" s="33" t="n">
        <v>26781.665</v>
      </c>
      <c r="AF88" s="33" t="n">
        <v>15499</v>
      </c>
      <c r="AG88" s="34" t="n">
        <v>19742.5</v>
      </c>
      <c r="AH88" s="32" t="n">
        <v>10680</v>
      </c>
      <c r="AI88" s="33" t="n">
        <v>8547</v>
      </c>
      <c r="AJ88" s="33" t="n">
        <v>14409.5</v>
      </c>
      <c r="AK88" s="33" t="n">
        <v>23822</v>
      </c>
      <c r="AL88" s="33" t="n">
        <v>15274</v>
      </c>
      <c r="AM88" s="34" t="n">
        <v>18816.5</v>
      </c>
      <c r="AN88" s="32" t="n">
        <v>28983</v>
      </c>
      <c r="AO88" s="33" t="n">
        <v>58820.335</v>
      </c>
      <c r="AP88" s="33" t="n">
        <v>40219.75</v>
      </c>
      <c r="AQ88" s="33" t="n">
        <v>67031.75</v>
      </c>
      <c r="AR88" s="33" t="n">
        <v>50439.5</v>
      </c>
      <c r="AS88" s="34" t="n">
        <v>77805.5</v>
      </c>
    </row>
    <row r="89" customFormat="false" ht="15" hidden="false" customHeight="false" outlineLevel="0" collapsed="false">
      <c r="A89" s="27" t="n">
        <v>85</v>
      </c>
      <c r="B89" s="28" t="s">
        <v>139</v>
      </c>
      <c r="C89" s="29" t="str">
        <f aca="false">HYPERLINK("http://www.hmdb.ca/metabolites/HMDB03213","weblink")</f>
        <v>weblink</v>
      </c>
      <c r="D89" s="30" t="n">
        <v>217</v>
      </c>
      <c r="E89" s="31" t="n">
        <v>0.0232207</v>
      </c>
      <c r="F89" s="32" t="n">
        <v>110148</v>
      </c>
      <c r="G89" s="33" t="n">
        <v>172549.5</v>
      </c>
      <c r="H89" s="33" t="n">
        <v>117672.5</v>
      </c>
      <c r="I89" s="34" t="n">
        <v>208148.5</v>
      </c>
      <c r="J89" s="32" t="n">
        <v>213449.5</v>
      </c>
      <c r="K89" s="33" t="n">
        <v>303906.5</v>
      </c>
      <c r="L89" s="33" t="n">
        <v>285863.5</v>
      </c>
      <c r="M89" s="33" t="n">
        <v>411079</v>
      </c>
      <c r="N89" s="33" t="n">
        <v>315557.5</v>
      </c>
      <c r="O89" s="34" t="n">
        <v>340359.5</v>
      </c>
      <c r="P89" s="32" t="n">
        <v>203713.75</v>
      </c>
      <c r="Q89" s="33" t="n">
        <v>325522.5</v>
      </c>
      <c r="R89" s="33" t="n">
        <v>204016</v>
      </c>
      <c r="S89" s="33" t="n">
        <v>316390.5</v>
      </c>
      <c r="T89" s="33" t="n">
        <v>149316.5</v>
      </c>
      <c r="U89" s="34" t="n">
        <v>241602.5</v>
      </c>
      <c r="V89" s="32" t="n">
        <v>152309.5</v>
      </c>
      <c r="W89" s="33" t="n">
        <v>233826.5</v>
      </c>
      <c r="X89" s="33" t="n">
        <v>158354</v>
      </c>
      <c r="Y89" s="33" t="n">
        <v>240513.5</v>
      </c>
      <c r="Z89" s="33" t="n">
        <v>195570.5</v>
      </c>
      <c r="AA89" s="34" t="n">
        <v>297915.5</v>
      </c>
      <c r="AB89" s="32" t="n">
        <v>80766.5</v>
      </c>
      <c r="AC89" s="33" t="n">
        <v>127286</v>
      </c>
      <c r="AD89" s="33" t="n">
        <v>182242.5</v>
      </c>
      <c r="AE89" s="33" t="n">
        <v>249313.5</v>
      </c>
      <c r="AF89" s="33" t="n">
        <v>145623</v>
      </c>
      <c r="AG89" s="34" t="n">
        <v>216484.5</v>
      </c>
      <c r="AH89" s="32" t="n">
        <v>78900</v>
      </c>
      <c r="AI89" s="33" t="n">
        <v>111650.5</v>
      </c>
      <c r="AJ89" s="33" t="n">
        <v>153643.5</v>
      </c>
      <c r="AK89" s="33" t="n">
        <v>229809</v>
      </c>
      <c r="AL89" s="33" t="n">
        <v>110237.5</v>
      </c>
      <c r="AM89" s="34" t="n">
        <v>169127.5</v>
      </c>
      <c r="AN89" s="32" t="n">
        <v>149700.5</v>
      </c>
      <c r="AO89" s="33" t="n">
        <v>201271.5</v>
      </c>
      <c r="AP89" s="33" t="n">
        <v>127229.5</v>
      </c>
      <c r="AQ89" s="33" t="n">
        <v>223694</v>
      </c>
      <c r="AR89" s="33" t="n">
        <v>223991</v>
      </c>
      <c r="AS89" s="34" t="n">
        <v>280519</v>
      </c>
    </row>
    <row r="90" customFormat="false" ht="15" hidden="false" customHeight="false" outlineLevel="0" collapsed="false">
      <c r="A90" s="27" t="n">
        <v>86</v>
      </c>
      <c r="B90" s="28" t="s">
        <v>140</v>
      </c>
      <c r="C90" s="29" t="str">
        <f aca="false">HYPERLINK("http://www.hmdb.ca/metabolites/HMDB00149","weblink")</f>
        <v>weblink</v>
      </c>
      <c r="D90" s="30" t="n">
        <v>174</v>
      </c>
      <c r="E90" s="31" t="n">
        <v>0.0005904135</v>
      </c>
      <c r="F90" s="32" t="n">
        <v>51753.5</v>
      </c>
      <c r="G90" s="33" t="n">
        <v>67563.5</v>
      </c>
      <c r="H90" s="33" t="n">
        <v>24193</v>
      </c>
      <c r="I90" s="34" t="n">
        <v>71338.5</v>
      </c>
      <c r="J90" s="32" t="n">
        <v>48669.5</v>
      </c>
      <c r="K90" s="33" t="n">
        <v>77963.5</v>
      </c>
      <c r="L90" s="33" t="n">
        <v>61269.75</v>
      </c>
      <c r="M90" s="33" t="n">
        <v>89035.5</v>
      </c>
      <c r="N90" s="33" t="n">
        <v>83837.5</v>
      </c>
      <c r="O90" s="34" t="n">
        <v>114350.5</v>
      </c>
      <c r="P90" s="32" t="n">
        <v>51212.5</v>
      </c>
      <c r="Q90" s="33" t="n">
        <v>94081</v>
      </c>
      <c r="R90" s="33" t="n">
        <v>37512.835</v>
      </c>
      <c r="S90" s="33" t="n">
        <v>78952</v>
      </c>
      <c r="T90" s="33" t="n">
        <v>51332</v>
      </c>
      <c r="U90" s="34" t="n">
        <v>57018</v>
      </c>
      <c r="V90" s="32" t="n">
        <v>61932</v>
      </c>
      <c r="W90" s="33" t="n">
        <v>82872.5</v>
      </c>
      <c r="X90" s="33" t="n">
        <v>50173.5</v>
      </c>
      <c r="Y90" s="33" t="n">
        <v>69265.5</v>
      </c>
      <c r="Z90" s="33" t="n">
        <v>72463</v>
      </c>
      <c r="AA90" s="34" t="n">
        <v>44962.75</v>
      </c>
      <c r="AB90" s="32" t="n">
        <v>44382.25</v>
      </c>
      <c r="AC90" s="33" t="n">
        <v>50486</v>
      </c>
      <c r="AD90" s="33" t="n">
        <v>71281</v>
      </c>
      <c r="AE90" s="33" t="n">
        <v>59341.75</v>
      </c>
      <c r="AF90" s="33" t="n">
        <v>73499.5</v>
      </c>
      <c r="AG90" s="34" t="n">
        <v>95665</v>
      </c>
      <c r="AH90" s="32" t="n">
        <v>37555</v>
      </c>
      <c r="AI90" s="33" t="n">
        <v>71419.5</v>
      </c>
      <c r="AJ90" s="33" t="n">
        <v>69393.5</v>
      </c>
      <c r="AK90" s="33" t="n">
        <v>93487.5</v>
      </c>
      <c r="AL90" s="33" t="n">
        <v>55680.5</v>
      </c>
      <c r="AM90" s="34" t="n">
        <v>85837</v>
      </c>
      <c r="AN90" s="32" t="n">
        <v>53601</v>
      </c>
      <c r="AO90" s="33" t="n">
        <v>83229</v>
      </c>
      <c r="AP90" s="33" t="n">
        <v>110172.5</v>
      </c>
      <c r="AQ90" s="33" t="n">
        <v>72855.5</v>
      </c>
      <c r="AR90" s="33" t="n">
        <v>109838.5</v>
      </c>
      <c r="AS90" s="34" t="n">
        <v>150242</v>
      </c>
    </row>
    <row r="91" customFormat="false" ht="15" hidden="false" customHeight="false" outlineLevel="0" collapsed="false">
      <c r="A91" s="27" t="n">
        <v>87</v>
      </c>
      <c r="B91" s="28" t="s">
        <v>141</v>
      </c>
      <c r="C91" s="29" t="str">
        <f aca="false">HYPERLINK("http://www.hmdb.ca/metabolites/HMDB02348","weblink")</f>
        <v>weblink</v>
      </c>
      <c r="D91" s="30" t="n">
        <v>117</v>
      </c>
      <c r="E91" s="31" t="n">
        <v>0.0051387</v>
      </c>
      <c r="F91" s="32" t="n">
        <v>8648</v>
      </c>
      <c r="G91" s="33" t="n">
        <v>10555</v>
      </c>
      <c r="H91" s="33" t="n">
        <v>10708</v>
      </c>
      <c r="I91" s="34" t="n">
        <v>14694.5</v>
      </c>
      <c r="J91" s="32" t="n">
        <v>11679</v>
      </c>
      <c r="K91" s="33" t="n">
        <v>10895.5</v>
      </c>
      <c r="L91" s="33" t="n">
        <v>9581.5</v>
      </c>
      <c r="M91" s="33" t="n">
        <v>8695</v>
      </c>
      <c r="N91" s="33" t="n">
        <v>18072</v>
      </c>
      <c r="O91" s="34" t="n">
        <v>17688</v>
      </c>
      <c r="P91" s="32" t="n">
        <v>10807</v>
      </c>
      <c r="Q91" s="33" t="n">
        <v>11737.5</v>
      </c>
      <c r="R91" s="33" t="n">
        <v>10302.5</v>
      </c>
      <c r="S91" s="33" t="n">
        <v>22881.25</v>
      </c>
      <c r="T91" s="33" t="n">
        <v>7719</v>
      </c>
      <c r="U91" s="34" t="n">
        <v>9348</v>
      </c>
      <c r="V91" s="32" t="n">
        <v>6130</v>
      </c>
      <c r="W91" s="33" t="n">
        <v>15558.5</v>
      </c>
      <c r="X91" s="33" t="n">
        <v>12857.5</v>
      </c>
      <c r="Y91" s="33" t="n">
        <v>10895</v>
      </c>
      <c r="Z91" s="33" t="n">
        <v>9915.5</v>
      </c>
      <c r="AA91" s="34" t="n">
        <v>14408.5</v>
      </c>
      <c r="AB91" s="32" t="n">
        <v>7956.5</v>
      </c>
      <c r="AC91" s="33" t="n">
        <v>10154</v>
      </c>
      <c r="AD91" s="33" t="n">
        <v>7569</v>
      </c>
      <c r="AE91" s="33" t="n">
        <v>11605.5</v>
      </c>
      <c r="AF91" s="33" t="n">
        <v>5558</v>
      </c>
      <c r="AG91" s="34" t="n">
        <v>9802.5</v>
      </c>
      <c r="AH91" s="32" t="n">
        <v>5328</v>
      </c>
      <c r="AI91" s="33" t="n">
        <v>5771</v>
      </c>
      <c r="AJ91" s="33" t="n">
        <v>3399</v>
      </c>
      <c r="AK91" s="33" t="n">
        <v>10705</v>
      </c>
      <c r="AL91" s="33" t="n">
        <v>9009.5</v>
      </c>
      <c r="AM91" s="34" t="n">
        <v>7489</v>
      </c>
      <c r="AN91" s="32" t="n">
        <v>12491</v>
      </c>
      <c r="AO91" s="33" t="n">
        <v>18925.5</v>
      </c>
      <c r="AP91" s="33" t="n">
        <v>14710.5</v>
      </c>
      <c r="AQ91" s="33" t="n">
        <v>17963.5</v>
      </c>
      <c r="AR91" s="33" t="n">
        <v>11326.5</v>
      </c>
      <c r="AS91" s="34" t="n">
        <v>6613.5</v>
      </c>
    </row>
    <row r="92" customFormat="false" ht="15" hidden="false" customHeight="false" outlineLevel="0" collapsed="false">
      <c r="A92" s="27" t="n">
        <v>88</v>
      </c>
      <c r="B92" s="28" t="s">
        <v>142</v>
      </c>
      <c r="C92" s="29" t="str">
        <f aca="false">HYPERLINK("http://www.hmdb.ca/metabolites/HMDB00294","weblink")</f>
        <v>weblink</v>
      </c>
      <c r="D92" s="30" t="n">
        <v>171</v>
      </c>
      <c r="E92" s="31" t="n">
        <v>0.013928125</v>
      </c>
      <c r="F92" s="32" t="n">
        <v>24592.5</v>
      </c>
      <c r="G92" s="33" t="n">
        <v>30410.5</v>
      </c>
      <c r="H92" s="33" t="n">
        <v>37448.5</v>
      </c>
      <c r="I92" s="34" t="n">
        <v>44005.5</v>
      </c>
      <c r="J92" s="32" t="n">
        <v>33600</v>
      </c>
      <c r="K92" s="33" t="n">
        <v>43951.5</v>
      </c>
      <c r="L92" s="33" t="n">
        <v>36789.5</v>
      </c>
      <c r="M92" s="33" t="n">
        <v>41454</v>
      </c>
      <c r="N92" s="33" t="n">
        <v>40332</v>
      </c>
      <c r="O92" s="34" t="n">
        <v>44339.75</v>
      </c>
      <c r="P92" s="32" t="n">
        <v>19632.5</v>
      </c>
      <c r="Q92" s="33" t="n">
        <v>41725</v>
      </c>
      <c r="R92" s="33" t="n">
        <v>16570</v>
      </c>
      <c r="S92" s="33" t="n">
        <v>31798.5</v>
      </c>
      <c r="T92" s="33" t="n">
        <v>24926</v>
      </c>
      <c r="U92" s="34" t="n">
        <v>35100.5</v>
      </c>
      <c r="V92" s="32" t="n">
        <v>29635</v>
      </c>
      <c r="W92" s="33" t="n">
        <v>28926.5</v>
      </c>
      <c r="X92" s="33" t="n">
        <v>20823.5</v>
      </c>
      <c r="Y92" s="33" t="n">
        <v>31829</v>
      </c>
      <c r="Z92" s="33" t="n">
        <v>32542</v>
      </c>
      <c r="AA92" s="34" t="n">
        <v>28484</v>
      </c>
      <c r="AB92" s="32" t="n">
        <v>21790.5</v>
      </c>
      <c r="AC92" s="33" t="n">
        <v>28411</v>
      </c>
      <c r="AD92" s="33" t="n">
        <v>29979.5</v>
      </c>
      <c r="AE92" s="33" t="n">
        <v>35627.5</v>
      </c>
      <c r="AF92" s="33" t="n">
        <v>28744</v>
      </c>
      <c r="AG92" s="34" t="n">
        <v>34380.5</v>
      </c>
      <c r="AH92" s="32" t="n">
        <v>28877</v>
      </c>
      <c r="AI92" s="33" t="n">
        <v>76495.5</v>
      </c>
      <c r="AJ92" s="33" t="n">
        <v>39372</v>
      </c>
      <c r="AK92" s="33" t="n">
        <v>37244.5</v>
      </c>
      <c r="AL92" s="33" t="n">
        <v>21323</v>
      </c>
      <c r="AM92" s="34" t="n">
        <v>37100</v>
      </c>
      <c r="AN92" s="32" t="n">
        <v>47318</v>
      </c>
      <c r="AO92" s="33" t="n">
        <v>53624.5</v>
      </c>
      <c r="AP92" s="33" t="n">
        <v>34124.5</v>
      </c>
      <c r="AQ92" s="33" t="n">
        <v>41807</v>
      </c>
      <c r="AR92" s="33" t="n">
        <v>41707.5</v>
      </c>
      <c r="AS92" s="34" t="n">
        <v>74152.5</v>
      </c>
    </row>
    <row r="93" customFormat="false" ht="15" hidden="false" customHeight="false" outlineLevel="0" collapsed="false">
      <c r="A93" s="27" t="n">
        <v>89</v>
      </c>
      <c r="B93" s="28" t="s">
        <v>143</v>
      </c>
      <c r="C93" s="29" t="str">
        <f aca="false">HYPERLINK("http://www.hmdb.ca/metabolites/HMDB00975","weblink")</f>
        <v>weblink</v>
      </c>
      <c r="D93" s="30" t="n">
        <v>191</v>
      </c>
      <c r="E93" s="31" t="n">
        <v>0.000999024</v>
      </c>
      <c r="F93" s="32" t="n">
        <v>45009</v>
      </c>
      <c r="G93" s="33" t="n">
        <v>73217.5</v>
      </c>
      <c r="H93" s="33" t="n">
        <v>53999</v>
      </c>
      <c r="I93" s="34" t="n">
        <v>99249.5</v>
      </c>
      <c r="J93" s="32" t="n">
        <v>72942</v>
      </c>
      <c r="K93" s="33" t="n">
        <v>118050.5</v>
      </c>
      <c r="L93" s="33" t="n">
        <v>96630</v>
      </c>
      <c r="M93" s="33" t="n">
        <v>145287</v>
      </c>
      <c r="N93" s="33" t="n">
        <v>119166</v>
      </c>
      <c r="O93" s="34" t="n">
        <v>145754.5</v>
      </c>
      <c r="P93" s="32" t="n">
        <v>61856</v>
      </c>
      <c r="Q93" s="33" t="n">
        <v>108847</v>
      </c>
      <c r="R93" s="33" t="n">
        <v>64066.5</v>
      </c>
      <c r="S93" s="33" t="n">
        <v>102940</v>
      </c>
      <c r="T93" s="33" t="n">
        <v>40540</v>
      </c>
      <c r="U93" s="34" t="n">
        <v>69716.5</v>
      </c>
      <c r="V93" s="32" t="n">
        <v>46558</v>
      </c>
      <c r="W93" s="33" t="n">
        <v>90646.5</v>
      </c>
      <c r="X93" s="33" t="n">
        <v>54038</v>
      </c>
      <c r="Y93" s="33" t="n">
        <v>83072</v>
      </c>
      <c r="Z93" s="33" t="n">
        <v>62810.5</v>
      </c>
      <c r="AA93" s="34" t="n">
        <v>103539.5</v>
      </c>
      <c r="AB93" s="32" t="n">
        <v>37840</v>
      </c>
      <c r="AC93" s="33" t="n">
        <v>60609.5</v>
      </c>
      <c r="AD93" s="33" t="n">
        <v>85343</v>
      </c>
      <c r="AE93" s="33" t="n">
        <v>121503.5</v>
      </c>
      <c r="AF93" s="33" t="n">
        <v>53910</v>
      </c>
      <c r="AG93" s="34" t="n">
        <v>103167.5</v>
      </c>
      <c r="AH93" s="32" t="n">
        <v>42015.5</v>
      </c>
      <c r="AI93" s="33" t="n">
        <v>72753</v>
      </c>
      <c r="AJ93" s="33" t="n">
        <v>116908.5</v>
      </c>
      <c r="AK93" s="33" t="n">
        <v>189090.5</v>
      </c>
      <c r="AL93" s="33" t="n">
        <v>62096.5</v>
      </c>
      <c r="AM93" s="34" t="n">
        <v>101065.5</v>
      </c>
      <c r="AN93" s="32" t="n">
        <v>127558</v>
      </c>
      <c r="AO93" s="33" t="n">
        <v>184407</v>
      </c>
      <c r="AP93" s="33" t="n">
        <v>124461</v>
      </c>
      <c r="AQ93" s="33" t="n">
        <v>140259.75</v>
      </c>
      <c r="AR93" s="33" t="n">
        <v>178409.5</v>
      </c>
      <c r="AS93" s="34" t="n">
        <v>250651</v>
      </c>
    </row>
    <row r="94" customFormat="false" ht="15" hidden="false" customHeight="false" outlineLevel="0" collapsed="false">
      <c r="A94" s="27" t="n">
        <v>90</v>
      </c>
      <c r="B94" s="28" t="s">
        <v>144</v>
      </c>
      <c r="C94" s="29" t="str">
        <f aca="false">HYPERLINK("http://www.hmdb.ca/metabolites/HMDB02869","weblink")</f>
        <v>weblink</v>
      </c>
      <c r="D94" s="30" t="n">
        <v>129</v>
      </c>
      <c r="E94" s="31" t="n">
        <v>0.00404353</v>
      </c>
      <c r="F94" s="32" t="n">
        <v>7447.5</v>
      </c>
      <c r="G94" s="33" t="n">
        <v>11508.5</v>
      </c>
      <c r="H94" s="33" t="n">
        <v>5149</v>
      </c>
      <c r="I94" s="34" t="n">
        <v>10616</v>
      </c>
      <c r="J94" s="32" t="n">
        <v>16188</v>
      </c>
      <c r="K94" s="33" t="n">
        <v>29728.5</v>
      </c>
      <c r="L94" s="33" t="n">
        <v>24184</v>
      </c>
      <c r="M94" s="33" t="n">
        <v>38206.5</v>
      </c>
      <c r="N94" s="33" t="n">
        <v>23462</v>
      </c>
      <c r="O94" s="34" t="n">
        <v>38111.5</v>
      </c>
      <c r="P94" s="32" t="n">
        <v>7862.5</v>
      </c>
      <c r="Q94" s="33" t="n">
        <v>17895</v>
      </c>
      <c r="R94" s="33" t="n">
        <v>7478.5</v>
      </c>
      <c r="S94" s="33" t="n">
        <v>13603.5</v>
      </c>
      <c r="T94" s="33" t="n">
        <v>5669.75</v>
      </c>
      <c r="U94" s="34" t="n">
        <v>10696.5</v>
      </c>
      <c r="V94" s="32" t="n">
        <v>7050.5</v>
      </c>
      <c r="W94" s="33" t="n">
        <v>7367</v>
      </c>
      <c r="X94" s="33" t="n">
        <v>4623</v>
      </c>
      <c r="Y94" s="33" t="n">
        <v>7818</v>
      </c>
      <c r="Z94" s="33" t="n">
        <v>6133.5</v>
      </c>
      <c r="AA94" s="34" t="n">
        <v>9936</v>
      </c>
      <c r="AB94" s="32" t="n">
        <v>1885</v>
      </c>
      <c r="AC94" s="33" t="n">
        <v>3550.5</v>
      </c>
      <c r="AD94" s="33" t="n">
        <v>5656.5</v>
      </c>
      <c r="AE94" s="33" t="n">
        <v>6509</v>
      </c>
      <c r="AF94" s="33" t="n">
        <v>4787</v>
      </c>
      <c r="AG94" s="34" t="n">
        <v>7546.5</v>
      </c>
      <c r="AH94" s="32" t="n">
        <v>1442</v>
      </c>
      <c r="AI94" s="33" t="n">
        <v>3146.5</v>
      </c>
      <c r="AJ94" s="33" t="n">
        <v>4159.5</v>
      </c>
      <c r="AK94" s="33" t="n">
        <v>1213.5</v>
      </c>
      <c r="AL94" s="33" t="n">
        <v>2033.5</v>
      </c>
      <c r="AM94" s="34" t="n">
        <v>4985</v>
      </c>
      <c r="AN94" s="32" t="n">
        <v>2379.5</v>
      </c>
      <c r="AO94" s="33" t="n">
        <v>5014.5</v>
      </c>
      <c r="AP94" s="33" t="n">
        <v>1737.5</v>
      </c>
      <c r="AQ94" s="33" t="n">
        <v>2975.5</v>
      </c>
      <c r="AR94" s="33" t="n">
        <v>6697</v>
      </c>
      <c r="AS94" s="34" t="n">
        <v>10363.5</v>
      </c>
    </row>
    <row r="95" customFormat="false" ht="15" hidden="false" customHeight="false" outlineLevel="0" collapsed="false">
      <c r="A95" s="27" t="n">
        <v>91</v>
      </c>
      <c r="B95" s="28" t="s">
        <v>145</v>
      </c>
      <c r="C95" s="29" t="str">
        <f aca="false">HYPERLINK("http://pubchem.ncbi.nlm.nih.gov/summary/summary.cgi?sid=24900051","weblink")</f>
        <v>weblink</v>
      </c>
      <c r="D95" s="30" t="n">
        <v>117</v>
      </c>
      <c r="E95" s="31" t="n">
        <v>0.00739037</v>
      </c>
      <c r="F95" s="32" t="n">
        <v>4665.5</v>
      </c>
      <c r="G95" s="33" t="n">
        <v>5936.5</v>
      </c>
      <c r="H95" s="33" t="n">
        <v>4282.5</v>
      </c>
      <c r="I95" s="34" t="n">
        <v>6905.5</v>
      </c>
      <c r="J95" s="32" t="n">
        <v>5950.5</v>
      </c>
      <c r="K95" s="33" t="n">
        <v>6954</v>
      </c>
      <c r="L95" s="33" t="n">
        <v>6081</v>
      </c>
      <c r="M95" s="33" t="n">
        <v>4397.5</v>
      </c>
      <c r="N95" s="33" t="n">
        <v>9774</v>
      </c>
      <c r="O95" s="34" t="n">
        <v>9842.5</v>
      </c>
      <c r="P95" s="32" t="n">
        <v>3710</v>
      </c>
      <c r="Q95" s="33" t="n">
        <v>7219.5</v>
      </c>
      <c r="R95" s="33" t="n">
        <v>4326.5</v>
      </c>
      <c r="S95" s="33" t="n">
        <v>8365.5</v>
      </c>
      <c r="T95" s="33" t="n">
        <v>3460</v>
      </c>
      <c r="U95" s="34" t="n">
        <v>5026.5</v>
      </c>
      <c r="V95" s="32" t="n">
        <v>3161.5</v>
      </c>
      <c r="W95" s="33" t="n">
        <v>8122.5</v>
      </c>
      <c r="X95" s="33" t="n">
        <v>4061.5</v>
      </c>
      <c r="Y95" s="33" t="n">
        <v>5376.5</v>
      </c>
      <c r="Z95" s="33" t="n">
        <v>4350.5</v>
      </c>
      <c r="AA95" s="34" t="n">
        <v>6957.5</v>
      </c>
      <c r="AB95" s="32" t="n">
        <v>2910.5</v>
      </c>
      <c r="AC95" s="33" t="n">
        <v>4655.5</v>
      </c>
      <c r="AD95" s="33" t="n">
        <v>3513</v>
      </c>
      <c r="AE95" s="33" t="n">
        <v>5358.5</v>
      </c>
      <c r="AF95" s="33" t="n">
        <v>2919.5</v>
      </c>
      <c r="AG95" s="34" t="n">
        <v>5775</v>
      </c>
      <c r="AH95" s="32" t="n">
        <v>2415.5</v>
      </c>
      <c r="AI95" s="33" t="n">
        <v>2992.5</v>
      </c>
      <c r="AJ95" s="33" t="n">
        <v>2388.5</v>
      </c>
      <c r="AK95" s="33" t="n">
        <v>5336.5</v>
      </c>
      <c r="AL95" s="33" t="n">
        <v>3586</v>
      </c>
      <c r="AM95" s="34" t="n">
        <v>5456.5</v>
      </c>
      <c r="AN95" s="32" t="n">
        <v>7890</v>
      </c>
      <c r="AO95" s="33" t="n">
        <v>11599.5</v>
      </c>
      <c r="AP95" s="33" t="n">
        <v>7912</v>
      </c>
      <c r="AQ95" s="33" t="n">
        <v>9593.5</v>
      </c>
      <c r="AR95" s="33" t="n">
        <v>7728.5</v>
      </c>
      <c r="AS95" s="34" t="n">
        <v>3798.5</v>
      </c>
    </row>
    <row r="96" customFormat="false" ht="15" hidden="false" customHeight="false" outlineLevel="0" collapsed="false">
      <c r="A96" s="27" t="n">
        <v>92</v>
      </c>
      <c r="B96" s="28" t="s">
        <v>146</v>
      </c>
      <c r="C96" s="29" t="str">
        <f aca="false">HYPERLINK("http://www.hmdb.ca/metabolites/HMDB00852","weblink")</f>
        <v>weblink</v>
      </c>
      <c r="D96" s="30" t="n">
        <v>129</v>
      </c>
      <c r="E96" s="31" t="n">
        <v>0.01707865</v>
      </c>
      <c r="F96" s="32" t="n">
        <v>69133</v>
      </c>
      <c r="G96" s="33" t="n">
        <v>92439</v>
      </c>
      <c r="H96" s="33" t="n">
        <v>38521</v>
      </c>
      <c r="I96" s="34" t="n">
        <v>77018.5</v>
      </c>
      <c r="J96" s="32" t="n">
        <v>112716.75</v>
      </c>
      <c r="K96" s="33" t="n">
        <v>211475</v>
      </c>
      <c r="L96" s="33" t="n">
        <v>171625</v>
      </c>
      <c r="M96" s="33" t="n">
        <v>267943.5</v>
      </c>
      <c r="N96" s="33" t="n">
        <v>160470</v>
      </c>
      <c r="O96" s="34" t="n">
        <v>243393.5</v>
      </c>
      <c r="P96" s="32" t="n">
        <v>54238</v>
      </c>
      <c r="Q96" s="33" t="n">
        <v>131707</v>
      </c>
      <c r="R96" s="33" t="n">
        <v>55452</v>
      </c>
      <c r="S96" s="33" t="n">
        <v>100260</v>
      </c>
      <c r="T96" s="33" t="n">
        <v>41105</v>
      </c>
      <c r="U96" s="34" t="n">
        <v>86758</v>
      </c>
      <c r="V96" s="32" t="n">
        <v>63347</v>
      </c>
      <c r="W96" s="33" t="n">
        <v>75136.5</v>
      </c>
      <c r="X96" s="33" t="n">
        <v>36942.5</v>
      </c>
      <c r="Y96" s="33" t="n">
        <v>57939</v>
      </c>
      <c r="Z96" s="33" t="n">
        <v>52907</v>
      </c>
      <c r="AA96" s="34" t="n">
        <v>77718.5</v>
      </c>
      <c r="AB96" s="32" t="n">
        <v>20960</v>
      </c>
      <c r="AC96" s="33" t="n">
        <v>38384</v>
      </c>
      <c r="AD96" s="33" t="n">
        <v>49977.5</v>
      </c>
      <c r="AE96" s="33" t="n">
        <v>60746.5</v>
      </c>
      <c r="AF96" s="33" t="n">
        <v>46968.5</v>
      </c>
      <c r="AG96" s="34" t="n">
        <v>81739.5</v>
      </c>
      <c r="AH96" s="32" t="n">
        <v>18176.5</v>
      </c>
      <c r="AI96" s="33" t="n">
        <v>36989.5</v>
      </c>
      <c r="AJ96" s="33" t="n">
        <v>34434.5</v>
      </c>
      <c r="AK96" s="33" t="n">
        <v>53633</v>
      </c>
      <c r="AL96" s="33" t="n">
        <v>32529.5</v>
      </c>
      <c r="AM96" s="34" t="n">
        <v>48160</v>
      </c>
      <c r="AN96" s="32" t="n">
        <v>16817.5</v>
      </c>
      <c r="AO96" s="33" t="n">
        <v>22024</v>
      </c>
      <c r="AP96" s="33" t="n">
        <v>10280</v>
      </c>
      <c r="AQ96" s="33" t="n">
        <v>23726.5</v>
      </c>
      <c r="AR96" s="33" t="n">
        <v>25886.5</v>
      </c>
      <c r="AS96" s="34" t="n">
        <v>48368.5</v>
      </c>
    </row>
    <row r="97" customFormat="false" ht="15" hidden="false" customHeight="false" outlineLevel="0" collapsed="false">
      <c r="A97" s="27" t="n">
        <v>93</v>
      </c>
      <c r="B97" s="28" t="s">
        <v>147</v>
      </c>
      <c r="C97" s="29" t="str">
        <f aca="false">HYPERLINK("http://www.hmdb.ca/metabolites/HMDB02356","weblink")</f>
        <v>weblink</v>
      </c>
      <c r="D97" s="30" t="n">
        <v>117</v>
      </c>
      <c r="E97" s="31" t="n">
        <v>8.369305E-005</v>
      </c>
      <c r="F97" s="32" t="n">
        <v>33613</v>
      </c>
      <c r="G97" s="33" t="n">
        <v>50337.75</v>
      </c>
      <c r="H97" s="33" t="n">
        <v>31295.5</v>
      </c>
      <c r="I97" s="34" t="n">
        <v>44811.5</v>
      </c>
      <c r="J97" s="32" t="n">
        <v>38284.5</v>
      </c>
      <c r="K97" s="33" t="n">
        <v>50441.5</v>
      </c>
      <c r="L97" s="33" t="n">
        <v>49246.5</v>
      </c>
      <c r="M97" s="33" t="n">
        <v>58486</v>
      </c>
      <c r="N97" s="33" t="n">
        <v>65258</v>
      </c>
      <c r="O97" s="34" t="n">
        <v>67414</v>
      </c>
      <c r="P97" s="32" t="n">
        <v>34448</v>
      </c>
      <c r="Q97" s="33" t="n">
        <v>41819.5</v>
      </c>
      <c r="R97" s="33" t="n">
        <v>27958</v>
      </c>
      <c r="S97" s="33" t="n">
        <v>42190</v>
      </c>
      <c r="T97" s="33" t="n">
        <v>27481.5</v>
      </c>
      <c r="U97" s="34" t="n">
        <v>40115.5</v>
      </c>
      <c r="V97" s="32" t="n">
        <v>28724</v>
      </c>
      <c r="W97" s="33" t="n">
        <v>43063.5</v>
      </c>
      <c r="X97" s="33" t="n">
        <v>33775</v>
      </c>
      <c r="Y97" s="33" t="n">
        <v>30915</v>
      </c>
      <c r="Z97" s="33" t="n">
        <v>30543</v>
      </c>
      <c r="AA97" s="34" t="n">
        <v>47827</v>
      </c>
      <c r="AB97" s="32" t="n">
        <v>21630</v>
      </c>
      <c r="AC97" s="33" t="n">
        <v>26719</v>
      </c>
      <c r="AD97" s="33" t="n">
        <v>27678</v>
      </c>
      <c r="AE97" s="33" t="n">
        <v>35573</v>
      </c>
      <c r="AF97" s="33" t="n">
        <v>27049.5</v>
      </c>
      <c r="AG97" s="34" t="n">
        <v>41241.5</v>
      </c>
      <c r="AH97" s="32" t="n">
        <v>16381</v>
      </c>
      <c r="AI97" s="33" t="n">
        <v>19076.5</v>
      </c>
      <c r="AJ97" s="33" t="n">
        <v>13960</v>
      </c>
      <c r="AK97" s="33" t="n">
        <v>29593</v>
      </c>
      <c r="AL97" s="33" t="n">
        <v>26773</v>
      </c>
      <c r="AM97" s="34" t="n">
        <v>31475</v>
      </c>
      <c r="AN97" s="32" t="n">
        <v>41187.5</v>
      </c>
      <c r="AO97" s="33" t="n">
        <v>50434.5</v>
      </c>
      <c r="AP97" s="33" t="n">
        <v>37606</v>
      </c>
      <c r="AQ97" s="33" t="n">
        <v>50401</v>
      </c>
      <c r="AR97" s="33" t="n">
        <v>65331</v>
      </c>
      <c r="AS97" s="34" t="n">
        <v>55100.5</v>
      </c>
    </row>
    <row r="98" customFormat="false" ht="15" hidden="false" customHeight="false" outlineLevel="0" collapsed="false">
      <c r="A98" s="27" t="n">
        <v>94</v>
      </c>
      <c r="B98" s="28" t="s">
        <v>148</v>
      </c>
      <c r="C98" s="29"/>
      <c r="D98" s="30" t="n">
        <v>89</v>
      </c>
      <c r="E98" s="31" t="n">
        <v>0.014316205</v>
      </c>
      <c r="F98" s="32" t="n">
        <v>57240</v>
      </c>
      <c r="G98" s="33" t="n">
        <v>53757.5</v>
      </c>
      <c r="H98" s="33" t="n">
        <v>10435</v>
      </c>
      <c r="I98" s="34" t="n">
        <v>70895</v>
      </c>
      <c r="J98" s="32" t="n">
        <v>18309.5</v>
      </c>
      <c r="K98" s="33" t="n">
        <v>17253</v>
      </c>
      <c r="L98" s="33" t="n">
        <v>24640</v>
      </c>
      <c r="M98" s="33" t="n">
        <v>29958.5</v>
      </c>
      <c r="N98" s="33" t="n">
        <v>12192</v>
      </c>
      <c r="O98" s="34" t="n">
        <v>6005</v>
      </c>
      <c r="P98" s="32" t="n">
        <v>19753</v>
      </c>
      <c r="Q98" s="33" t="n">
        <v>23124.5</v>
      </c>
      <c r="R98" s="33" t="n">
        <v>19318.5</v>
      </c>
      <c r="S98" s="33" t="n">
        <v>23467.5</v>
      </c>
      <c r="T98" s="33" t="n">
        <v>19587</v>
      </c>
      <c r="U98" s="34" t="n">
        <v>21775</v>
      </c>
      <c r="V98" s="32" t="n">
        <v>33267.5</v>
      </c>
      <c r="W98" s="33" t="n">
        <v>30032.5</v>
      </c>
      <c r="X98" s="33" t="n">
        <v>32287.5</v>
      </c>
      <c r="Y98" s="33" t="n">
        <v>28072.5</v>
      </c>
      <c r="Z98" s="33" t="n">
        <v>18894</v>
      </c>
      <c r="AA98" s="34" t="n">
        <v>28193.5</v>
      </c>
      <c r="AB98" s="32" t="n">
        <v>48861</v>
      </c>
      <c r="AC98" s="33" t="n">
        <v>54108</v>
      </c>
      <c r="AD98" s="33" t="n">
        <v>50482.5</v>
      </c>
      <c r="AE98" s="33" t="n">
        <v>39473.5</v>
      </c>
      <c r="AF98" s="33" t="n">
        <v>60940</v>
      </c>
      <c r="AG98" s="34" t="n">
        <v>42857.5</v>
      </c>
      <c r="AH98" s="32" t="n">
        <v>131673</v>
      </c>
      <c r="AI98" s="33" t="n">
        <v>219503.5</v>
      </c>
      <c r="AJ98" s="33" t="n">
        <v>99964</v>
      </c>
      <c r="AK98" s="33" t="n">
        <v>90312</v>
      </c>
      <c r="AL98" s="33" t="n">
        <v>63424</v>
      </c>
      <c r="AM98" s="34" t="n">
        <v>79362</v>
      </c>
      <c r="AN98" s="32" t="n">
        <v>369192</v>
      </c>
      <c r="AO98" s="33" t="n">
        <v>352548</v>
      </c>
      <c r="AP98" s="33" t="n">
        <v>251049.5</v>
      </c>
      <c r="AQ98" s="33" t="n">
        <v>495927.5</v>
      </c>
      <c r="AR98" s="33" t="n">
        <v>316930</v>
      </c>
      <c r="AS98" s="34" t="n">
        <v>265356</v>
      </c>
    </row>
    <row r="99" customFormat="false" ht="15" hidden="false" customHeight="false" outlineLevel="0" collapsed="false">
      <c r="A99" s="27" t="n">
        <v>95</v>
      </c>
      <c r="B99" s="28" t="s">
        <v>149</v>
      </c>
      <c r="C99" s="29"/>
      <c r="D99" s="30" t="n">
        <v>85</v>
      </c>
      <c r="E99" s="31" t="n">
        <v>0.00230961</v>
      </c>
      <c r="F99" s="32" t="n">
        <v>5837</v>
      </c>
      <c r="G99" s="33" t="n">
        <v>8912</v>
      </c>
      <c r="H99" s="33" t="n">
        <v>7877</v>
      </c>
      <c r="I99" s="34" t="n">
        <v>15671.25</v>
      </c>
      <c r="J99" s="32" t="n">
        <v>13889.5</v>
      </c>
      <c r="K99" s="33" t="n">
        <v>15913</v>
      </c>
      <c r="L99" s="33" t="n">
        <v>10772.5</v>
      </c>
      <c r="M99" s="33" t="n">
        <v>9625.5</v>
      </c>
      <c r="N99" s="33" t="n">
        <v>17160.5</v>
      </c>
      <c r="O99" s="34" t="n">
        <v>7377</v>
      </c>
      <c r="P99" s="32" t="n">
        <v>11727</v>
      </c>
      <c r="Q99" s="33" t="n">
        <v>9212</v>
      </c>
      <c r="R99" s="33" t="n">
        <v>10263.5</v>
      </c>
      <c r="S99" s="33" t="n">
        <v>9849.5</v>
      </c>
      <c r="T99" s="33" t="n">
        <v>14794.25</v>
      </c>
      <c r="U99" s="34" t="n">
        <v>12248.5</v>
      </c>
      <c r="V99" s="32" t="n">
        <v>5825.5</v>
      </c>
      <c r="W99" s="33" t="n">
        <v>10605</v>
      </c>
      <c r="X99" s="33" t="n">
        <v>11821.25</v>
      </c>
      <c r="Y99" s="33" t="n">
        <v>9330</v>
      </c>
      <c r="Z99" s="33" t="n">
        <v>8586.5</v>
      </c>
      <c r="AA99" s="34" t="n">
        <v>9843.5</v>
      </c>
      <c r="AB99" s="32" t="n">
        <v>5054</v>
      </c>
      <c r="AC99" s="33" t="n">
        <v>6483</v>
      </c>
      <c r="AD99" s="33" t="n">
        <v>5502.25</v>
      </c>
      <c r="AE99" s="33" t="n">
        <v>7884</v>
      </c>
      <c r="AF99" s="33" t="n">
        <v>3775</v>
      </c>
      <c r="AG99" s="34" t="n">
        <v>4207</v>
      </c>
      <c r="AH99" s="32" t="n">
        <v>4680.5</v>
      </c>
      <c r="AI99" s="33" t="n">
        <v>1320.5</v>
      </c>
      <c r="AJ99" s="33" t="n">
        <v>1753.5</v>
      </c>
      <c r="AK99" s="33" t="n">
        <v>4429</v>
      </c>
      <c r="AL99" s="33" t="n">
        <v>4174</v>
      </c>
      <c r="AM99" s="34" t="n">
        <v>3858.5</v>
      </c>
      <c r="AN99" s="32" t="n">
        <v>3288</v>
      </c>
      <c r="AO99" s="33" t="n">
        <v>3545.5</v>
      </c>
      <c r="AP99" s="33" t="n">
        <v>1882</v>
      </c>
      <c r="AQ99" s="33" t="n">
        <v>3130.5</v>
      </c>
      <c r="AR99" s="33" t="n">
        <v>1565</v>
      </c>
      <c r="AS99" s="34" t="n">
        <v>1142</v>
      </c>
    </row>
    <row r="100" customFormat="false" ht="15" hidden="false" customHeight="false" outlineLevel="0" collapsed="false">
      <c r="A100" s="27" t="n">
        <v>96</v>
      </c>
      <c r="B100" s="28" t="s">
        <v>150</v>
      </c>
      <c r="C100" s="29"/>
      <c r="D100" s="30" t="n">
        <v>85</v>
      </c>
      <c r="E100" s="31" t="n">
        <v>0.01765475</v>
      </c>
      <c r="F100" s="32" t="n">
        <v>4517</v>
      </c>
      <c r="G100" s="33" t="n">
        <v>6294.5</v>
      </c>
      <c r="H100" s="33" t="n">
        <v>8615</v>
      </c>
      <c r="I100" s="34" t="n">
        <v>11061.5</v>
      </c>
      <c r="J100" s="32" t="n">
        <v>9899.5</v>
      </c>
      <c r="K100" s="33" t="n">
        <v>10051.75</v>
      </c>
      <c r="L100" s="33" t="n">
        <v>7386.5</v>
      </c>
      <c r="M100" s="33" t="n">
        <v>7850.5</v>
      </c>
      <c r="N100" s="33" t="n">
        <v>14057.5</v>
      </c>
      <c r="O100" s="34" t="n">
        <v>5592.5</v>
      </c>
      <c r="P100" s="32" t="n">
        <v>8162</v>
      </c>
      <c r="Q100" s="33" t="n">
        <v>7393</v>
      </c>
      <c r="R100" s="33" t="n">
        <v>3786</v>
      </c>
      <c r="S100" s="33" t="n">
        <v>8320.25</v>
      </c>
      <c r="T100" s="33" t="n">
        <v>9731</v>
      </c>
      <c r="U100" s="34" t="n">
        <v>9139.5</v>
      </c>
      <c r="V100" s="32" t="n">
        <v>3297.5</v>
      </c>
      <c r="W100" s="33" t="n">
        <v>8384</v>
      </c>
      <c r="X100" s="33" t="n">
        <v>8968.5</v>
      </c>
      <c r="Y100" s="33" t="n">
        <v>7219</v>
      </c>
      <c r="Z100" s="33" t="n">
        <v>6519</v>
      </c>
      <c r="AA100" s="34" t="n">
        <v>7818.5</v>
      </c>
      <c r="AB100" s="32" t="n">
        <v>3723</v>
      </c>
      <c r="AC100" s="33" t="n">
        <v>4519.5</v>
      </c>
      <c r="AD100" s="33" t="n">
        <v>3811</v>
      </c>
      <c r="AE100" s="33" t="n">
        <v>6115.5</v>
      </c>
      <c r="AF100" s="33" t="n">
        <v>2626</v>
      </c>
      <c r="AG100" s="34" t="n">
        <v>3094.5</v>
      </c>
      <c r="AH100" s="32" t="n">
        <v>3435</v>
      </c>
      <c r="AI100" s="33" t="n">
        <v>1381</v>
      </c>
      <c r="AJ100" s="33" t="n">
        <v>1872</v>
      </c>
      <c r="AK100" s="33" t="n">
        <v>2597</v>
      </c>
      <c r="AL100" s="33" t="n">
        <v>3754.5</v>
      </c>
      <c r="AM100" s="34" t="n">
        <v>2834.5</v>
      </c>
      <c r="AN100" s="32" t="n">
        <v>2166.5</v>
      </c>
      <c r="AO100" s="33" t="n">
        <v>2318.5</v>
      </c>
      <c r="AP100" s="33" t="n">
        <v>407</v>
      </c>
      <c r="AQ100" s="33" t="n">
        <v>3238.5</v>
      </c>
      <c r="AR100" s="33" t="n">
        <v>467</v>
      </c>
      <c r="AS100" s="34" t="n">
        <v>177</v>
      </c>
    </row>
    <row r="101" customFormat="false" ht="15" hidden="false" customHeight="false" outlineLevel="0" collapsed="false">
      <c r="A101" s="27" t="n">
        <v>97</v>
      </c>
      <c r="B101" s="28" t="s">
        <v>151</v>
      </c>
      <c r="C101" s="29"/>
      <c r="D101" s="30" t="n">
        <v>140</v>
      </c>
      <c r="E101" s="31" t="n">
        <v>0.000272597</v>
      </c>
      <c r="F101" s="32" t="n">
        <v>322476.25</v>
      </c>
      <c r="G101" s="33" t="n">
        <v>378120</v>
      </c>
      <c r="H101" s="33" t="n">
        <v>184976.5</v>
      </c>
      <c r="I101" s="34" t="n">
        <v>244229</v>
      </c>
      <c r="J101" s="32" t="n">
        <v>841622.5</v>
      </c>
      <c r="K101" s="33" t="n">
        <v>912103.5</v>
      </c>
      <c r="L101" s="33" t="n">
        <v>721647.5</v>
      </c>
      <c r="M101" s="33" t="n">
        <v>1061948</v>
      </c>
      <c r="N101" s="33" t="n">
        <v>728584.5</v>
      </c>
      <c r="O101" s="34" t="n">
        <v>1347179.5</v>
      </c>
      <c r="P101" s="32" t="n">
        <v>456758.75</v>
      </c>
      <c r="Q101" s="33" t="n">
        <v>779597</v>
      </c>
      <c r="R101" s="33" t="n">
        <v>547883.5</v>
      </c>
      <c r="S101" s="33" t="n">
        <v>626941</v>
      </c>
      <c r="T101" s="33" t="n">
        <v>521452</v>
      </c>
      <c r="U101" s="34" t="n">
        <v>769955.5</v>
      </c>
      <c r="V101" s="32" t="n">
        <v>299531.5</v>
      </c>
      <c r="W101" s="33" t="n">
        <v>305685.5</v>
      </c>
      <c r="X101" s="33" t="n">
        <v>282877.65</v>
      </c>
      <c r="Y101" s="33" t="n">
        <v>603666</v>
      </c>
      <c r="Z101" s="33" t="n">
        <v>603550</v>
      </c>
      <c r="AA101" s="34" t="n">
        <v>727489</v>
      </c>
      <c r="AB101" s="32" t="n">
        <v>146156.5</v>
      </c>
      <c r="AC101" s="33" t="n">
        <v>192489</v>
      </c>
      <c r="AD101" s="33" t="n">
        <v>360029</v>
      </c>
      <c r="AE101" s="33" t="n">
        <v>453880.5</v>
      </c>
      <c r="AF101" s="33" t="n">
        <v>310473</v>
      </c>
      <c r="AG101" s="34" t="n">
        <v>266609.5</v>
      </c>
      <c r="AH101" s="32" t="n">
        <v>98631.75</v>
      </c>
      <c r="AI101" s="33" t="n">
        <v>121527.5</v>
      </c>
      <c r="AJ101" s="33" t="n">
        <v>216850.5</v>
      </c>
      <c r="AK101" s="33" t="n">
        <v>341006</v>
      </c>
      <c r="AL101" s="33" t="n">
        <v>159677</v>
      </c>
      <c r="AM101" s="34" t="n">
        <v>320631.5</v>
      </c>
      <c r="AN101" s="32" t="n">
        <v>145378.5</v>
      </c>
      <c r="AO101" s="33" t="n">
        <v>175032</v>
      </c>
      <c r="AP101" s="33" t="n">
        <v>107857</v>
      </c>
      <c r="AQ101" s="33" t="n">
        <v>163305.5</v>
      </c>
      <c r="AR101" s="33" t="n">
        <v>198070</v>
      </c>
      <c r="AS101" s="34" t="n">
        <v>267769.75</v>
      </c>
    </row>
    <row r="102" customFormat="false" ht="15" hidden="false" customHeight="false" outlineLevel="0" collapsed="false">
      <c r="A102" s="27" t="n">
        <v>98</v>
      </c>
      <c r="B102" s="28" t="s">
        <v>152</v>
      </c>
      <c r="C102" s="29"/>
      <c r="D102" s="30" t="n">
        <v>102</v>
      </c>
      <c r="E102" s="31" t="n">
        <v>0.000751432</v>
      </c>
      <c r="F102" s="32" t="n">
        <v>41081.5</v>
      </c>
      <c r="G102" s="33" t="n">
        <v>39437.5</v>
      </c>
      <c r="H102" s="33" t="n">
        <v>91590.75</v>
      </c>
      <c r="I102" s="34" t="n">
        <v>42030.5</v>
      </c>
      <c r="J102" s="32" t="n">
        <v>48493</v>
      </c>
      <c r="K102" s="33" t="n">
        <v>60834</v>
      </c>
      <c r="L102" s="33" t="n">
        <v>59499.25</v>
      </c>
      <c r="M102" s="33" t="n">
        <v>50597</v>
      </c>
      <c r="N102" s="33" t="n">
        <v>82687.5</v>
      </c>
      <c r="O102" s="34" t="n">
        <v>127520.5</v>
      </c>
      <c r="P102" s="32" t="n">
        <v>126084.5</v>
      </c>
      <c r="Q102" s="33" t="n">
        <v>48298.5</v>
      </c>
      <c r="R102" s="33" t="n">
        <v>70321</v>
      </c>
      <c r="S102" s="33" t="n">
        <v>72129.5</v>
      </c>
      <c r="T102" s="33" t="n">
        <v>40359.5</v>
      </c>
      <c r="U102" s="34" t="n">
        <v>45798.5</v>
      </c>
      <c r="V102" s="32" t="n">
        <v>36457.5</v>
      </c>
      <c r="W102" s="33" t="n">
        <v>83612</v>
      </c>
      <c r="X102" s="33" t="n">
        <v>99561</v>
      </c>
      <c r="Y102" s="33" t="n">
        <v>46674.5</v>
      </c>
      <c r="Z102" s="33" t="n">
        <v>62736.75</v>
      </c>
      <c r="AA102" s="34" t="n">
        <v>81689.5</v>
      </c>
      <c r="AB102" s="32" t="n">
        <v>49717</v>
      </c>
      <c r="AC102" s="33" t="n">
        <v>35841.5</v>
      </c>
      <c r="AD102" s="33" t="n">
        <v>40295.5</v>
      </c>
      <c r="AE102" s="33" t="n">
        <v>47655</v>
      </c>
      <c r="AF102" s="33" t="n">
        <v>38884</v>
      </c>
      <c r="AG102" s="34" t="n">
        <v>39706.5</v>
      </c>
      <c r="AH102" s="32" t="n">
        <v>37759</v>
      </c>
      <c r="AI102" s="33" t="n">
        <v>28218.5</v>
      </c>
      <c r="AJ102" s="33" t="n">
        <v>29810</v>
      </c>
      <c r="AK102" s="33" t="n">
        <v>26744.5</v>
      </c>
      <c r="AL102" s="33" t="n">
        <v>68685</v>
      </c>
      <c r="AM102" s="34" t="n">
        <v>33664.5</v>
      </c>
      <c r="AN102" s="32" t="n">
        <v>14117</v>
      </c>
      <c r="AO102" s="33" t="n">
        <v>11720.5</v>
      </c>
      <c r="AP102" s="33" t="n">
        <v>37595.5</v>
      </c>
      <c r="AQ102" s="33" t="n">
        <v>23726</v>
      </c>
      <c r="AR102" s="33" t="n">
        <v>9920</v>
      </c>
      <c r="AS102" s="34" t="n">
        <v>15645</v>
      </c>
    </row>
    <row r="103" customFormat="false" ht="15" hidden="false" customHeight="false" outlineLevel="0" collapsed="false">
      <c r="A103" s="27" t="n">
        <v>99</v>
      </c>
      <c r="B103" s="28" t="s">
        <v>153</v>
      </c>
      <c r="C103" s="29"/>
      <c r="D103" s="30" t="n">
        <v>177</v>
      </c>
      <c r="E103" s="31" t="n">
        <v>0.002464045</v>
      </c>
      <c r="F103" s="32" t="n">
        <v>3429.5</v>
      </c>
      <c r="G103" s="33" t="n">
        <v>5487</v>
      </c>
      <c r="H103" s="33" t="n">
        <v>3595.5</v>
      </c>
      <c r="I103" s="34" t="n">
        <v>7315</v>
      </c>
      <c r="J103" s="32" t="n">
        <v>6249</v>
      </c>
      <c r="K103" s="33" t="n">
        <v>9055</v>
      </c>
      <c r="L103" s="33" t="n">
        <v>6796</v>
      </c>
      <c r="M103" s="33" t="n">
        <v>11318.5</v>
      </c>
      <c r="N103" s="33" t="n">
        <v>12116.5</v>
      </c>
      <c r="O103" s="34" t="n">
        <v>13712.5</v>
      </c>
      <c r="P103" s="32" t="n">
        <v>4848</v>
      </c>
      <c r="Q103" s="33" t="n">
        <v>8033.5</v>
      </c>
      <c r="R103" s="33" t="n">
        <v>4537</v>
      </c>
      <c r="S103" s="33" t="n">
        <v>7079.5</v>
      </c>
      <c r="T103" s="33" t="n">
        <v>4595.5</v>
      </c>
      <c r="U103" s="34" t="n">
        <v>7300.5</v>
      </c>
      <c r="V103" s="32" t="n">
        <v>3909.5</v>
      </c>
      <c r="W103" s="33" t="n">
        <v>6154</v>
      </c>
      <c r="X103" s="33" t="n">
        <v>3450</v>
      </c>
      <c r="Y103" s="33" t="n">
        <v>5237</v>
      </c>
      <c r="Z103" s="33" t="n">
        <v>5813.5</v>
      </c>
      <c r="AA103" s="34" t="n">
        <v>8510.5</v>
      </c>
      <c r="AB103" s="32" t="n">
        <v>1985</v>
      </c>
      <c r="AC103" s="33" t="n">
        <v>3718.5</v>
      </c>
      <c r="AD103" s="33" t="n">
        <v>4074.75</v>
      </c>
      <c r="AE103" s="33" t="n">
        <v>5742.5</v>
      </c>
      <c r="AF103" s="33" t="n">
        <v>4051</v>
      </c>
      <c r="AG103" s="34" t="n">
        <v>6562</v>
      </c>
      <c r="AH103" s="32" t="n">
        <v>2594</v>
      </c>
      <c r="AI103" s="33" t="n">
        <v>5025</v>
      </c>
      <c r="AJ103" s="33" t="n">
        <v>3908.5</v>
      </c>
      <c r="AK103" s="33" t="n">
        <v>6830</v>
      </c>
      <c r="AL103" s="33" t="n">
        <v>3854.5</v>
      </c>
      <c r="AM103" s="34" t="n">
        <v>6039.5</v>
      </c>
      <c r="AN103" s="32" t="n">
        <v>8597.5</v>
      </c>
      <c r="AO103" s="33" t="n">
        <v>13297.5</v>
      </c>
      <c r="AP103" s="33" t="n">
        <v>6711.5</v>
      </c>
      <c r="AQ103" s="33" t="n">
        <v>12402</v>
      </c>
      <c r="AR103" s="33" t="n">
        <v>21914.5</v>
      </c>
      <c r="AS103" s="34" t="n">
        <v>23920.5</v>
      </c>
    </row>
    <row r="104" customFormat="false" ht="15" hidden="false" customHeight="false" outlineLevel="0" collapsed="false">
      <c r="A104" s="27" t="n">
        <v>100</v>
      </c>
      <c r="B104" s="28" t="s">
        <v>154</v>
      </c>
      <c r="C104" s="29"/>
      <c r="D104" s="30" t="n">
        <v>154</v>
      </c>
      <c r="E104" s="31" t="n">
        <v>0.014637</v>
      </c>
      <c r="F104" s="32" t="n">
        <v>4947.5</v>
      </c>
      <c r="G104" s="33" t="n">
        <v>6018</v>
      </c>
      <c r="H104" s="33" t="n">
        <v>7506.5</v>
      </c>
      <c r="I104" s="34" t="n">
        <v>8417.75</v>
      </c>
      <c r="J104" s="32" t="n">
        <v>8748</v>
      </c>
      <c r="K104" s="33" t="n">
        <v>7445.5</v>
      </c>
      <c r="L104" s="33" t="n">
        <v>5168.5</v>
      </c>
      <c r="M104" s="33" t="n">
        <v>7461.5</v>
      </c>
      <c r="N104" s="33" t="n">
        <v>9936.5</v>
      </c>
      <c r="O104" s="34" t="n">
        <v>13588.25</v>
      </c>
      <c r="P104" s="32" t="n">
        <v>8708.5</v>
      </c>
      <c r="Q104" s="33" t="n">
        <v>8977.5</v>
      </c>
      <c r="R104" s="33" t="n">
        <v>6241.5</v>
      </c>
      <c r="S104" s="33" t="n">
        <v>8487.5</v>
      </c>
      <c r="T104" s="33" t="n">
        <v>5009.5</v>
      </c>
      <c r="U104" s="34" t="n">
        <v>7040</v>
      </c>
      <c r="V104" s="32" t="n">
        <v>4915.5</v>
      </c>
      <c r="W104" s="33" t="n">
        <v>11132</v>
      </c>
      <c r="X104" s="33" t="n">
        <v>8591.5</v>
      </c>
      <c r="Y104" s="33" t="n">
        <v>6588.5</v>
      </c>
      <c r="Z104" s="33" t="n">
        <v>7129.5</v>
      </c>
      <c r="AA104" s="34" t="n">
        <v>9389</v>
      </c>
      <c r="AB104" s="32" t="n">
        <v>4441.5</v>
      </c>
      <c r="AC104" s="33" t="n">
        <v>7462.5</v>
      </c>
      <c r="AD104" s="33" t="n">
        <v>5213.5</v>
      </c>
      <c r="AE104" s="33" t="n">
        <v>7466.5</v>
      </c>
      <c r="AF104" s="33" t="n">
        <v>10843</v>
      </c>
      <c r="AG104" s="34" t="n">
        <v>8155.5</v>
      </c>
      <c r="AH104" s="32" t="n">
        <v>3484.5</v>
      </c>
      <c r="AI104" s="33" t="n">
        <v>4128.5</v>
      </c>
      <c r="AJ104" s="33" t="n">
        <v>3300.5</v>
      </c>
      <c r="AK104" s="33" t="n">
        <v>5583.5</v>
      </c>
      <c r="AL104" s="33" t="n">
        <v>5237.5</v>
      </c>
      <c r="AM104" s="34" t="n">
        <v>6389.5</v>
      </c>
      <c r="AN104" s="32" t="n">
        <v>7198.5</v>
      </c>
      <c r="AO104" s="33" t="n">
        <v>9142.5</v>
      </c>
      <c r="AP104" s="33" t="n">
        <v>7909.5</v>
      </c>
      <c r="AQ104" s="33" t="n">
        <v>11123.5</v>
      </c>
      <c r="AR104" s="33" t="n">
        <v>9316</v>
      </c>
      <c r="AS104" s="34" t="n">
        <v>10274.5</v>
      </c>
    </row>
    <row r="105" customFormat="false" ht="15" hidden="false" customHeight="false" outlineLevel="0" collapsed="false">
      <c r="A105" s="27" t="n">
        <v>101</v>
      </c>
      <c r="B105" s="28" t="s">
        <v>155</v>
      </c>
      <c r="C105" s="29"/>
      <c r="D105" s="30" t="n">
        <v>100</v>
      </c>
      <c r="E105" s="31" t="n">
        <v>0.007861855</v>
      </c>
      <c r="F105" s="32" t="n">
        <v>15691</v>
      </c>
      <c r="G105" s="33" t="n">
        <v>40307.5</v>
      </c>
      <c r="H105" s="33" t="n">
        <v>44832.25</v>
      </c>
      <c r="I105" s="34" t="n">
        <v>24460.25</v>
      </c>
      <c r="J105" s="32" t="n">
        <v>212242.5</v>
      </c>
      <c r="K105" s="33" t="n">
        <v>250213.25</v>
      </c>
      <c r="L105" s="33" t="n">
        <v>112270.5</v>
      </c>
      <c r="M105" s="33" t="n">
        <v>308612</v>
      </c>
      <c r="N105" s="33" t="n">
        <v>247558.5</v>
      </c>
      <c r="O105" s="34" t="n">
        <v>391871.5</v>
      </c>
      <c r="P105" s="32" t="n">
        <v>134275</v>
      </c>
      <c r="Q105" s="33" t="n">
        <v>110043</v>
      </c>
      <c r="R105" s="33" t="n">
        <v>35727.5</v>
      </c>
      <c r="S105" s="33" t="n">
        <v>93515</v>
      </c>
      <c r="T105" s="33" t="n">
        <v>53967</v>
      </c>
      <c r="U105" s="34" t="n">
        <v>62717</v>
      </c>
      <c r="V105" s="32" t="n">
        <v>19006.5</v>
      </c>
      <c r="W105" s="33" t="n">
        <v>81608.5</v>
      </c>
      <c r="X105" s="33" t="n">
        <v>34247.665</v>
      </c>
      <c r="Y105" s="33" t="n">
        <v>41029</v>
      </c>
      <c r="Z105" s="33" t="n">
        <v>57914</v>
      </c>
      <c r="AA105" s="34" t="n">
        <v>125306</v>
      </c>
      <c r="AB105" s="32" t="n">
        <v>6396</v>
      </c>
      <c r="AC105" s="33" t="n">
        <v>16110</v>
      </c>
      <c r="AD105" s="33" t="n">
        <v>13183.75</v>
      </c>
      <c r="AE105" s="33" t="n">
        <v>33875.5</v>
      </c>
      <c r="AF105" s="33" t="n">
        <v>8409</v>
      </c>
      <c r="AG105" s="34" t="n">
        <v>15396</v>
      </c>
      <c r="AH105" s="32" t="n">
        <v>8082</v>
      </c>
      <c r="AI105" s="33" t="n">
        <v>6157</v>
      </c>
      <c r="AJ105" s="33" t="n">
        <v>5516</v>
      </c>
      <c r="AK105" s="33" t="n">
        <v>20950.75</v>
      </c>
      <c r="AL105" s="33" t="n">
        <v>9494</v>
      </c>
      <c r="AM105" s="34" t="n">
        <v>10263.5</v>
      </c>
      <c r="AN105" s="32" t="n">
        <v>16359</v>
      </c>
      <c r="AO105" s="33" t="n">
        <v>36694</v>
      </c>
      <c r="AP105" s="33" t="n">
        <v>7522</v>
      </c>
      <c r="AQ105" s="33" t="n">
        <v>46053.5</v>
      </c>
      <c r="AR105" s="33" t="n">
        <v>18277.5</v>
      </c>
      <c r="AS105" s="34" t="n">
        <v>28378.5</v>
      </c>
    </row>
    <row r="106" customFormat="false" ht="15" hidden="false" customHeight="false" outlineLevel="0" collapsed="false">
      <c r="A106" s="27" t="n">
        <v>102</v>
      </c>
      <c r="B106" s="28" t="s">
        <v>156</v>
      </c>
      <c r="C106" s="29"/>
      <c r="D106" s="30" t="n">
        <v>113</v>
      </c>
      <c r="E106" s="31" t="n">
        <v>0.000478054</v>
      </c>
      <c r="F106" s="32" t="n">
        <v>196169.5</v>
      </c>
      <c r="G106" s="33" t="n">
        <v>327106.75</v>
      </c>
      <c r="H106" s="33" t="n">
        <v>501066.5</v>
      </c>
      <c r="I106" s="34" t="n">
        <v>1296949.5</v>
      </c>
      <c r="J106" s="32" t="n">
        <v>225389</v>
      </c>
      <c r="K106" s="33" t="n">
        <v>266749.5</v>
      </c>
      <c r="L106" s="33" t="n">
        <v>98458.5</v>
      </c>
      <c r="M106" s="33" t="n">
        <v>142748</v>
      </c>
      <c r="N106" s="33" t="n">
        <v>545326.75</v>
      </c>
      <c r="O106" s="34" t="n">
        <v>49546.5</v>
      </c>
      <c r="P106" s="32" t="n">
        <v>225839.5</v>
      </c>
      <c r="Q106" s="33" t="n">
        <v>262894</v>
      </c>
      <c r="R106" s="33" t="n">
        <v>70128</v>
      </c>
      <c r="S106" s="33" t="n">
        <v>155300</v>
      </c>
      <c r="T106" s="33" t="n">
        <v>326191</v>
      </c>
      <c r="U106" s="34" t="n">
        <v>416645</v>
      </c>
      <c r="V106" s="32" t="n">
        <v>360737</v>
      </c>
      <c r="W106" s="33" t="n">
        <v>400357</v>
      </c>
      <c r="X106" s="33" t="n">
        <v>385515</v>
      </c>
      <c r="Y106" s="33" t="n">
        <v>223806.5</v>
      </c>
      <c r="Z106" s="33" t="n">
        <v>112433.75</v>
      </c>
      <c r="AA106" s="34" t="n">
        <v>407908</v>
      </c>
      <c r="AB106" s="32" t="n">
        <v>310932</v>
      </c>
      <c r="AC106" s="33" t="n">
        <v>457511</v>
      </c>
      <c r="AD106" s="33" t="n">
        <v>388466.5</v>
      </c>
      <c r="AE106" s="33" t="n">
        <v>346748</v>
      </c>
      <c r="AF106" s="33" t="n">
        <v>100302.25</v>
      </c>
      <c r="AG106" s="34" t="n">
        <v>487471.5</v>
      </c>
      <c r="AH106" s="32" t="n">
        <v>373170.5</v>
      </c>
      <c r="AI106" s="33" t="n">
        <v>1071252.5</v>
      </c>
      <c r="AJ106" s="33" t="n">
        <v>596375.25</v>
      </c>
      <c r="AK106" s="33" t="n">
        <v>337092</v>
      </c>
      <c r="AL106" s="33" t="n">
        <v>207358</v>
      </c>
      <c r="AM106" s="34" t="n">
        <v>279049</v>
      </c>
      <c r="AN106" s="32" t="n">
        <v>793667.5</v>
      </c>
      <c r="AO106" s="33" t="n">
        <v>774093.5</v>
      </c>
      <c r="AP106" s="33" t="n">
        <v>274236</v>
      </c>
      <c r="AQ106" s="33" t="n">
        <v>1036788</v>
      </c>
      <c r="AR106" s="33" t="n">
        <v>1078220</v>
      </c>
      <c r="AS106" s="34" t="n">
        <v>902847.5</v>
      </c>
    </row>
    <row r="107" customFormat="false" ht="15" hidden="false" customHeight="false" outlineLevel="0" collapsed="false">
      <c r="A107" s="27" t="n">
        <v>103</v>
      </c>
      <c r="B107" s="28" t="s">
        <v>157</v>
      </c>
      <c r="C107" s="29"/>
      <c r="D107" s="30" t="n">
        <v>110</v>
      </c>
      <c r="E107" s="31" t="n">
        <v>0.01314585</v>
      </c>
      <c r="F107" s="32" t="n">
        <v>73976.5</v>
      </c>
      <c r="G107" s="33" t="n">
        <v>156003.25</v>
      </c>
      <c r="H107" s="33" t="n">
        <v>152960</v>
      </c>
      <c r="I107" s="34" t="n">
        <v>140990</v>
      </c>
      <c r="J107" s="32" t="n">
        <v>204160.5</v>
      </c>
      <c r="K107" s="33" t="n">
        <v>136920</v>
      </c>
      <c r="L107" s="33" t="n">
        <v>159472.5</v>
      </c>
      <c r="M107" s="33" t="n">
        <v>144143.5</v>
      </c>
      <c r="N107" s="33" t="n">
        <v>163493.5</v>
      </c>
      <c r="O107" s="34" t="n">
        <v>207736.5</v>
      </c>
      <c r="P107" s="32" t="n">
        <v>305870.5</v>
      </c>
      <c r="Q107" s="33" t="n">
        <v>123852.5</v>
      </c>
      <c r="R107" s="33" t="n">
        <v>174669.5</v>
      </c>
      <c r="S107" s="33" t="n">
        <v>172210.5</v>
      </c>
      <c r="T107" s="33" t="n">
        <v>143897</v>
      </c>
      <c r="U107" s="34" t="n">
        <v>94421</v>
      </c>
      <c r="V107" s="32" t="n">
        <v>63545</v>
      </c>
      <c r="W107" s="33" t="n">
        <v>135321</v>
      </c>
      <c r="X107" s="33" t="n">
        <v>172865.5</v>
      </c>
      <c r="Y107" s="33" t="n">
        <v>114933.5</v>
      </c>
      <c r="Z107" s="33" t="n">
        <v>123757.5</v>
      </c>
      <c r="AA107" s="34" t="n">
        <v>69313.5</v>
      </c>
      <c r="AB107" s="32" t="n">
        <v>68593</v>
      </c>
      <c r="AC107" s="33" t="n">
        <v>81437</v>
      </c>
      <c r="AD107" s="33" t="n">
        <v>72523.5</v>
      </c>
      <c r="AE107" s="33" t="n">
        <v>101339</v>
      </c>
      <c r="AF107" s="33" t="n">
        <v>38977.5</v>
      </c>
      <c r="AG107" s="34" t="n">
        <v>45241.5</v>
      </c>
      <c r="AH107" s="32" t="n">
        <v>45266.5</v>
      </c>
      <c r="AI107" s="33" t="n">
        <v>13448</v>
      </c>
      <c r="AJ107" s="33" t="n">
        <v>28523.5</v>
      </c>
      <c r="AK107" s="33" t="n">
        <v>61497</v>
      </c>
      <c r="AL107" s="33" t="n">
        <v>73296.5</v>
      </c>
      <c r="AM107" s="34" t="n">
        <v>51591.5</v>
      </c>
      <c r="AN107" s="32" t="n">
        <v>44484</v>
      </c>
      <c r="AO107" s="33" t="n">
        <v>44369</v>
      </c>
      <c r="AP107" s="33" t="n">
        <v>31301</v>
      </c>
      <c r="AQ107" s="33" t="n">
        <v>64367</v>
      </c>
      <c r="AR107" s="33" t="n">
        <v>13615</v>
      </c>
      <c r="AS107" s="34" t="n">
        <v>12346</v>
      </c>
    </row>
    <row r="108" customFormat="false" ht="15" hidden="false" customHeight="false" outlineLevel="0" collapsed="false">
      <c r="A108" s="27" t="n">
        <v>104</v>
      </c>
      <c r="B108" s="28" t="s">
        <v>158</v>
      </c>
      <c r="C108" s="29"/>
      <c r="D108" s="30" t="n">
        <v>100</v>
      </c>
      <c r="E108" s="31" t="n">
        <v>0.00365803</v>
      </c>
      <c r="F108" s="32" t="n">
        <v>20711</v>
      </c>
      <c r="G108" s="33" t="n">
        <v>27369</v>
      </c>
      <c r="H108" s="33" t="n">
        <v>22217</v>
      </c>
      <c r="I108" s="34" t="n">
        <v>35055</v>
      </c>
      <c r="J108" s="32" t="n">
        <v>35574</v>
      </c>
      <c r="K108" s="33" t="n">
        <v>64223.5</v>
      </c>
      <c r="L108" s="33" t="n">
        <v>40096</v>
      </c>
      <c r="M108" s="33" t="n">
        <v>83956</v>
      </c>
      <c r="N108" s="33" t="n">
        <v>56986.5</v>
      </c>
      <c r="O108" s="34" t="n">
        <v>60554</v>
      </c>
      <c r="P108" s="32" t="n">
        <v>19191.5</v>
      </c>
      <c r="Q108" s="33" t="n">
        <v>34014.5</v>
      </c>
      <c r="R108" s="33" t="n">
        <v>6147.5</v>
      </c>
      <c r="S108" s="33" t="n">
        <v>34372</v>
      </c>
      <c r="T108" s="33" t="n">
        <v>17179</v>
      </c>
      <c r="U108" s="34" t="n">
        <v>32819</v>
      </c>
      <c r="V108" s="32" t="n">
        <v>16036.5</v>
      </c>
      <c r="W108" s="33" t="n">
        <v>11656</v>
      </c>
      <c r="X108" s="33" t="n">
        <v>17177.5</v>
      </c>
      <c r="Y108" s="33" t="n">
        <v>23081</v>
      </c>
      <c r="Z108" s="33" t="n">
        <v>20500</v>
      </c>
      <c r="AA108" s="34" t="n">
        <v>31202.5</v>
      </c>
      <c r="AB108" s="32" t="n">
        <v>14391.5</v>
      </c>
      <c r="AC108" s="33" t="n">
        <v>10409</v>
      </c>
      <c r="AD108" s="33" t="n">
        <v>16093</v>
      </c>
      <c r="AE108" s="33" t="n">
        <v>18616</v>
      </c>
      <c r="AF108" s="33" t="n">
        <v>14375</v>
      </c>
      <c r="AG108" s="34" t="n">
        <v>20646</v>
      </c>
      <c r="AH108" s="32" t="n">
        <v>15563</v>
      </c>
      <c r="AI108" s="33" t="n">
        <v>23068.5</v>
      </c>
      <c r="AJ108" s="33" t="n">
        <v>23460</v>
      </c>
      <c r="AK108" s="33" t="n">
        <v>17983</v>
      </c>
      <c r="AL108" s="33" t="n">
        <v>15444</v>
      </c>
      <c r="AM108" s="34" t="n">
        <v>24398.5</v>
      </c>
      <c r="AN108" s="32" t="n">
        <v>39639</v>
      </c>
      <c r="AO108" s="33" t="n">
        <v>33524.5</v>
      </c>
      <c r="AP108" s="33" t="n">
        <v>28739.75</v>
      </c>
      <c r="AQ108" s="33" t="n">
        <v>52647.75</v>
      </c>
      <c r="AR108" s="33" t="n">
        <v>20550</v>
      </c>
      <c r="AS108" s="34" t="n">
        <v>13449.5</v>
      </c>
    </row>
    <row r="109" customFormat="false" ht="15" hidden="false" customHeight="false" outlineLevel="0" collapsed="false">
      <c r="A109" s="27" t="n">
        <v>105</v>
      </c>
      <c r="B109" s="28" t="s">
        <v>159</v>
      </c>
      <c r="C109" s="29"/>
      <c r="D109" s="30" t="n">
        <v>110</v>
      </c>
      <c r="E109" s="31" t="n">
        <v>0.0004655845</v>
      </c>
      <c r="F109" s="32" t="n">
        <v>45272</v>
      </c>
      <c r="G109" s="33" t="n">
        <v>61011.5</v>
      </c>
      <c r="H109" s="33" t="n">
        <v>78358.5</v>
      </c>
      <c r="I109" s="34" t="n">
        <v>64714.5</v>
      </c>
      <c r="J109" s="32" t="n">
        <v>87776</v>
      </c>
      <c r="K109" s="33" t="n">
        <v>86952.5</v>
      </c>
      <c r="L109" s="33" t="n">
        <v>86928</v>
      </c>
      <c r="M109" s="33" t="n">
        <v>82787.5</v>
      </c>
      <c r="N109" s="33" t="n">
        <v>83943.5</v>
      </c>
      <c r="O109" s="34" t="n">
        <v>109052</v>
      </c>
      <c r="P109" s="32" t="n">
        <v>97099</v>
      </c>
      <c r="Q109" s="33" t="n">
        <v>82446.5</v>
      </c>
      <c r="R109" s="33" t="n">
        <v>92054.5</v>
      </c>
      <c r="S109" s="33" t="n">
        <v>88960</v>
      </c>
      <c r="T109" s="33" t="n">
        <v>78766</v>
      </c>
      <c r="U109" s="34" t="n">
        <v>72530</v>
      </c>
      <c r="V109" s="32" t="n">
        <v>40890.5</v>
      </c>
      <c r="W109" s="33" t="n">
        <v>84642.5</v>
      </c>
      <c r="X109" s="33" t="n">
        <v>87190.5</v>
      </c>
      <c r="Y109" s="33" t="n">
        <v>69647</v>
      </c>
      <c r="Z109" s="33" t="n">
        <v>71803.5</v>
      </c>
      <c r="AA109" s="34" t="n">
        <v>93232</v>
      </c>
      <c r="AB109" s="32" t="n">
        <v>33728</v>
      </c>
      <c r="AC109" s="33" t="n">
        <v>47376.5</v>
      </c>
      <c r="AD109" s="33" t="n">
        <v>44598</v>
      </c>
      <c r="AE109" s="33" t="n">
        <v>68656.5</v>
      </c>
      <c r="AF109" s="33" t="n">
        <v>25850</v>
      </c>
      <c r="AG109" s="34" t="n">
        <v>30021</v>
      </c>
      <c r="AH109" s="32" t="n">
        <v>25244.5</v>
      </c>
      <c r="AI109" s="33" t="n">
        <v>8889</v>
      </c>
      <c r="AJ109" s="33" t="n">
        <v>16009.5</v>
      </c>
      <c r="AK109" s="33" t="n">
        <v>44597.75</v>
      </c>
      <c r="AL109" s="33" t="n">
        <v>42304</v>
      </c>
      <c r="AM109" s="34" t="n">
        <v>26501</v>
      </c>
      <c r="AN109" s="32" t="n">
        <v>27015</v>
      </c>
      <c r="AO109" s="33" t="n">
        <v>32660.5</v>
      </c>
      <c r="AP109" s="33" t="n">
        <v>17743</v>
      </c>
      <c r="AQ109" s="33" t="n">
        <v>40742</v>
      </c>
      <c r="AR109" s="33" t="n">
        <v>8874</v>
      </c>
      <c r="AS109" s="34" t="n">
        <v>11015</v>
      </c>
    </row>
    <row r="110" customFormat="false" ht="15" hidden="false" customHeight="false" outlineLevel="0" collapsed="false">
      <c r="A110" s="27" t="n">
        <v>106</v>
      </c>
      <c r="B110" s="28" t="s">
        <v>160</v>
      </c>
      <c r="C110" s="29"/>
      <c r="D110" s="30" t="n">
        <v>156</v>
      </c>
      <c r="E110" s="31" t="n">
        <v>0.001768545</v>
      </c>
      <c r="F110" s="32" t="n">
        <v>11147</v>
      </c>
      <c r="G110" s="33" t="n">
        <v>16131</v>
      </c>
      <c r="H110" s="33" t="n">
        <v>19458</v>
      </c>
      <c r="I110" s="34" t="n">
        <v>16021</v>
      </c>
      <c r="J110" s="32" t="n">
        <v>21242.5</v>
      </c>
      <c r="K110" s="33" t="n">
        <v>20290.5</v>
      </c>
      <c r="L110" s="33" t="n">
        <v>16915</v>
      </c>
      <c r="M110" s="33" t="n">
        <v>19116</v>
      </c>
      <c r="N110" s="33" t="n">
        <v>20274.5</v>
      </c>
      <c r="O110" s="34" t="n">
        <v>24630</v>
      </c>
      <c r="P110" s="32" t="n">
        <v>21478</v>
      </c>
      <c r="Q110" s="33" t="n">
        <v>19746</v>
      </c>
      <c r="R110" s="33" t="n">
        <v>22354.5</v>
      </c>
      <c r="S110" s="33" t="n">
        <v>22330.5</v>
      </c>
      <c r="T110" s="33" t="n">
        <v>18229</v>
      </c>
      <c r="U110" s="34" t="n">
        <v>18218</v>
      </c>
      <c r="V110" s="32" t="n">
        <v>10590.5</v>
      </c>
      <c r="W110" s="33" t="n">
        <v>21484.5</v>
      </c>
      <c r="X110" s="33" t="n">
        <v>21271.5</v>
      </c>
      <c r="Y110" s="33" t="n">
        <v>17416</v>
      </c>
      <c r="Z110" s="33" t="n">
        <v>16720</v>
      </c>
      <c r="AA110" s="34" t="n">
        <v>23129</v>
      </c>
      <c r="AB110" s="32" t="n">
        <v>9858.5</v>
      </c>
      <c r="AC110" s="33" t="n">
        <v>11957</v>
      </c>
      <c r="AD110" s="33" t="n">
        <v>11439.5</v>
      </c>
      <c r="AE110" s="33" t="n">
        <v>16633</v>
      </c>
      <c r="AF110" s="33" t="n">
        <v>6502</v>
      </c>
      <c r="AG110" s="34" t="n">
        <v>6629</v>
      </c>
      <c r="AH110" s="32" t="n">
        <v>7992</v>
      </c>
      <c r="AI110" s="33" t="n">
        <v>3593</v>
      </c>
      <c r="AJ110" s="33" t="n">
        <v>4170.5</v>
      </c>
      <c r="AK110" s="33" t="n">
        <v>10762.75</v>
      </c>
      <c r="AL110" s="33" t="n">
        <v>11215</v>
      </c>
      <c r="AM110" s="34" t="n">
        <v>7946</v>
      </c>
      <c r="AN110" s="32" t="n">
        <v>7005.5</v>
      </c>
      <c r="AO110" s="33" t="n">
        <v>8061</v>
      </c>
      <c r="AP110" s="33" t="n">
        <v>3290.5</v>
      </c>
      <c r="AQ110" s="33" t="n">
        <v>9726</v>
      </c>
      <c r="AR110" s="33" t="n">
        <v>2071</v>
      </c>
      <c r="AS110" s="34" t="n">
        <v>1670.5</v>
      </c>
    </row>
    <row r="111" customFormat="false" ht="15" hidden="false" customHeight="false" outlineLevel="0" collapsed="false">
      <c r="A111" s="27" t="n">
        <v>107</v>
      </c>
      <c r="B111" s="28" t="s">
        <v>161</v>
      </c>
      <c r="C111" s="29"/>
      <c r="D111" s="30" t="n">
        <v>171</v>
      </c>
      <c r="E111" s="31" t="n">
        <v>0.000639553</v>
      </c>
      <c r="F111" s="32" t="n">
        <v>127018</v>
      </c>
      <c r="G111" s="33" t="n">
        <v>174049.5</v>
      </c>
      <c r="H111" s="33" t="n">
        <v>150456</v>
      </c>
      <c r="I111" s="34" t="n">
        <v>191100.5</v>
      </c>
      <c r="J111" s="32" t="n">
        <v>217333.35</v>
      </c>
      <c r="K111" s="33" t="n">
        <v>262321.5</v>
      </c>
      <c r="L111" s="33" t="n">
        <v>259560.5</v>
      </c>
      <c r="M111" s="33" t="n">
        <v>296653.75</v>
      </c>
      <c r="N111" s="33" t="n">
        <v>294725</v>
      </c>
      <c r="O111" s="34" t="n">
        <v>355869.5</v>
      </c>
      <c r="P111" s="32" t="n">
        <v>213600.5</v>
      </c>
      <c r="Q111" s="33" t="n">
        <v>265789.5</v>
      </c>
      <c r="R111" s="33" t="n">
        <v>230250</v>
      </c>
      <c r="S111" s="33" t="n">
        <v>258967</v>
      </c>
      <c r="T111" s="33" t="n">
        <v>173407</v>
      </c>
      <c r="U111" s="34" t="n">
        <v>220923.5</v>
      </c>
      <c r="V111" s="32" t="n">
        <v>146525</v>
      </c>
      <c r="W111" s="33" t="n">
        <v>239539.5</v>
      </c>
      <c r="X111" s="33" t="n">
        <v>159266.5</v>
      </c>
      <c r="Y111" s="33" t="n">
        <v>205519.5</v>
      </c>
      <c r="Z111" s="33" t="n">
        <v>185579.5</v>
      </c>
      <c r="AA111" s="34" t="n">
        <v>256825.5</v>
      </c>
      <c r="AB111" s="32" t="n">
        <v>77455.5</v>
      </c>
      <c r="AC111" s="33" t="n">
        <v>119193</v>
      </c>
      <c r="AD111" s="33" t="n">
        <v>140915.5</v>
      </c>
      <c r="AE111" s="33" t="n">
        <v>215143.5</v>
      </c>
      <c r="AF111" s="33" t="n">
        <v>110996</v>
      </c>
      <c r="AG111" s="34" t="n">
        <v>152513</v>
      </c>
      <c r="AH111" s="32" t="n">
        <v>68786</v>
      </c>
      <c r="AI111" s="33" t="n">
        <v>143214</v>
      </c>
      <c r="AJ111" s="33" t="n">
        <v>116481.5</v>
      </c>
      <c r="AK111" s="33" t="n">
        <v>179693.5</v>
      </c>
      <c r="AL111" s="33" t="n">
        <v>101213.5</v>
      </c>
      <c r="AM111" s="34" t="n">
        <v>142914</v>
      </c>
      <c r="AN111" s="32" t="n">
        <v>217690</v>
      </c>
      <c r="AO111" s="33" t="n">
        <v>287248</v>
      </c>
      <c r="AP111" s="33" t="n">
        <v>154330</v>
      </c>
      <c r="AQ111" s="33" t="n">
        <v>278742.5</v>
      </c>
      <c r="AR111" s="33" t="n">
        <v>265734.5</v>
      </c>
      <c r="AS111" s="34" t="n">
        <v>313065.5</v>
      </c>
    </row>
    <row r="112" customFormat="false" ht="15" hidden="false" customHeight="false" outlineLevel="0" collapsed="false">
      <c r="A112" s="27" t="n">
        <v>108</v>
      </c>
      <c r="B112" s="28" t="s">
        <v>162</v>
      </c>
      <c r="C112" s="29"/>
      <c r="D112" s="30" t="n">
        <v>194</v>
      </c>
      <c r="E112" s="31" t="n">
        <v>0.00416289</v>
      </c>
      <c r="F112" s="32" t="n">
        <v>12768</v>
      </c>
      <c r="G112" s="33" t="n">
        <v>20335</v>
      </c>
      <c r="H112" s="33" t="n">
        <v>13720</v>
      </c>
      <c r="I112" s="34" t="n">
        <v>19451.5</v>
      </c>
      <c r="J112" s="32" t="n">
        <v>10765.5</v>
      </c>
      <c r="K112" s="33" t="n">
        <v>16065.5</v>
      </c>
      <c r="L112" s="33" t="n">
        <v>12658.5</v>
      </c>
      <c r="M112" s="33" t="n">
        <v>17790.5</v>
      </c>
      <c r="N112" s="33" t="n">
        <v>15118</v>
      </c>
      <c r="O112" s="34" t="n">
        <v>22451.5</v>
      </c>
      <c r="P112" s="32" t="n">
        <v>10360.5</v>
      </c>
      <c r="Q112" s="33" t="n">
        <v>16099.5</v>
      </c>
      <c r="R112" s="33" t="n">
        <v>8508</v>
      </c>
      <c r="S112" s="33" t="n">
        <v>12763</v>
      </c>
      <c r="T112" s="33" t="n">
        <v>6281.5</v>
      </c>
      <c r="U112" s="34" t="n">
        <v>10020</v>
      </c>
      <c r="V112" s="32" t="n">
        <v>10338.5</v>
      </c>
      <c r="W112" s="33" t="n">
        <v>18510.5</v>
      </c>
      <c r="X112" s="33" t="n">
        <v>9062</v>
      </c>
      <c r="Y112" s="33" t="n">
        <v>11606.5</v>
      </c>
      <c r="Z112" s="33" t="n">
        <v>13795</v>
      </c>
      <c r="AA112" s="34" t="n">
        <v>16843.5</v>
      </c>
      <c r="AB112" s="32" t="n">
        <v>8673</v>
      </c>
      <c r="AC112" s="33" t="n">
        <v>12364</v>
      </c>
      <c r="AD112" s="33" t="n">
        <v>12029</v>
      </c>
      <c r="AE112" s="33" t="n">
        <v>21054.75</v>
      </c>
      <c r="AF112" s="33" t="n">
        <v>12413.5</v>
      </c>
      <c r="AG112" s="34" t="n">
        <v>19752</v>
      </c>
      <c r="AH112" s="32" t="n">
        <v>10306.5</v>
      </c>
      <c r="AI112" s="33" t="n">
        <v>17971</v>
      </c>
      <c r="AJ112" s="33" t="n">
        <v>19636.5</v>
      </c>
      <c r="AK112" s="33" t="n">
        <v>30743.5</v>
      </c>
      <c r="AL112" s="33" t="n">
        <v>18382</v>
      </c>
      <c r="AM112" s="34" t="n">
        <v>26268.5</v>
      </c>
      <c r="AN112" s="32" t="n">
        <v>46895</v>
      </c>
      <c r="AO112" s="33" t="n">
        <v>74543.5</v>
      </c>
      <c r="AP112" s="33" t="n">
        <v>31699.5</v>
      </c>
      <c r="AQ112" s="33" t="n">
        <v>73887.75</v>
      </c>
      <c r="AR112" s="33" t="n">
        <v>98362</v>
      </c>
      <c r="AS112" s="34" t="n">
        <v>105216</v>
      </c>
    </row>
    <row r="113" customFormat="false" ht="15" hidden="false" customHeight="false" outlineLevel="0" collapsed="false">
      <c r="A113" s="27" t="n">
        <v>109</v>
      </c>
      <c r="B113" s="28" t="s">
        <v>163</v>
      </c>
      <c r="C113" s="29"/>
      <c r="D113" s="30" t="n">
        <v>171</v>
      </c>
      <c r="E113" s="31" t="n">
        <v>0.001608815</v>
      </c>
      <c r="F113" s="32" t="n">
        <v>6615</v>
      </c>
      <c r="G113" s="33" t="n">
        <v>9099</v>
      </c>
      <c r="H113" s="33" t="n">
        <v>10372</v>
      </c>
      <c r="I113" s="34" t="n">
        <v>43969</v>
      </c>
      <c r="J113" s="32" t="n">
        <v>7052</v>
      </c>
      <c r="K113" s="33" t="n">
        <v>8277</v>
      </c>
      <c r="L113" s="33" t="n">
        <v>5372.5</v>
      </c>
      <c r="M113" s="33" t="n">
        <v>8627.5</v>
      </c>
      <c r="N113" s="33" t="n">
        <v>33662.5</v>
      </c>
      <c r="O113" s="34" t="n">
        <v>662</v>
      </c>
      <c r="P113" s="32" t="n">
        <v>10738</v>
      </c>
      <c r="Q113" s="33" t="n">
        <v>11280.5</v>
      </c>
      <c r="R113" s="33" t="n">
        <v>2528.5</v>
      </c>
      <c r="S113" s="33" t="n">
        <v>3824</v>
      </c>
      <c r="T113" s="33" t="n">
        <v>13075</v>
      </c>
      <c r="U113" s="34" t="n">
        <v>14782.5</v>
      </c>
      <c r="V113" s="32" t="n">
        <v>15128.5</v>
      </c>
      <c r="W113" s="33" t="n">
        <v>10103</v>
      </c>
      <c r="X113" s="33" t="n">
        <v>12604</v>
      </c>
      <c r="Y113" s="33" t="n">
        <v>5326.5</v>
      </c>
      <c r="Z113" s="33" t="n">
        <v>3269.5</v>
      </c>
      <c r="AA113" s="34" t="n">
        <v>5541.5</v>
      </c>
      <c r="AB113" s="32" t="n">
        <v>7986.5</v>
      </c>
      <c r="AC113" s="33" t="n">
        <v>11637.5</v>
      </c>
      <c r="AD113" s="33" t="n">
        <v>10983.5</v>
      </c>
      <c r="AE113" s="33" t="n">
        <v>5483</v>
      </c>
      <c r="AF113" s="33" t="n">
        <v>10996.5</v>
      </c>
      <c r="AG113" s="34" t="n">
        <v>11796.5</v>
      </c>
      <c r="AH113" s="32" t="n">
        <v>8174.5</v>
      </c>
      <c r="AI113" s="33" t="n">
        <v>77183</v>
      </c>
      <c r="AJ113" s="33" t="n">
        <v>30103</v>
      </c>
      <c r="AK113" s="33" t="n">
        <v>4528</v>
      </c>
      <c r="AL113" s="33" t="n">
        <v>3779</v>
      </c>
      <c r="AM113" s="34" t="n">
        <v>5539</v>
      </c>
      <c r="AN113" s="32" t="n">
        <v>26697.25</v>
      </c>
      <c r="AO113" s="33" t="n">
        <v>12491</v>
      </c>
      <c r="AP113" s="33" t="n">
        <v>10004</v>
      </c>
      <c r="AQ113" s="33" t="n">
        <v>19404.5</v>
      </c>
      <c r="AR113" s="33" t="n">
        <v>20218.5</v>
      </c>
      <c r="AS113" s="34" t="n">
        <v>25391</v>
      </c>
    </row>
    <row r="114" customFormat="false" ht="15" hidden="false" customHeight="false" outlineLevel="0" collapsed="false">
      <c r="A114" s="27" t="n">
        <v>110</v>
      </c>
      <c r="B114" s="28" t="s">
        <v>164</v>
      </c>
      <c r="C114" s="29"/>
      <c r="D114" s="30" t="n">
        <v>128</v>
      </c>
      <c r="E114" s="31" t="n">
        <v>0.003222865</v>
      </c>
      <c r="F114" s="32" t="n">
        <v>13586.5</v>
      </c>
      <c r="G114" s="33" t="n">
        <v>24721</v>
      </c>
      <c r="H114" s="33" t="n">
        <v>14051</v>
      </c>
      <c r="I114" s="34" t="n">
        <v>25980</v>
      </c>
      <c r="J114" s="32" t="n">
        <v>6431.5</v>
      </c>
      <c r="K114" s="33" t="n">
        <v>12945</v>
      </c>
      <c r="L114" s="33" t="n">
        <v>6153.5</v>
      </c>
      <c r="M114" s="33" t="n">
        <v>15598.5</v>
      </c>
      <c r="N114" s="33" t="n">
        <v>12663.5</v>
      </c>
      <c r="O114" s="34" t="n">
        <v>13974.5</v>
      </c>
      <c r="P114" s="32" t="n">
        <v>9734</v>
      </c>
      <c r="Q114" s="33" t="n">
        <v>16091</v>
      </c>
      <c r="R114" s="33" t="n">
        <v>9503</v>
      </c>
      <c r="S114" s="33" t="n">
        <v>15824</v>
      </c>
      <c r="T114" s="33" t="n">
        <v>7815.5</v>
      </c>
      <c r="U114" s="34" t="n">
        <v>14062</v>
      </c>
      <c r="V114" s="32" t="n">
        <v>14909.5</v>
      </c>
      <c r="W114" s="33" t="n">
        <v>22521.5</v>
      </c>
      <c r="X114" s="33" t="n">
        <v>10615</v>
      </c>
      <c r="Y114" s="33" t="n">
        <v>15450.5</v>
      </c>
      <c r="Z114" s="33" t="n">
        <v>13336</v>
      </c>
      <c r="AA114" s="34" t="n">
        <v>19825</v>
      </c>
      <c r="AB114" s="32" t="n">
        <v>11299</v>
      </c>
      <c r="AC114" s="33" t="n">
        <v>14252.5</v>
      </c>
      <c r="AD114" s="33" t="n">
        <v>18289</v>
      </c>
      <c r="AE114" s="33" t="n">
        <v>24645.5</v>
      </c>
      <c r="AF114" s="33" t="n">
        <v>20497.5</v>
      </c>
      <c r="AG114" s="34" t="n">
        <v>28867</v>
      </c>
      <c r="AH114" s="32" t="n">
        <v>11363.5</v>
      </c>
      <c r="AI114" s="33" t="n">
        <v>20720</v>
      </c>
      <c r="AJ114" s="33" t="n">
        <v>30093.5</v>
      </c>
      <c r="AK114" s="33" t="n">
        <v>48810</v>
      </c>
      <c r="AL114" s="33" t="n">
        <v>18842.5</v>
      </c>
      <c r="AM114" s="34" t="n">
        <v>28036.75</v>
      </c>
      <c r="AN114" s="32" t="n">
        <v>90122</v>
      </c>
      <c r="AO114" s="33" t="n">
        <v>123203.5</v>
      </c>
      <c r="AP114" s="33" t="n">
        <v>64883</v>
      </c>
      <c r="AQ114" s="33" t="n">
        <v>124458</v>
      </c>
      <c r="AR114" s="33" t="n">
        <v>122568.5</v>
      </c>
      <c r="AS114" s="34" t="n">
        <v>233303</v>
      </c>
    </row>
    <row r="115" customFormat="false" ht="15" hidden="false" customHeight="false" outlineLevel="0" collapsed="false">
      <c r="A115" s="27" t="n">
        <v>111</v>
      </c>
      <c r="B115" s="28" t="s">
        <v>165</v>
      </c>
      <c r="C115" s="29"/>
      <c r="D115" s="30" t="n">
        <v>217</v>
      </c>
      <c r="E115" s="31" t="n">
        <v>0.001013986</v>
      </c>
      <c r="F115" s="32" t="n">
        <v>367353</v>
      </c>
      <c r="G115" s="33" t="n">
        <v>573813</v>
      </c>
      <c r="H115" s="33" t="n">
        <v>460704</v>
      </c>
      <c r="I115" s="34" t="n">
        <v>482498.25</v>
      </c>
      <c r="J115" s="32" t="n">
        <v>757009.5</v>
      </c>
      <c r="K115" s="33" t="n">
        <v>402134.5</v>
      </c>
      <c r="L115" s="33" t="n">
        <v>417021</v>
      </c>
      <c r="M115" s="33" t="n">
        <v>563971.75</v>
      </c>
      <c r="N115" s="33" t="n">
        <v>1051020.5</v>
      </c>
      <c r="O115" s="34" t="n">
        <v>1431883</v>
      </c>
      <c r="P115" s="32" t="n">
        <v>785107</v>
      </c>
      <c r="Q115" s="33" t="n">
        <v>847833.5</v>
      </c>
      <c r="R115" s="33" t="n">
        <v>760729.5</v>
      </c>
      <c r="S115" s="33" t="n">
        <v>1025551.5</v>
      </c>
      <c r="T115" s="33" t="n">
        <v>678440.5</v>
      </c>
      <c r="U115" s="34" t="n">
        <v>970897</v>
      </c>
      <c r="V115" s="32" t="n">
        <v>540068</v>
      </c>
      <c r="W115" s="33" t="n">
        <v>767267.5</v>
      </c>
      <c r="X115" s="33" t="n">
        <v>567732</v>
      </c>
      <c r="Y115" s="33" t="n">
        <v>749829</v>
      </c>
      <c r="Z115" s="33" t="n">
        <v>776126</v>
      </c>
      <c r="AA115" s="34" t="n">
        <v>792570.5</v>
      </c>
      <c r="AB115" s="32" t="n">
        <v>260071.5</v>
      </c>
      <c r="AC115" s="33" t="n">
        <v>378413.5</v>
      </c>
      <c r="AD115" s="33" t="n">
        <v>450850.75</v>
      </c>
      <c r="AE115" s="33" t="n">
        <v>755144.5</v>
      </c>
      <c r="AF115" s="33" t="n">
        <v>431704.5</v>
      </c>
      <c r="AG115" s="34" t="n">
        <v>746321.5</v>
      </c>
      <c r="AH115" s="32" t="n">
        <v>190957.5</v>
      </c>
      <c r="AI115" s="33" t="n">
        <v>174898.5</v>
      </c>
      <c r="AJ115" s="33" t="n">
        <v>262073.5</v>
      </c>
      <c r="AK115" s="33" t="n">
        <v>418151.75</v>
      </c>
      <c r="AL115" s="33" t="n">
        <v>342268.5</v>
      </c>
      <c r="AM115" s="34" t="n">
        <v>483291</v>
      </c>
      <c r="AN115" s="32" t="n">
        <v>275557.5</v>
      </c>
      <c r="AO115" s="33" t="n">
        <v>369696.5</v>
      </c>
      <c r="AP115" s="33" t="n">
        <v>177787.75</v>
      </c>
      <c r="AQ115" s="33" t="n">
        <v>336752</v>
      </c>
      <c r="AR115" s="33" t="n">
        <v>526573.5</v>
      </c>
      <c r="AS115" s="34" t="n">
        <v>702375</v>
      </c>
    </row>
    <row r="116" customFormat="false" ht="15" hidden="false" customHeight="false" outlineLevel="0" collapsed="false">
      <c r="A116" s="27" t="n">
        <v>112</v>
      </c>
      <c r="B116" s="28" t="s">
        <v>166</v>
      </c>
      <c r="C116" s="29"/>
      <c r="D116" s="30" t="n">
        <v>95</v>
      </c>
      <c r="E116" s="31" t="n">
        <v>0.00404549</v>
      </c>
      <c r="F116" s="32" t="n">
        <v>356915.5</v>
      </c>
      <c r="G116" s="33" t="n">
        <v>539054.5</v>
      </c>
      <c r="H116" s="33" t="n">
        <v>315028.5</v>
      </c>
      <c r="I116" s="34" t="n">
        <v>526207</v>
      </c>
      <c r="J116" s="32" t="n">
        <v>218621.75</v>
      </c>
      <c r="K116" s="33" t="n">
        <v>389439</v>
      </c>
      <c r="L116" s="33" t="n">
        <v>276035</v>
      </c>
      <c r="M116" s="33" t="n">
        <v>602925.25</v>
      </c>
      <c r="N116" s="33" t="n">
        <v>497378.75</v>
      </c>
      <c r="O116" s="34" t="n">
        <v>488620</v>
      </c>
      <c r="P116" s="32" t="n">
        <v>258686.25</v>
      </c>
      <c r="Q116" s="33" t="n">
        <v>415826</v>
      </c>
      <c r="R116" s="33" t="n">
        <v>199826</v>
      </c>
      <c r="S116" s="33" t="n">
        <v>344193</v>
      </c>
      <c r="T116" s="33" t="n">
        <v>148976</v>
      </c>
      <c r="U116" s="34" t="n">
        <v>255445</v>
      </c>
      <c r="V116" s="32" t="n">
        <v>313448</v>
      </c>
      <c r="W116" s="33" t="n">
        <v>492030</v>
      </c>
      <c r="X116" s="33" t="n">
        <v>220200</v>
      </c>
      <c r="Y116" s="33" t="n">
        <v>310280.5</v>
      </c>
      <c r="Z116" s="33" t="n">
        <v>326430</v>
      </c>
      <c r="AA116" s="34" t="n">
        <v>514413</v>
      </c>
      <c r="AB116" s="32" t="n">
        <v>242575.5</v>
      </c>
      <c r="AC116" s="33" t="n">
        <v>388181.5</v>
      </c>
      <c r="AD116" s="33" t="n">
        <v>374895.5</v>
      </c>
      <c r="AE116" s="33" t="n">
        <v>559007.5</v>
      </c>
      <c r="AF116" s="33" t="n">
        <v>348530.5</v>
      </c>
      <c r="AG116" s="34" t="n">
        <v>532850.5</v>
      </c>
      <c r="AH116" s="32" t="n">
        <v>322091.5</v>
      </c>
      <c r="AI116" s="33" t="n">
        <v>372590.5</v>
      </c>
      <c r="AJ116" s="33" t="n">
        <v>560872.5</v>
      </c>
      <c r="AK116" s="33" t="n">
        <v>764377.5</v>
      </c>
      <c r="AL116" s="33" t="n">
        <v>446145</v>
      </c>
      <c r="AM116" s="34" t="n">
        <v>689742.5</v>
      </c>
      <c r="AN116" s="32" t="n">
        <v>907832</v>
      </c>
      <c r="AO116" s="33" t="n">
        <v>770288</v>
      </c>
      <c r="AP116" s="33" t="n">
        <v>720752.5</v>
      </c>
      <c r="AQ116" s="33" t="n">
        <v>1017508</v>
      </c>
      <c r="AR116" s="33" t="n">
        <v>791481</v>
      </c>
      <c r="AS116" s="34" t="n">
        <v>431636</v>
      </c>
    </row>
    <row r="117" customFormat="false" ht="15" hidden="false" customHeight="false" outlineLevel="0" collapsed="false">
      <c r="A117" s="27" t="n">
        <v>113</v>
      </c>
      <c r="B117" s="28" t="s">
        <v>167</v>
      </c>
      <c r="C117" s="29"/>
      <c r="D117" s="30" t="n">
        <v>117</v>
      </c>
      <c r="E117" s="31" t="n">
        <v>0.003866845</v>
      </c>
      <c r="F117" s="32" t="n">
        <v>32275.5</v>
      </c>
      <c r="G117" s="33" t="n">
        <v>19339.5</v>
      </c>
      <c r="H117" s="33" t="n">
        <v>36660.5</v>
      </c>
      <c r="I117" s="34" t="n">
        <v>38150</v>
      </c>
      <c r="J117" s="32" t="n">
        <v>30929.5</v>
      </c>
      <c r="K117" s="33" t="n">
        <v>47102.5</v>
      </c>
      <c r="L117" s="33" t="n">
        <v>35771</v>
      </c>
      <c r="M117" s="33" t="n">
        <v>72502.5</v>
      </c>
      <c r="N117" s="33" t="n">
        <v>29256</v>
      </c>
      <c r="O117" s="34" t="n">
        <v>33235</v>
      </c>
      <c r="P117" s="32" t="n">
        <v>27252</v>
      </c>
      <c r="Q117" s="33" t="n">
        <v>29444.5</v>
      </c>
      <c r="R117" s="33" t="n">
        <v>19671</v>
      </c>
      <c r="S117" s="33" t="n">
        <v>31933.5</v>
      </c>
      <c r="T117" s="33" t="n">
        <v>19578.5</v>
      </c>
      <c r="U117" s="34" t="n">
        <v>18810.5</v>
      </c>
      <c r="V117" s="32" t="n">
        <v>19638</v>
      </c>
      <c r="W117" s="33" t="n">
        <v>43145.5</v>
      </c>
      <c r="X117" s="33" t="n">
        <v>37127</v>
      </c>
      <c r="Y117" s="33" t="n">
        <v>28883</v>
      </c>
      <c r="Z117" s="33" t="n">
        <v>15068</v>
      </c>
      <c r="AA117" s="34" t="n">
        <v>27053.5</v>
      </c>
      <c r="AB117" s="32" t="n">
        <v>19069.5</v>
      </c>
      <c r="AC117" s="33" t="n">
        <v>21571.5</v>
      </c>
      <c r="AD117" s="33" t="n">
        <v>19962.5</v>
      </c>
      <c r="AE117" s="33" t="n">
        <v>17066.5</v>
      </c>
      <c r="AF117" s="33" t="n">
        <v>24598.5</v>
      </c>
      <c r="AG117" s="34" t="n">
        <v>37354</v>
      </c>
      <c r="AH117" s="32" t="n">
        <v>12848</v>
      </c>
      <c r="AI117" s="33" t="n">
        <v>8857.5</v>
      </c>
      <c r="AJ117" s="33" t="n">
        <v>9866</v>
      </c>
      <c r="AK117" s="33" t="n">
        <v>23914</v>
      </c>
      <c r="AL117" s="33" t="n">
        <v>12904.5</v>
      </c>
      <c r="AM117" s="34" t="n">
        <v>19732.5</v>
      </c>
      <c r="AN117" s="32" t="n">
        <v>24116</v>
      </c>
      <c r="AO117" s="33" t="n">
        <v>39023.5</v>
      </c>
      <c r="AP117" s="33" t="n">
        <v>25166.5</v>
      </c>
      <c r="AQ117" s="33" t="n">
        <v>45303.5</v>
      </c>
      <c r="AR117" s="33" t="n">
        <v>32864.5</v>
      </c>
      <c r="AS117" s="34" t="n">
        <v>18993.5</v>
      </c>
    </row>
    <row r="118" customFormat="false" ht="15" hidden="false" customHeight="false" outlineLevel="0" collapsed="false">
      <c r="A118" s="27" t="n">
        <v>114</v>
      </c>
      <c r="B118" s="28" t="s">
        <v>168</v>
      </c>
      <c r="C118" s="29"/>
      <c r="D118" s="30" t="n">
        <v>95</v>
      </c>
      <c r="E118" s="31" t="n">
        <v>0.0019203</v>
      </c>
      <c r="F118" s="32" t="n">
        <v>115940.5</v>
      </c>
      <c r="G118" s="33" t="n">
        <v>182253</v>
      </c>
      <c r="H118" s="33" t="n">
        <v>109544.5</v>
      </c>
      <c r="I118" s="34" t="n">
        <v>143121.25</v>
      </c>
      <c r="J118" s="32" t="n">
        <v>95308</v>
      </c>
      <c r="K118" s="33" t="n">
        <v>140756</v>
      </c>
      <c r="L118" s="33" t="n">
        <v>109593.5</v>
      </c>
      <c r="M118" s="33" t="n">
        <v>150937.35</v>
      </c>
      <c r="N118" s="33" t="n">
        <v>119749.5</v>
      </c>
      <c r="O118" s="34" t="n">
        <v>192983</v>
      </c>
      <c r="P118" s="32" t="n">
        <v>86166</v>
      </c>
      <c r="Q118" s="33" t="n">
        <v>158023</v>
      </c>
      <c r="R118" s="33" t="n">
        <v>72925.5</v>
      </c>
      <c r="S118" s="33" t="n">
        <v>121348.5</v>
      </c>
      <c r="T118" s="33" t="n">
        <v>54424.5</v>
      </c>
      <c r="U118" s="34" t="n">
        <v>94513</v>
      </c>
      <c r="V118" s="32" t="n">
        <v>111825</v>
      </c>
      <c r="W118" s="33" t="n">
        <v>174657</v>
      </c>
      <c r="X118" s="33" t="n">
        <v>68764.5</v>
      </c>
      <c r="Y118" s="33" t="n">
        <v>109824</v>
      </c>
      <c r="Z118" s="33" t="n">
        <v>120568</v>
      </c>
      <c r="AA118" s="34" t="n">
        <v>181246</v>
      </c>
      <c r="AB118" s="32" t="n">
        <v>78925</v>
      </c>
      <c r="AC118" s="33" t="n">
        <v>126947.5</v>
      </c>
      <c r="AD118" s="33" t="n">
        <v>123372.5</v>
      </c>
      <c r="AE118" s="33" t="n">
        <v>186133.5</v>
      </c>
      <c r="AF118" s="33" t="n">
        <v>109993</v>
      </c>
      <c r="AG118" s="34" t="n">
        <v>196087</v>
      </c>
      <c r="AH118" s="32" t="n">
        <v>102417</v>
      </c>
      <c r="AI118" s="33" t="n">
        <v>113007</v>
      </c>
      <c r="AJ118" s="33" t="n">
        <v>174263.5</v>
      </c>
      <c r="AK118" s="33" t="n">
        <v>334118.5</v>
      </c>
      <c r="AL118" s="33" t="n">
        <v>141740.5</v>
      </c>
      <c r="AM118" s="34" t="n">
        <v>247888.5</v>
      </c>
      <c r="AN118" s="32" t="n">
        <v>424631</v>
      </c>
      <c r="AO118" s="33" t="n">
        <v>611826</v>
      </c>
      <c r="AP118" s="33" t="n">
        <v>338916.5</v>
      </c>
      <c r="AQ118" s="33" t="n">
        <v>507301.25</v>
      </c>
      <c r="AR118" s="33" t="n">
        <v>531348.5</v>
      </c>
      <c r="AS118" s="34" t="n">
        <v>588991.5</v>
      </c>
    </row>
    <row r="119" customFormat="false" ht="15" hidden="false" customHeight="false" outlineLevel="0" collapsed="false">
      <c r="A119" s="27" t="n">
        <v>115</v>
      </c>
      <c r="B119" s="28" t="s">
        <v>169</v>
      </c>
      <c r="C119" s="29"/>
      <c r="D119" s="30" t="n">
        <v>95</v>
      </c>
      <c r="E119" s="31" t="n">
        <v>0.0013704695</v>
      </c>
      <c r="F119" s="32" t="n">
        <v>192271</v>
      </c>
      <c r="G119" s="33" t="n">
        <v>355371.75</v>
      </c>
      <c r="H119" s="33" t="n">
        <v>180146</v>
      </c>
      <c r="I119" s="34" t="n">
        <v>228412</v>
      </c>
      <c r="J119" s="32" t="n">
        <v>163403.5</v>
      </c>
      <c r="K119" s="33" t="n">
        <v>267289.75</v>
      </c>
      <c r="L119" s="33" t="n">
        <v>181329</v>
      </c>
      <c r="M119" s="33" t="n">
        <v>213536.85</v>
      </c>
      <c r="N119" s="33" t="n">
        <v>163560.75</v>
      </c>
      <c r="O119" s="34" t="n">
        <v>317765</v>
      </c>
      <c r="P119" s="32" t="n">
        <v>156854.75</v>
      </c>
      <c r="Q119" s="33" t="n">
        <v>240057</v>
      </c>
      <c r="R119" s="33" t="n">
        <v>115150</v>
      </c>
      <c r="S119" s="33" t="n">
        <v>193037</v>
      </c>
      <c r="T119" s="33" t="n">
        <v>87323</v>
      </c>
      <c r="U119" s="34" t="n">
        <v>155085</v>
      </c>
      <c r="V119" s="32" t="n">
        <v>135339</v>
      </c>
      <c r="W119" s="33" t="n">
        <v>276892</v>
      </c>
      <c r="X119" s="33" t="n">
        <v>115413.5</v>
      </c>
      <c r="Y119" s="33" t="n">
        <v>182939</v>
      </c>
      <c r="Z119" s="33" t="n">
        <v>193490</v>
      </c>
      <c r="AA119" s="34" t="n">
        <v>312324.5</v>
      </c>
      <c r="AB119" s="32" t="n">
        <v>132581.5</v>
      </c>
      <c r="AC119" s="33" t="n">
        <v>207324</v>
      </c>
      <c r="AD119" s="33" t="n">
        <v>203490</v>
      </c>
      <c r="AE119" s="33" t="n">
        <v>322291.5</v>
      </c>
      <c r="AF119" s="33" t="n">
        <v>177174.5</v>
      </c>
      <c r="AG119" s="34" t="n">
        <v>303312</v>
      </c>
      <c r="AH119" s="32" t="n">
        <v>174020.5</v>
      </c>
      <c r="AI119" s="33" t="n">
        <v>166040.5</v>
      </c>
      <c r="AJ119" s="33" t="n">
        <v>282901.5</v>
      </c>
      <c r="AK119" s="33" t="n">
        <v>530658</v>
      </c>
      <c r="AL119" s="33" t="n">
        <v>230993</v>
      </c>
      <c r="AM119" s="34" t="n">
        <v>406587</v>
      </c>
      <c r="AN119" s="32" t="n">
        <v>587666.5</v>
      </c>
      <c r="AO119" s="33" t="n">
        <v>774360.5</v>
      </c>
      <c r="AP119" s="33" t="n">
        <v>613000.5</v>
      </c>
      <c r="AQ119" s="33" t="n">
        <v>726636.75</v>
      </c>
      <c r="AR119" s="33" t="n">
        <v>874716</v>
      </c>
      <c r="AS119" s="34" t="n">
        <v>711434</v>
      </c>
    </row>
    <row r="120" customFormat="false" ht="15" hidden="false" customHeight="false" outlineLevel="0" collapsed="false">
      <c r="A120" s="27" t="n">
        <v>116</v>
      </c>
      <c r="B120" s="28" t="s">
        <v>170</v>
      </c>
      <c r="C120" s="29"/>
      <c r="D120" s="30" t="n">
        <v>204</v>
      </c>
      <c r="E120" s="31" t="n">
        <v>0.0005118845</v>
      </c>
      <c r="F120" s="32" t="n">
        <v>84385</v>
      </c>
      <c r="G120" s="33" t="n">
        <v>82304</v>
      </c>
      <c r="H120" s="33" t="n">
        <v>65371</v>
      </c>
      <c r="I120" s="34" t="n">
        <v>58164.5</v>
      </c>
      <c r="J120" s="32" t="n">
        <v>33632</v>
      </c>
      <c r="K120" s="33" t="n">
        <v>82262.5</v>
      </c>
      <c r="L120" s="33" t="n">
        <v>64497.5</v>
      </c>
      <c r="M120" s="33" t="n">
        <v>101781</v>
      </c>
      <c r="N120" s="33" t="n">
        <v>62278</v>
      </c>
      <c r="O120" s="34" t="n">
        <v>69836.5</v>
      </c>
      <c r="P120" s="32" t="n">
        <v>39690</v>
      </c>
      <c r="Q120" s="33" t="n">
        <v>90668.5</v>
      </c>
      <c r="R120" s="33" t="n">
        <v>45586</v>
      </c>
      <c r="S120" s="33" t="n">
        <v>99721</v>
      </c>
      <c r="T120" s="33" t="n">
        <v>22774.5</v>
      </c>
      <c r="U120" s="34" t="n">
        <v>60705</v>
      </c>
      <c r="V120" s="32" t="n">
        <v>72667</v>
      </c>
      <c r="W120" s="33" t="n">
        <v>113211</v>
      </c>
      <c r="X120" s="33" t="n">
        <v>69407</v>
      </c>
      <c r="Y120" s="33" t="n">
        <v>43938</v>
      </c>
      <c r="Z120" s="33" t="n">
        <v>53110</v>
      </c>
      <c r="AA120" s="34" t="n">
        <v>72244</v>
      </c>
      <c r="AB120" s="32" t="n">
        <v>60905.5</v>
      </c>
      <c r="AC120" s="33" t="n">
        <v>79729.5</v>
      </c>
      <c r="AD120" s="33" t="n">
        <v>64607</v>
      </c>
      <c r="AE120" s="33" t="n">
        <v>76314</v>
      </c>
      <c r="AF120" s="33" t="n">
        <v>155785.5</v>
      </c>
      <c r="AG120" s="34" t="n">
        <v>139894</v>
      </c>
      <c r="AH120" s="32" t="n">
        <v>55644.5</v>
      </c>
      <c r="AI120" s="33" t="n">
        <v>20761.5</v>
      </c>
      <c r="AJ120" s="33" t="n">
        <v>68456.5</v>
      </c>
      <c r="AK120" s="33" t="n">
        <v>94888.5</v>
      </c>
      <c r="AL120" s="33" t="n">
        <v>85751</v>
      </c>
      <c r="AM120" s="34" t="n">
        <v>100969</v>
      </c>
      <c r="AN120" s="32" t="n">
        <v>105925.5</v>
      </c>
      <c r="AO120" s="33" t="n">
        <v>117440</v>
      </c>
      <c r="AP120" s="33" t="n">
        <v>102243.5</v>
      </c>
      <c r="AQ120" s="33" t="n">
        <v>101658</v>
      </c>
      <c r="AR120" s="33" t="n">
        <v>133426</v>
      </c>
      <c r="AS120" s="34" t="n">
        <v>88264</v>
      </c>
    </row>
    <row r="121" customFormat="false" ht="15" hidden="false" customHeight="false" outlineLevel="0" collapsed="false">
      <c r="A121" s="27" t="n">
        <v>117</v>
      </c>
      <c r="B121" s="28" t="s">
        <v>171</v>
      </c>
      <c r="C121" s="29"/>
      <c r="D121" s="30" t="n">
        <v>103</v>
      </c>
      <c r="E121" s="31" t="n">
        <v>0.0007853</v>
      </c>
      <c r="F121" s="32" t="n">
        <v>58239</v>
      </c>
      <c r="G121" s="33" t="n">
        <v>80172.5</v>
      </c>
      <c r="H121" s="33" t="n">
        <v>43184.5</v>
      </c>
      <c r="I121" s="34" t="n">
        <v>90367</v>
      </c>
      <c r="J121" s="32" t="n">
        <v>58206.5</v>
      </c>
      <c r="K121" s="33" t="n">
        <v>83756.5</v>
      </c>
      <c r="L121" s="33" t="n">
        <v>64404.5</v>
      </c>
      <c r="M121" s="33" t="n">
        <v>98716</v>
      </c>
      <c r="N121" s="33" t="n">
        <v>101698</v>
      </c>
      <c r="O121" s="34" t="n">
        <v>116395</v>
      </c>
      <c r="P121" s="32" t="n">
        <v>44071</v>
      </c>
      <c r="Q121" s="33" t="n">
        <v>86462.5</v>
      </c>
      <c r="R121" s="33" t="n">
        <v>37390</v>
      </c>
      <c r="S121" s="33" t="n">
        <v>67789</v>
      </c>
      <c r="T121" s="33" t="n">
        <v>43336.5</v>
      </c>
      <c r="U121" s="34" t="n">
        <v>74221</v>
      </c>
      <c r="V121" s="32" t="n">
        <v>58354</v>
      </c>
      <c r="W121" s="33" t="n">
        <v>85165.5</v>
      </c>
      <c r="X121" s="33" t="n">
        <v>47672.5</v>
      </c>
      <c r="Y121" s="33" t="n">
        <v>50981.5</v>
      </c>
      <c r="Z121" s="33" t="n">
        <v>66837</v>
      </c>
      <c r="AA121" s="34" t="n">
        <v>101894.5</v>
      </c>
      <c r="AB121" s="32" t="n">
        <v>37743</v>
      </c>
      <c r="AC121" s="33" t="n">
        <v>65355</v>
      </c>
      <c r="AD121" s="33" t="n">
        <v>58304.5</v>
      </c>
      <c r="AE121" s="33" t="n">
        <v>77732</v>
      </c>
      <c r="AF121" s="33" t="n">
        <v>98015.5</v>
      </c>
      <c r="AG121" s="34" t="n">
        <v>128259</v>
      </c>
      <c r="AH121" s="32" t="n">
        <v>40727</v>
      </c>
      <c r="AI121" s="33" t="n">
        <v>106126.5</v>
      </c>
      <c r="AJ121" s="33" t="n">
        <v>91952.5</v>
      </c>
      <c r="AK121" s="33" t="n">
        <v>114387</v>
      </c>
      <c r="AL121" s="33" t="n">
        <v>65258.5</v>
      </c>
      <c r="AM121" s="34" t="n">
        <v>116145</v>
      </c>
      <c r="AN121" s="32" t="n">
        <v>217012.5</v>
      </c>
      <c r="AO121" s="33" t="n">
        <v>299151</v>
      </c>
      <c r="AP121" s="33" t="n">
        <v>146605.5</v>
      </c>
      <c r="AQ121" s="33" t="n">
        <v>264181.5</v>
      </c>
      <c r="AR121" s="33" t="n">
        <v>535561</v>
      </c>
      <c r="AS121" s="34" t="n">
        <v>531862</v>
      </c>
    </row>
    <row r="122" customFormat="false" ht="15" hidden="false" customHeight="false" outlineLevel="0" collapsed="false">
      <c r="A122" s="27" t="n">
        <v>118</v>
      </c>
      <c r="B122" s="28" t="s">
        <v>172</v>
      </c>
      <c r="C122" s="29"/>
      <c r="D122" s="30" t="n">
        <v>204</v>
      </c>
      <c r="E122" s="31" t="n">
        <v>0.006767495</v>
      </c>
      <c r="F122" s="32" t="n">
        <v>171109.5</v>
      </c>
      <c r="G122" s="33" t="n">
        <v>242770.5</v>
      </c>
      <c r="H122" s="33" t="n">
        <v>172969</v>
      </c>
      <c r="I122" s="34" t="n">
        <v>332612</v>
      </c>
      <c r="J122" s="32" t="n">
        <v>228725.5</v>
      </c>
      <c r="K122" s="33" t="n">
        <v>312027</v>
      </c>
      <c r="L122" s="33" t="n">
        <v>239103</v>
      </c>
      <c r="M122" s="33" t="n">
        <v>433942.5</v>
      </c>
      <c r="N122" s="33" t="n">
        <v>548016</v>
      </c>
      <c r="O122" s="34" t="n">
        <v>550551.5</v>
      </c>
      <c r="P122" s="32" t="n">
        <v>163861.5</v>
      </c>
      <c r="Q122" s="33" t="n">
        <v>311937.5</v>
      </c>
      <c r="R122" s="33" t="n">
        <v>165392</v>
      </c>
      <c r="S122" s="33" t="n">
        <v>248463.5</v>
      </c>
      <c r="T122" s="33" t="n">
        <v>179362.5</v>
      </c>
      <c r="U122" s="34" t="n">
        <v>278900.5</v>
      </c>
      <c r="V122" s="32" t="n">
        <v>145577</v>
      </c>
      <c r="W122" s="33" t="n">
        <v>247052</v>
      </c>
      <c r="X122" s="33" t="n">
        <v>154913.5</v>
      </c>
      <c r="Y122" s="33" t="n">
        <v>196185.5</v>
      </c>
      <c r="Z122" s="33" t="n">
        <v>191954</v>
      </c>
      <c r="AA122" s="34" t="n">
        <v>285165</v>
      </c>
      <c r="AB122" s="32" t="n">
        <v>140185.5</v>
      </c>
      <c r="AC122" s="33" t="n">
        <v>202332</v>
      </c>
      <c r="AD122" s="33" t="n">
        <v>184634.5</v>
      </c>
      <c r="AE122" s="33" t="n">
        <v>188021</v>
      </c>
      <c r="AF122" s="33" t="n">
        <v>154961</v>
      </c>
      <c r="AG122" s="34" t="n">
        <v>243741</v>
      </c>
      <c r="AH122" s="32" t="n">
        <v>130512</v>
      </c>
      <c r="AI122" s="33" t="n">
        <v>310830</v>
      </c>
      <c r="AJ122" s="33" t="n">
        <v>169424.5</v>
      </c>
      <c r="AK122" s="33" t="n">
        <v>264046.5</v>
      </c>
      <c r="AL122" s="33" t="n">
        <v>174914.5</v>
      </c>
      <c r="AM122" s="34" t="n">
        <v>253040.5</v>
      </c>
      <c r="AN122" s="32" t="n">
        <v>298478.5</v>
      </c>
      <c r="AO122" s="33" t="n">
        <v>396143.5</v>
      </c>
      <c r="AP122" s="33" t="n">
        <v>188505.25</v>
      </c>
      <c r="AQ122" s="33" t="n">
        <v>352582</v>
      </c>
      <c r="AR122" s="33" t="n">
        <v>460353.5</v>
      </c>
      <c r="AS122" s="34" t="n">
        <v>586721.5</v>
      </c>
    </row>
    <row r="123" customFormat="false" ht="15" hidden="false" customHeight="false" outlineLevel="0" collapsed="false">
      <c r="A123" s="27" t="n">
        <v>119</v>
      </c>
      <c r="B123" s="28" t="s">
        <v>173</v>
      </c>
      <c r="C123" s="29"/>
      <c r="D123" s="30" t="n">
        <v>204</v>
      </c>
      <c r="E123" s="31" t="n">
        <v>0.002327095</v>
      </c>
      <c r="F123" s="32" t="n">
        <v>15079.5</v>
      </c>
      <c r="G123" s="33" t="n">
        <v>31914.5</v>
      </c>
      <c r="H123" s="33" t="n">
        <v>19274.5</v>
      </c>
      <c r="I123" s="34" t="n">
        <v>32387.5</v>
      </c>
      <c r="J123" s="32" t="n">
        <v>58894.5</v>
      </c>
      <c r="K123" s="33" t="n">
        <v>85260</v>
      </c>
      <c r="L123" s="33" t="n">
        <v>66618</v>
      </c>
      <c r="M123" s="33" t="n">
        <v>113925.5</v>
      </c>
      <c r="N123" s="33" t="n">
        <v>112765.5</v>
      </c>
      <c r="O123" s="34" t="n">
        <v>151646.5</v>
      </c>
      <c r="P123" s="32" t="n">
        <v>40675.5</v>
      </c>
      <c r="Q123" s="33" t="n">
        <v>40327</v>
      </c>
      <c r="R123" s="33" t="n">
        <v>37386</v>
      </c>
      <c r="S123" s="33" t="n">
        <v>59311</v>
      </c>
      <c r="T123" s="33" t="n">
        <v>34021.5</v>
      </c>
      <c r="U123" s="34" t="n">
        <v>57925.5</v>
      </c>
      <c r="V123" s="32" t="n">
        <v>24992.75</v>
      </c>
      <c r="W123" s="33" t="n">
        <v>44235</v>
      </c>
      <c r="X123" s="33" t="n">
        <v>23902.5</v>
      </c>
      <c r="Y123" s="33" t="n">
        <v>33367</v>
      </c>
      <c r="Z123" s="33" t="n">
        <v>38706.5</v>
      </c>
      <c r="AA123" s="34" t="n">
        <v>65592.5</v>
      </c>
      <c r="AB123" s="32" t="n">
        <v>12100</v>
      </c>
      <c r="AC123" s="33" t="n">
        <v>20631.5</v>
      </c>
      <c r="AD123" s="33" t="n">
        <v>25061</v>
      </c>
      <c r="AE123" s="33" t="n">
        <v>35609.5</v>
      </c>
      <c r="AF123" s="33" t="n">
        <v>23848</v>
      </c>
      <c r="AG123" s="34" t="n">
        <v>40332.5</v>
      </c>
      <c r="AH123" s="32" t="n">
        <v>11592</v>
      </c>
      <c r="AI123" s="33" t="n">
        <v>15347</v>
      </c>
      <c r="AJ123" s="33" t="n">
        <v>18070</v>
      </c>
      <c r="AK123" s="33" t="n">
        <v>31827</v>
      </c>
      <c r="AL123" s="33" t="n">
        <v>17837.5</v>
      </c>
      <c r="AM123" s="34" t="n">
        <v>28363.5</v>
      </c>
      <c r="AN123" s="32" t="n">
        <v>26820.5</v>
      </c>
      <c r="AO123" s="33" t="n">
        <v>40334</v>
      </c>
      <c r="AP123" s="33" t="n">
        <v>22050.5</v>
      </c>
      <c r="AQ123" s="33" t="n">
        <v>35747.5</v>
      </c>
      <c r="AR123" s="33" t="n">
        <v>50335.5</v>
      </c>
      <c r="AS123" s="34" t="n">
        <v>54590.5</v>
      </c>
    </row>
    <row r="124" customFormat="false" ht="15" hidden="false" customHeight="false" outlineLevel="0" collapsed="false">
      <c r="A124" s="27" t="n">
        <v>120</v>
      </c>
      <c r="B124" s="28" t="s">
        <v>174</v>
      </c>
      <c r="C124" s="29"/>
      <c r="D124" s="30" t="n">
        <v>204</v>
      </c>
      <c r="E124" s="31" t="n">
        <v>0.0006209815</v>
      </c>
      <c r="F124" s="32" t="n">
        <v>433853</v>
      </c>
      <c r="G124" s="33" t="n">
        <v>580557.5</v>
      </c>
      <c r="H124" s="33" t="n">
        <v>455148</v>
      </c>
      <c r="I124" s="34" t="n">
        <v>683040.5</v>
      </c>
      <c r="J124" s="32" t="n">
        <v>621953</v>
      </c>
      <c r="K124" s="33" t="n">
        <v>819061</v>
      </c>
      <c r="L124" s="33" t="n">
        <v>819240</v>
      </c>
      <c r="M124" s="33" t="n">
        <v>631152.5</v>
      </c>
      <c r="N124" s="33" t="n">
        <v>735535</v>
      </c>
      <c r="O124" s="34" t="n">
        <v>800751.5</v>
      </c>
      <c r="P124" s="32" t="n">
        <v>596992.5</v>
      </c>
      <c r="Q124" s="33" t="n">
        <v>577045.5</v>
      </c>
      <c r="R124" s="33" t="n">
        <v>614198.5</v>
      </c>
      <c r="S124" s="33" t="n">
        <v>622301.5</v>
      </c>
      <c r="T124" s="33" t="n">
        <v>555573</v>
      </c>
      <c r="U124" s="34" t="n">
        <v>779973.5</v>
      </c>
      <c r="V124" s="32" t="n">
        <v>537141</v>
      </c>
      <c r="W124" s="33" t="n">
        <v>737165.5</v>
      </c>
      <c r="X124" s="33" t="n">
        <v>548468.5</v>
      </c>
      <c r="Y124" s="33" t="n">
        <v>687506</v>
      </c>
      <c r="Z124" s="33" t="n">
        <v>696695</v>
      </c>
      <c r="AA124" s="34" t="n">
        <v>699074.5</v>
      </c>
      <c r="AB124" s="32" t="n">
        <v>331033</v>
      </c>
      <c r="AC124" s="33" t="n">
        <v>416459.5</v>
      </c>
      <c r="AD124" s="33" t="n">
        <v>612907.5</v>
      </c>
      <c r="AE124" s="33" t="n">
        <v>542348</v>
      </c>
      <c r="AF124" s="33" t="n">
        <v>606563</v>
      </c>
      <c r="AG124" s="34" t="n">
        <v>813451</v>
      </c>
      <c r="AH124" s="32" t="n">
        <v>320197.5</v>
      </c>
      <c r="AI124" s="33" t="n">
        <v>502462</v>
      </c>
      <c r="AJ124" s="33" t="n">
        <v>558390</v>
      </c>
      <c r="AK124" s="33" t="n">
        <v>770539.5</v>
      </c>
      <c r="AL124" s="33" t="n">
        <v>503582</v>
      </c>
      <c r="AM124" s="34" t="n">
        <v>704789</v>
      </c>
      <c r="AN124" s="32" t="n">
        <v>594752.5</v>
      </c>
      <c r="AO124" s="33" t="n">
        <v>482168</v>
      </c>
      <c r="AP124" s="33" t="n">
        <v>633391.5</v>
      </c>
      <c r="AQ124" s="33" t="n">
        <v>582999</v>
      </c>
      <c r="AR124" s="33" t="n">
        <v>522496.5</v>
      </c>
      <c r="AS124" s="34" t="n">
        <v>500756.5</v>
      </c>
    </row>
    <row r="125" customFormat="false" ht="15" hidden="false" customHeight="false" outlineLevel="0" collapsed="false">
      <c r="A125" s="27" t="n">
        <v>121</v>
      </c>
      <c r="B125" s="28" t="s">
        <v>175</v>
      </c>
      <c r="C125" s="29"/>
      <c r="D125" s="30" t="n">
        <v>112</v>
      </c>
      <c r="E125" s="31" t="n">
        <v>0.0013741515</v>
      </c>
      <c r="F125" s="32" t="n">
        <v>4007</v>
      </c>
      <c r="G125" s="33" t="n">
        <v>7585</v>
      </c>
      <c r="H125" s="33" t="n">
        <v>10226</v>
      </c>
      <c r="I125" s="34" t="n">
        <v>90658.5</v>
      </c>
      <c r="J125" s="32" t="n">
        <v>5719.5</v>
      </c>
      <c r="K125" s="33" t="n">
        <v>5125</v>
      </c>
      <c r="L125" s="33" t="n">
        <v>6837</v>
      </c>
      <c r="M125" s="33" t="n">
        <v>2003</v>
      </c>
      <c r="N125" s="33" t="n">
        <v>57427.5</v>
      </c>
      <c r="O125" s="34" t="n">
        <v>965</v>
      </c>
      <c r="P125" s="32" t="n">
        <v>3789.5</v>
      </c>
      <c r="Q125" s="33" t="n">
        <v>5754</v>
      </c>
      <c r="R125" s="33" t="n">
        <v>4841</v>
      </c>
      <c r="S125" s="33" t="n">
        <v>2068</v>
      </c>
      <c r="T125" s="33" t="n">
        <v>8179.5</v>
      </c>
      <c r="U125" s="34" t="n">
        <v>11812.5</v>
      </c>
      <c r="V125" s="32" t="n">
        <v>12704.5</v>
      </c>
      <c r="W125" s="33" t="n">
        <v>6727.5</v>
      </c>
      <c r="X125" s="33" t="n">
        <v>7080.5</v>
      </c>
      <c r="Y125" s="33" t="n">
        <v>2820.5</v>
      </c>
      <c r="Z125" s="33" t="n">
        <v>1737</v>
      </c>
      <c r="AA125" s="34" t="n">
        <v>8134.5</v>
      </c>
      <c r="AB125" s="32" t="n">
        <v>7555</v>
      </c>
      <c r="AC125" s="33" t="n">
        <v>7149.5</v>
      </c>
      <c r="AD125" s="33" t="n">
        <v>11361</v>
      </c>
      <c r="AE125" s="33" t="n">
        <v>6634</v>
      </c>
      <c r="AF125" s="33" t="n">
        <v>882.5</v>
      </c>
      <c r="AG125" s="34" t="n">
        <v>11770</v>
      </c>
      <c r="AH125" s="32" t="n">
        <v>10577</v>
      </c>
      <c r="AI125" s="33" t="n">
        <v>116323.5</v>
      </c>
      <c r="AJ125" s="33" t="n">
        <v>46077</v>
      </c>
      <c r="AK125" s="33" t="n">
        <v>5440</v>
      </c>
      <c r="AL125" s="33" t="n">
        <v>2607.5</v>
      </c>
      <c r="AM125" s="34" t="n">
        <v>5803</v>
      </c>
      <c r="AN125" s="32" t="n">
        <v>59803.5</v>
      </c>
      <c r="AO125" s="33" t="n">
        <v>14014.5</v>
      </c>
      <c r="AP125" s="33" t="n">
        <v>7478</v>
      </c>
      <c r="AQ125" s="33" t="n">
        <v>26560.5</v>
      </c>
      <c r="AR125" s="33" t="n">
        <v>40928</v>
      </c>
      <c r="AS125" s="34" t="n">
        <v>34002</v>
      </c>
    </row>
    <row r="126" customFormat="false" ht="15" hidden="false" customHeight="false" outlineLevel="0" collapsed="false">
      <c r="A126" s="27" t="n">
        <v>122</v>
      </c>
      <c r="B126" s="28" t="s">
        <v>176</v>
      </c>
      <c r="C126" s="29"/>
      <c r="D126" s="30" t="n">
        <v>133</v>
      </c>
      <c r="E126" s="31" t="n">
        <v>0.000395154</v>
      </c>
      <c r="F126" s="32" t="n">
        <v>2260</v>
      </c>
      <c r="G126" s="33" t="n">
        <v>2780.5</v>
      </c>
      <c r="H126" s="33" t="s">
        <v>177</v>
      </c>
      <c r="I126" s="34" t="n">
        <v>1882</v>
      </c>
      <c r="J126" s="32" t="n">
        <v>5164.5</v>
      </c>
      <c r="K126" s="33" t="n">
        <v>9836</v>
      </c>
      <c r="L126" s="33" t="n">
        <v>5440</v>
      </c>
      <c r="M126" s="33" t="n">
        <v>9452.5</v>
      </c>
      <c r="N126" s="33" t="n">
        <v>11334</v>
      </c>
      <c r="O126" s="34" t="n">
        <v>17089.5</v>
      </c>
      <c r="P126" s="32" t="n">
        <v>4055</v>
      </c>
      <c r="Q126" s="33" t="n">
        <v>9832.5</v>
      </c>
      <c r="R126" s="33" t="n">
        <v>3544</v>
      </c>
      <c r="S126" s="33" t="n">
        <v>6843.5</v>
      </c>
      <c r="T126" s="33" t="n">
        <v>5960.5</v>
      </c>
      <c r="U126" s="34" t="n">
        <v>10987</v>
      </c>
      <c r="V126" s="32" t="n">
        <v>5667</v>
      </c>
      <c r="W126" s="33" t="n">
        <v>6647</v>
      </c>
      <c r="X126" s="33" t="n">
        <v>3088.5</v>
      </c>
      <c r="Y126" s="33" t="n">
        <v>4632.5</v>
      </c>
      <c r="Z126" s="33" t="n">
        <v>6862</v>
      </c>
      <c r="AA126" s="34" t="n">
        <v>10902.5</v>
      </c>
      <c r="AB126" s="32" t="n">
        <v>2628.5</v>
      </c>
      <c r="AC126" s="33" t="n">
        <v>4808.5</v>
      </c>
      <c r="AD126" s="33" t="n">
        <v>3212.5</v>
      </c>
      <c r="AE126" s="33" t="n">
        <v>3918.5</v>
      </c>
      <c r="AF126" s="33" t="n">
        <v>6366</v>
      </c>
      <c r="AG126" s="34" t="n">
        <v>9975.5</v>
      </c>
      <c r="AH126" s="32" t="n">
        <v>3285</v>
      </c>
      <c r="AI126" s="33" t="n">
        <v>6710.5</v>
      </c>
      <c r="AJ126" s="33" t="n">
        <v>5535</v>
      </c>
      <c r="AK126" s="33" t="n">
        <v>6500.5</v>
      </c>
      <c r="AL126" s="33" t="n">
        <v>2855.5</v>
      </c>
      <c r="AM126" s="34" t="n">
        <v>6253.5</v>
      </c>
      <c r="AN126" s="32" t="n">
        <v>12239.5</v>
      </c>
      <c r="AO126" s="33" t="n">
        <v>17318.5</v>
      </c>
      <c r="AP126" s="33" t="n">
        <v>8701</v>
      </c>
      <c r="AQ126" s="33" t="n">
        <v>13128</v>
      </c>
      <c r="AR126" s="33" t="n">
        <v>13269</v>
      </c>
      <c r="AS126" s="34" t="n">
        <v>18925</v>
      </c>
    </row>
    <row r="127" customFormat="false" ht="15" hidden="false" customHeight="false" outlineLevel="0" collapsed="false">
      <c r="A127" s="27" t="n">
        <v>123</v>
      </c>
      <c r="B127" s="28" t="s">
        <v>178</v>
      </c>
      <c r="C127" s="29"/>
      <c r="D127" s="30" t="n">
        <v>204</v>
      </c>
      <c r="E127" s="31" t="n">
        <v>0.000185006</v>
      </c>
      <c r="F127" s="32" t="n">
        <v>13329</v>
      </c>
      <c r="G127" s="33" t="n">
        <v>16339</v>
      </c>
      <c r="H127" s="33" t="n">
        <v>5664</v>
      </c>
      <c r="I127" s="34" t="n">
        <v>13702</v>
      </c>
      <c r="J127" s="32" t="n">
        <v>3801</v>
      </c>
      <c r="K127" s="33" t="n">
        <v>7537.5</v>
      </c>
      <c r="L127" s="33" t="n">
        <v>5209</v>
      </c>
      <c r="M127" s="33" t="n">
        <v>13302.5</v>
      </c>
      <c r="N127" s="33" t="n">
        <v>6839</v>
      </c>
      <c r="O127" s="34" t="n">
        <v>7895.25</v>
      </c>
      <c r="P127" s="32" t="n">
        <v>3520</v>
      </c>
      <c r="Q127" s="33" t="n">
        <v>13073.5</v>
      </c>
      <c r="R127" s="33" t="n">
        <v>2829.5</v>
      </c>
      <c r="S127" s="33" t="n">
        <v>13471</v>
      </c>
      <c r="T127" s="33" t="n">
        <v>2012</v>
      </c>
      <c r="U127" s="34" t="n">
        <v>4458</v>
      </c>
      <c r="V127" s="32" t="n">
        <v>9679</v>
      </c>
      <c r="W127" s="33" t="n">
        <v>21454</v>
      </c>
      <c r="X127" s="33" t="n">
        <v>7211.5</v>
      </c>
      <c r="Y127" s="33" t="n">
        <v>5014</v>
      </c>
      <c r="Z127" s="33" t="n">
        <v>6363</v>
      </c>
      <c r="AA127" s="34" t="n">
        <v>9484</v>
      </c>
      <c r="AB127" s="32" t="n">
        <v>5792</v>
      </c>
      <c r="AC127" s="33" t="n">
        <v>12169.5</v>
      </c>
      <c r="AD127" s="33" t="n">
        <v>8869</v>
      </c>
      <c r="AE127" s="33" t="n">
        <v>13526</v>
      </c>
      <c r="AF127" s="33" t="n">
        <v>38949</v>
      </c>
      <c r="AG127" s="34" t="n">
        <v>29089.5</v>
      </c>
      <c r="AH127" s="32" t="n">
        <v>12112.5</v>
      </c>
      <c r="AI127" s="33" t="n">
        <v>25325.5</v>
      </c>
      <c r="AJ127" s="33" t="n">
        <v>34687</v>
      </c>
      <c r="AK127" s="33" t="n">
        <v>32201</v>
      </c>
      <c r="AL127" s="33" t="n">
        <v>14294.5</v>
      </c>
      <c r="AM127" s="34" t="n">
        <v>25428</v>
      </c>
      <c r="AN127" s="32" t="n">
        <v>54468</v>
      </c>
      <c r="AO127" s="33" t="n">
        <v>74936.5</v>
      </c>
      <c r="AP127" s="33" t="n">
        <v>50113.5</v>
      </c>
      <c r="AQ127" s="33" t="n">
        <v>59003</v>
      </c>
      <c r="AR127" s="33" t="n">
        <v>78544</v>
      </c>
      <c r="AS127" s="34" t="n">
        <v>82363.5</v>
      </c>
    </row>
    <row r="128" customFormat="false" ht="15" hidden="false" customHeight="false" outlineLevel="0" collapsed="false">
      <c r="A128" s="27" t="n">
        <v>124</v>
      </c>
      <c r="B128" s="28" t="s">
        <v>179</v>
      </c>
      <c r="C128" s="29"/>
      <c r="D128" s="30" t="n">
        <v>647</v>
      </c>
      <c r="E128" s="31" t="n">
        <v>0.0003207895</v>
      </c>
      <c r="F128" s="32" t="n">
        <v>4087</v>
      </c>
      <c r="G128" s="33" t="n">
        <v>5269</v>
      </c>
      <c r="H128" s="33" t="n">
        <v>2083.5</v>
      </c>
      <c r="I128" s="34" t="n">
        <v>5509</v>
      </c>
      <c r="J128" s="32" t="n">
        <v>2247</v>
      </c>
      <c r="K128" s="33" t="n">
        <v>4325.5</v>
      </c>
      <c r="L128" s="33" t="n">
        <v>4646</v>
      </c>
      <c r="M128" s="33" t="n">
        <v>6058.5</v>
      </c>
      <c r="N128" s="33" t="n">
        <v>5511.5</v>
      </c>
      <c r="O128" s="34" t="n">
        <v>8345.5</v>
      </c>
      <c r="P128" s="32" t="n">
        <v>4101</v>
      </c>
      <c r="Q128" s="33" t="n">
        <v>8943</v>
      </c>
      <c r="R128" s="33" t="n">
        <v>6097</v>
      </c>
      <c r="S128" s="33" t="n">
        <v>11312.5</v>
      </c>
      <c r="T128" s="33" t="n">
        <v>4070</v>
      </c>
      <c r="U128" s="34" t="n">
        <v>7294.5</v>
      </c>
      <c r="V128" s="32" t="n">
        <v>12194</v>
      </c>
      <c r="W128" s="33" t="n">
        <v>14767.5</v>
      </c>
      <c r="X128" s="33" t="n">
        <v>4746.5</v>
      </c>
      <c r="Y128" s="33" t="n">
        <v>7480.5</v>
      </c>
      <c r="Z128" s="33" t="n">
        <v>7050</v>
      </c>
      <c r="AA128" s="34" t="n">
        <v>10302</v>
      </c>
      <c r="AB128" s="32" t="n">
        <v>7652.25</v>
      </c>
      <c r="AC128" s="33" t="n">
        <v>14217.5</v>
      </c>
      <c r="AD128" s="33" t="n">
        <v>6810</v>
      </c>
      <c r="AE128" s="33" t="n">
        <v>9805</v>
      </c>
      <c r="AF128" s="33" t="n">
        <v>9747</v>
      </c>
      <c r="AG128" s="34" t="n">
        <v>9065.5</v>
      </c>
      <c r="AH128" s="32" t="n">
        <v>10658.5</v>
      </c>
      <c r="AI128" s="33" t="n">
        <v>31290</v>
      </c>
      <c r="AJ128" s="33" t="n">
        <v>16430.5</v>
      </c>
      <c r="AK128" s="33" t="n">
        <v>12288</v>
      </c>
      <c r="AL128" s="33" t="n">
        <v>6383</v>
      </c>
      <c r="AM128" s="34" t="n">
        <v>11285.5</v>
      </c>
      <c r="AN128" s="32" t="n">
        <v>15338.5</v>
      </c>
      <c r="AO128" s="33" t="n">
        <v>23319</v>
      </c>
      <c r="AP128" s="33" t="n">
        <v>5496.5</v>
      </c>
      <c r="AQ128" s="33" t="n">
        <v>5279</v>
      </c>
      <c r="AR128" s="33" t="n">
        <v>7865.5</v>
      </c>
      <c r="AS128" s="34" t="n">
        <v>10837</v>
      </c>
    </row>
    <row r="129" customFormat="false" ht="15" hidden="false" customHeight="false" outlineLevel="0" collapsed="false">
      <c r="A129" s="27" t="n">
        <v>125</v>
      </c>
      <c r="B129" s="28" t="s">
        <v>180</v>
      </c>
      <c r="C129" s="29"/>
      <c r="D129" s="30" t="n">
        <v>188</v>
      </c>
      <c r="E129" s="31" t="n">
        <v>0.0111025</v>
      </c>
      <c r="F129" s="32" t="n">
        <v>4195.5</v>
      </c>
      <c r="G129" s="33" t="n">
        <v>6924.5</v>
      </c>
      <c r="H129" s="33" t="n">
        <v>4272</v>
      </c>
      <c r="I129" s="34" t="n">
        <v>10805.5</v>
      </c>
      <c r="J129" s="32" t="n">
        <v>3083</v>
      </c>
      <c r="K129" s="33" t="n">
        <v>5354</v>
      </c>
      <c r="L129" s="33" t="n">
        <v>3588</v>
      </c>
      <c r="M129" s="33" t="n">
        <v>8241</v>
      </c>
      <c r="N129" s="33" t="n">
        <v>7047.5</v>
      </c>
      <c r="O129" s="34" t="n">
        <v>5919.5</v>
      </c>
      <c r="P129" s="32" t="n">
        <v>3133.5</v>
      </c>
      <c r="Q129" s="33" t="n">
        <v>7412</v>
      </c>
      <c r="R129" s="33" t="n">
        <v>2906</v>
      </c>
      <c r="S129" s="33" t="n">
        <v>5848.5</v>
      </c>
      <c r="T129" s="33" t="n">
        <v>4588</v>
      </c>
      <c r="U129" s="34" t="n">
        <v>5955</v>
      </c>
      <c r="V129" s="32" t="n">
        <v>4759</v>
      </c>
      <c r="W129" s="33" t="n">
        <v>6981</v>
      </c>
      <c r="X129" s="33" t="n">
        <v>4089.5</v>
      </c>
      <c r="Y129" s="33" t="n">
        <v>5073</v>
      </c>
      <c r="Z129" s="33" t="n">
        <v>4952.5</v>
      </c>
      <c r="AA129" s="34" t="n">
        <v>8088</v>
      </c>
      <c r="AB129" s="32" t="n">
        <v>1807</v>
      </c>
      <c r="AC129" s="33" t="n">
        <v>5201.5</v>
      </c>
      <c r="AD129" s="33" t="n">
        <v>6305.5</v>
      </c>
      <c r="AE129" s="33" t="n">
        <v>6939</v>
      </c>
      <c r="AF129" s="33" t="n">
        <v>5121</v>
      </c>
      <c r="AG129" s="34" t="n">
        <v>9603</v>
      </c>
      <c r="AH129" s="32" t="n">
        <v>2887</v>
      </c>
      <c r="AI129" s="33" t="n">
        <v>11442</v>
      </c>
      <c r="AJ129" s="33" t="n">
        <v>6257.5</v>
      </c>
      <c r="AK129" s="33" t="n">
        <v>9263.5</v>
      </c>
      <c r="AL129" s="33" t="n">
        <v>4743.5</v>
      </c>
      <c r="AM129" s="34" t="n">
        <v>7851.5</v>
      </c>
      <c r="AN129" s="32" t="n">
        <v>12113</v>
      </c>
      <c r="AO129" s="33" t="n">
        <v>16359</v>
      </c>
      <c r="AP129" s="33" t="n">
        <v>13898.5</v>
      </c>
      <c r="AQ129" s="33" t="n">
        <v>10355</v>
      </c>
      <c r="AR129" s="33" t="n">
        <v>19454.5</v>
      </c>
      <c r="AS129" s="34" t="n">
        <v>30131.5</v>
      </c>
    </row>
    <row r="130" customFormat="false" ht="15" hidden="false" customHeight="false" outlineLevel="0" collapsed="false">
      <c r="A130" s="27" t="n">
        <v>126</v>
      </c>
      <c r="B130" s="28" t="s">
        <v>181</v>
      </c>
      <c r="C130" s="29"/>
      <c r="D130" s="30" t="n">
        <v>89</v>
      </c>
      <c r="E130" s="31" t="n">
        <v>0.00026256975</v>
      </c>
      <c r="F130" s="32" t="n">
        <v>62474.5</v>
      </c>
      <c r="G130" s="33" t="n">
        <v>86217</v>
      </c>
      <c r="H130" s="33" t="n">
        <v>55324</v>
      </c>
      <c r="I130" s="34" t="n">
        <v>138603.5</v>
      </c>
      <c r="J130" s="32" t="n">
        <v>44282</v>
      </c>
      <c r="K130" s="33" t="n">
        <v>60410.5</v>
      </c>
      <c r="L130" s="33" t="n">
        <v>42510</v>
      </c>
      <c r="M130" s="33" t="n">
        <v>100733.75</v>
      </c>
      <c r="N130" s="33" t="n">
        <v>77349.5</v>
      </c>
      <c r="O130" s="34" t="n">
        <v>109632</v>
      </c>
      <c r="P130" s="32" t="n">
        <v>36128</v>
      </c>
      <c r="Q130" s="33" t="n">
        <v>65295</v>
      </c>
      <c r="R130" s="33" t="n">
        <v>36217</v>
      </c>
      <c r="S130" s="33" t="n">
        <v>52548</v>
      </c>
      <c r="T130" s="33" t="n">
        <v>29189.5</v>
      </c>
      <c r="U130" s="34" t="n">
        <v>41126.5</v>
      </c>
      <c r="V130" s="32" t="n">
        <v>48713.5</v>
      </c>
      <c r="W130" s="33" t="n">
        <v>82495.5</v>
      </c>
      <c r="X130" s="33" t="n">
        <v>29647</v>
      </c>
      <c r="Y130" s="33" t="n">
        <v>47945.5</v>
      </c>
      <c r="Z130" s="33" t="n">
        <v>54482.5</v>
      </c>
      <c r="AA130" s="34" t="n">
        <v>70591.5</v>
      </c>
      <c r="AB130" s="32" t="n">
        <v>41318</v>
      </c>
      <c r="AC130" s="33" t="n">
        <v>47724.25</v>
      </c>
      <c r="AD130" s="33" t="n">
        <v>50099.75</v>
      </c>
      <c r="AE130" s="33" t="n">
        <v>97135.25</v>
      </c>
      <c r="AF130" s="33" t="n">
        <v>59868.5</v>
      </c>
      <c r="AG130" s="34" t="n">
        <v>103913.5</v>
      </c>
      <c r="AH130" s="32" t="n">
        <v>70160</v>
      </c>
      <c r="AI130" s="33" t="n">
        <v>104911.5</v>
      </c>
      <c r="AJ130" s="33" t="n">
        <v>127821.5</v>
      </c>
      <c r="AK130" s="33" t="n">
        <v>158007</v>
      </c>
      <c r="AL130" s="33" t="n">
        <v>82819</v>
      </c>
      <c r="AM130" s="34" t="n">
        <v>134471</v>
      </c>
      <c r="AN130" s="32" t="n">
        <v>170423.75</v>
      </c>
      <c r="AO130" s="33" t="n">
        <v>311863.5</v>
      </c>
      <c r="AP130" s="33" t="n">
        <v>332401</v>
      </c>
      <c r="AQ130" s="33" t="n">
        <v>353523.75</v>
      </c>
      <c r="AR130" s="33" t="n">
        <v>390961.5</v>
      </c>
      <c r="AS130" s="34" t="n">
        <v>746954.5</v>
      </c>
    </row>
    <row r="131" customFormat="false" ht="15" hidden="false" customHeight="false" outlineLevel="0" collapsed="false">
      <c r="A131" s="27" t="n">
        <v>127</v>
      </c>
      <c r="B131" s="28" t="s">
        <v>182</v>
      </c>
      <c r="C131" s="29"/>
      <c r="D131" s="30" t="n">
        <v>89</v>
      </c>
      <c r="E131" s="31" t="n">
        <v>0.01082019</v>
      </c>
      <c r="F131" s="32" t="n">
        <v>8073.5</v>
      </c>
      <c r="G131" s="33" t="n">
        <v>11246.5</v>
      </c>
      <c r="H131" s="33" t="n">
        <v>7096</v>
      </c>
      <c r="I131" s="34" t="n">
        <v>13071</v>
      </c>
      <c r="J131" s="32" t="n">
        <v>12823.5</v>
      </c>
      <c r="K131" s="33" t="n">
        <v>25817.5</v>
      </c>
      <c r="L131" s="33" t="n">
        <v>21417</v>
      </c>
      <c r="M131" s="33" t="n">
        <v>33068</v>
      </c>
      <c r="N131" s="33" t="n">
        <v>32040.5</v>
      </c>
      <c r="O131" s="34" t="n">
        <v>39769.5</v>
      </c>
      <c r="P131" s="32" t="n">
        <v>7454</v>
      </c>
      <c r="Q131" s="33" t="n">
        <v>22873</v>
      </c>
      <c r="R131" s="33" t="n">
        <v>8776.5</v>
      </c>
      <c r="S131" s="33" t="n">
        <v>19264</v>
      </c>
      <c r="T131" s="33" t="n">
        <v>8172</v>
      </c>
      <c r="U131" s="34" t="n">
        <v>19258.5</v>
      </c>
      <c r="V131" s="32" t="n">
        <v>7197</v>
      </c>
      <c r="W131" s="33" t="n">
        <v>13278.5</v>
      </c>
      <c r="X131" s="33" t="n">
        <v>8483</v>
      </c>
      <c r="Y131" s="33" t="n">
        <v>8846</v>
      </c>
      <c r="Z131" s="33" t="n">
        <v>11799.5</v>
      </c>
      <c r="AA131" s="34" t="n">
        <v>16186</v>
      </c>
      <c r="AB131" s="32" t="n">
        <v>3600</v>
      </c>
      <c r="AC131" s="33" t="n">
        <v>5675.5</v>
      </c>
      <c r="AD131" s="33" t="n">
        <v>9061.75</v>
      </c>
      <c r="AE131" s="33" t="n">
        <v>11551.5</v>
      </c>
      <c r="AF131" s="33" t="n">
        <v>7448</v>
      </c>
      <c r="AG131" s="34" t="n">
        <v>11999.25</v>
      </c>
      <c r="AH131" s="32" t="n">
        <v>3572</v>
      </c>
      <c r="AI131" s="33" t="n">
        <v>10300</v>
      </c>
      <c r="AJ131" s="33" t="n">
        <v>8364.5</v>
      </c>
      <c r="AK131" s="33" t="n">
        <v>18812.5</v>
      </c>
      <c r="AL131" s="33" t="n">
        <v>7444</v>
      </c>
      <c r="AM131" s="34" t="n">
        <v>12495</v>
      </c>
      <c r="AN131" s="32" t="n">
        <v>25626.5</v>
      </c>
      <c r="AO131" s="33" t="n">
        <v>22064.5</v>
      </c>
      <c r="AP131" s="33" t="n">
        <v>20173.5</v>
      </c>
      <c r="AQ131" s="33" t="n">
        <v>35586.5</v>
      </c>
      <c r="AR131" s="33" t="n">
        <v>40903.5</v>
      </c>
      <c r="AS131" s="34" t="n">
        <v>63460</v>
      </c>
    </row>
    <row r="132" customFormat="false" ht="15" hidden="false" customHeight="false" outlineLevel="0" collapsed="false">
      <c r="A132" s="27" t="n">
        <v>128</v>
      </c>
      <c r="B132" s="28" t="s">
        <v>183</v>
      </c>
      <c r="C132" s="29"/>
      <c r="D132" s="30" t="n">
        <v>198</v>
      </c>
      <c r="E132" s="31" t="n">
        <v>0.005787795</v>
      </c>
      <c r="F132" s="32" t="n">
        <v>6926.75</v>
      </c>
      <c r="G132" s="33" t="n">
        <v>9234.5</v>
      </c>
      <c r="H132" s="33" t="n">
        <v>5160</v>
      </c>
      <c r="I132" s="34" t="n">
        <v>8945.5</v>
      </c>
      <c r="J132" s="32" t="n">
        <v>12638.5</v>
      </c>
      <c r="K132" s="33" t="n">
        <v>12987.5</v>
      </c>
      <c r="L132" s="33" t="n">
        <v>14497</v>
      </c>
      <c r="M132" s="33" t="n">
        <v>16379.75</v>
      </c>
      <c r="N132" s="33" t="n">
        <v>11982</v>
      </c>
      <c r="O132" s="34" t="n">
        <v>19283.5</v>
      </c>
      <c r="P132" s="32" t="n">
        <v>9615.5</v>
      </c>
      <c r="Q132" s="33" t="n">
        <v>11803</v>
      </c>
      <c r="R132" s="33" t="n">
        <v>4992</v>
      </c>
      <c r="S132" s="33" t="n">
        <v>13379</v>
      </c>
      <c r="T132" s="33" t="n">
        <v>10756</v>
      </c>
      <c r="U132" s="34" t="n">
        <v>14961</v>
      </c>
      <c r="V132" s="32" t="n">
        <v>11196</v>
      </c>
      <c r="W132" s="33" t="n">
        <v>11244</v>
      </c>
      <c r="X132" s="33" t="n">
        <v>8890.5</v>
      </c>
      <c r="Y132" s="33" t="n">
        <v>12325.5</v>
      </c>
      <c r="Z132" s="33" t="n">
        <v>15557</v>
      </c>
      <c r="AA132" s="34" t="n">
        <v>15440.5</v>
      </c>
      <c r="AB132" s="32" t="n">
        <v>5109</v>
      </c>
      <c r="AC132" s="33" t="n">
        <v>4627.75</v>
      </c>
      <c r="AD132" s="33" t="n">
        <v>11074</v>
      </c>
      <c r="AE132" s="33" t="n">
        <v>12105.5</v>
      </c>
      <c r="AF132" s="33" t="n">
        <v>10501.5</v>
      </c>
      <c r="AG132" s="34" t="n">
        <v>16537</v>
      </c>
      <c r="AH132" s="32" t="n">
        <v>3047.5</v>
      </c>
      <c r="AI132" s="33" t="n">
        <v>5863.5</v>
      </c>
      <c r="AJ132" s="33" t="n">
        <v>9737.5</v>
      </c>
      <c r="AK132" s="33" t="n">
        <v>10063.5</v>
      </c>
      <c r="AL132" s="33" t="n">
        <v>4564</v>
      </c>
      <c r="AM132" s="34" t="n">
        <v>14228.5</v>
      </c>
      <c r="AN132" s="32" t="n">
        <v>5876</v>
      </c>
      <c r="AO132" s="33" t="n">
        <v>5836</v>
      </c>
      <c r="AP132" s="33" t="n">
        <v>2692</v>
      </c>
      <c r="AQ132" s="33" t="n">
        <v>5656</v>
      </c>
      <c r="AR132" s="33" t="n">
        <v>7763</v>
      </c>
      <c r="AS132" s="34" t="n">
        <v>14188.5</v>
      </c>
    </row>
    <row r="133" customFormat="false" ht="15" hidden="false" customHeight="false" outlineLevel="0" collapsed="false">
      <c r="A133" s="27" t="n">
        <v>129</v>
      </c>
      <c r="B133" s="28" t="s">
        <v>184</v>
      </c>
      <c r="C133" s="29"/>
      <c r="D133" s="30" t="n">
        <v>89</v>
      </c>
      <c r="E133" s="31" t="n">
        <v>0.00258055</v>
      </c>
      <c r="F133" s="32" t="n">
        <v>5462.5</v>
      </c>
      <c r="G133" s="33" t="n">
        <v>6555</v>
      </c>
      <c r="H133" s="33" t="n">
        <v>4737</v>
      </c>
      <c r="I133" s="34" t="n">
        <v>12589.5</v>
      </c>
      <c r="J133" s="32" t="n">
        <v>12985.5</v>
      </c>
      <c r="K133" s="33" t="n">
        <v>10868</v>
      </c>
      <c r="L133" s="33" t="n">
        <v>12271</v>
      </c>
      <c r="M133" s="33" t="n">
        <v>24510</v>
      </c>
      <c r="N133" s="33" t="n">
        <v>33902</v>
      </c>
      <c r="O133" s="34" t="n">
        <v>36588</v>
      </c>
      <c r="P133" s="32" t="n">
        <v>9426.5</v>
      </c>
      <c r="Q133" s="33" t="n">
        <v>15929</v>
      </c>
      <c r="R133" s="33" t="n">
        <v>8649</v>
      </c>
      <c r="S133" s="33" t="n">
        <v>13297</v>
      </c>
      <c r="T133" s="33" t="n">
        <v>9401</v>
      </c>
      <c r="U133" s="34" t="n">
        <v>13940</v>
      </c>
      <c r="V133" s="32" t="n">
        <v>7355.5</v>
      </c>
      <c r="W133" s="33" t="n">
        <v>11031</v>
      </c>
      <c r="X133" s="33" t="n">
        <v>6554</v>
      </c>
      <c r="Y133" s="33" t="n">
        <v>9334.5</v>
      </c>
      <c r="Z133" s="33" t="n">
        <v>9770.5</v>
      </c>
      <c r="AA133" s="34" t="n">
        <v>12323</v>
      </c>
      <c r="AB133" s="32" t="n">
        <v>3240</v>
      </c>
      <c r="AC133" s="33" t="n">
        <v>5074.5</v>
      </c>
      <c r="AD133" s="33" t="n">
        <v>7665.5</v>
      </c>
      <c r="AE133" s="33" t="n">
        <v>6120.5</v>
      </c>
      <c r="AF133" s="33" t="n">
        <v>7820</v>
      </c>
      <c r="AG133" s="34" t="n">
        <v>12329.5</v>
      </c>
      <c r="AH133" s="32" t="n">
        <v>2909.5</v>
      </c>
      <c r="AI133" s="33" t="n">
        <v>4631</v>
      </c>
      <c r="AJ133" s="33" t="n">
        <v>6859</v>
      </c>
      <c r="AK133" s="33" t="n">
        <v>10423</v>
      </c>
      <c r="AL133" s="33" t="n">
        <v>5838</v>
      </c>
      <c r="AM133" s="34" t="n">
        <v>9529</v>
      </c>
      <c r="AN133" s="32" t="n">
        <v>8951.5</v>
      </c>
      <c r="AO133" s="33" t="n">
        <v>11614.5</v>
      </c>
      <c r="AP133" s="33" t="n">
        <v>6203.5</v>
      </c>
      <c r="AQ133" s="33" t="n">
        <v>10229</v>
      </c>
      <c r="AR133" s="33" t="n">
        <v>15184</v>
      </c>
      <c r="AS133" s="34" t="n">
        <v>23442.5</v>
      </c>
    </row>
    <row r="134" customFormat="false" ht="15" hidden="false" customHeight="false" outlineLevel="0" collapsed="false">
      <c r="A134" s="27" t="n">
        <v>130</v>
      </c>
      <c r="B134" s="28" t="s">
        <v>185</v>
      </c>
      <c r="C134" s="29"/>
      <c r="D134" s="30" t="n">
        <v>150</v>
      </c>
      <c r="E134" s="31" t="n">
        <v>0.007538163</v>
      </c>
      <c r="F134" s="32" t="n">
        <v>59933.5</v>
      </c>
      <c r="G134" s="33" t="n">
        <v>85702</v>
      </c>
      <c r="H134" s="33" t="n">
        <v>73784.5</v>
      </c>
      <c r="I134" s="34" t="n">
        <v>112677</v>
      </c>
      <c r="J134" s="32" t="n">
        <v>16364</v>
      </c>
      <c r="K134" s="33" t="n">
        <v>23739</v>
      </c>
      <c r="L134" s="33" t="n">
        <v>27369</v>
      </c>
      <c r="M134" s="33" t="n">
        <v>33630.5</v>
      </c>
      <c r="N134" s="33" t="n">
        <v>14953.5</v>
      </c>
      <c r="O134" s="34" t="n">
        <v>17620.5</v>
      </c>
      <c r="P134" s="32" t="n">
        <v>17950</v>
      </c>
      <c r="Q134" s="33" t="n">
        <v>36421.5</v>
      </c>
      <c r="R134" s="33" t="n">
        <v>20845</v>
      </c>
      <c r="S134" s="33" t="n">
        <v>30512.5</v>
      </c>
      <c r="T134" s="33" t="n">
        <v>10869</v>
      </c>
      <c r="U134" s="34" t="n">
        <v>19720.5</v>
      </c>
      <c r="V134" s="32" t="n">
        <v>30062</v>
      </c>
      <c r="W134" s="33" t="n">
        <v>37198</v>
      </c>
      <c r="X134" s="33" t="n">
        <v>22088.5</v>
      </c>
      <c r="Y134" s="33" t="n">
        <v>38216.5</v>
      </c>
      <c r="Z134" s="33" t="n">
        <v>20280</v>
      </c>
      <c r="AA134" s="34" t="n">
        <v>32690.5</v>
      </c>
      <c r="AB134" s="32" t="n">
        <v>19041</v>
      </c>
      <c r="AC134" s="33" t="n">
        <v>27489</v>
      </c>
      <c r="AD134" s="33" t="n">
        <v>40964.5</v>
      </c>
      <c r="AE134" s="33" t="n">
        <v>49529.5</v>
      </c>
      <c r="AF134" s="33" t="n">
        <v>23618</v>
      </c>
      <c r="AG134" s="34" t="n">
        <v>32836.5</v>
      </c>
      <c r="AH134" s="32" t="n">
        <v>25640</v>
      </c>
      <c r="AI134" s="33" t="n">
        <v>40455</v>
      </c>
      <c r="AJ134" s="33" t="n">
        <v>67354.5</v>
      </c>
      <c r="AK134" s="33" t="n">
        <v>93483.5</v>
      </c>
      <c r="AL134" s="33" t="n">
        <v>19960</v>
      </c>
      <c r="AM134" s="34" t="n">
        <v>32945.5</v>
      </c>
      <c r="AN134" s="32" t="n">
        <v>78545.5</v>
      </c>
      <c r="AO134" s="33" t="n">
        <v>121508</v>
      </c>
      <c r="AP134" s="33" t="n">
        <v>89309</v>
      </c>
      <c r="AQ134" s="33" t="n">
        <v>162481</v>
      </c>
      <c r="AR134" s="33" t="n">
        <v>38284.5</v>
      </c>
      <c r="AS134" s="34" t="n">
        <v>73378.5</v>
      </c>
    </row>
    <row r="135" customFormat="false" ht="15" hidden="false" customHeight="false" outlineLevel="0" collapsed="false">
      <c r="A135" s="27" t="n">
        <v>131</v>
      </c>
      <c r="B135" s="28" t="s">
        <v>186</v>
      </c>
      <c r="C135" s="29"/>
      <c r="D135" s="30" t="n">
        <v>157</v>
      </c>
      <c r="E135" s="31" t="n">
        <v>0.003812035</v>
      </c>
      <c r="F135" s="32" t="n">
        <v>8871.5</v>
      </c>
      <c r="G135" s="33" t="n">
        <v>13965</v>
      </c>
      <c r="H135" s="33" t="n">
        <v>13647</v>
      </c>
      <c r="I135" s="34" t="n">
        <v>17379</v>
      </c>
      <c r="J135" s="32" t="n">
        <v>6432</v>
      </c>
      <c r="K135" s="33" t="n">
        <v>8404.5</v>
      </c>
      <c r="L135" s="33" t="n">
        <v>5377</v>
      </c>
      <c r="M135" s="33" t="n">
        <v>7153.5</v>
      </c>
      <c r="N135" s="33" t="n">
        <v>12951</v>
      </c>
      <c r="O135" s="34" t="n">
        <v>15411.5</v>
      </c>
      <c r="P135" s="32" t="n">
        <v>8585.5</v>
      </c>
      <c r="Q135" s="33" t="n">
        <v>11681</v>
      </c>
      <c r="R135" s="33" t="n">
        <v>8531.5</v>
      </c>
      <c r="S135" s="33" t="n">
        <v>11083</v>
      </c>
      <c r="T135" s="33" t="n">
        <v>7055</v>
      </c>
      <c r="U135" s="34" t="n">
        <v>13702</v>
      </c>
      <c r="V135" s="32" t="n">
        <v>6042</v>
      </c>
      <c r="W135" s="33" t="n">
        <v>16189</v>
      </c>
      <c r="X135" s="33" t="n">
        <v>9334</v>
      </c>
      <c r="Y135" s="33" t="n">
        <v>10419</v>
      </c>
      <c r="Z135" s="33" t="n">
        <v>10998.5</v>
      </c>
      <c r="AA135" s="34" t="n">
        <v>16189.25</v>
      </c>
      <c r="AB135" s="32" t="n">
        <v>8357.5</v>
      </c>
      <c r="AC135" s="33" t="n">
        <v>12206.5</v>
      </c>
      <c r="AD135" s="33" t="n">
        <v>9855.25</v>
      </c>
      <c r="AE135" s="33" t="n">
        <v>15605.5</v>
      </c>
      <c r="AF135" s="33" t="n">
        <v>8134.5</v>
      </c>
      <c r="AG135" s="34" t="n">
        <v>16544</v>
      </c>
      <c r="AH135" s="32" t="n">
        <v>10618</v>
      </c>
      <c r="AI135" s="33" t="n">
        <v>4002</v>
      </c>
      <c r="AJ135" s="33" t="n">
        <v>5164.5</v>
      </c>
      <c r="AK135" s="33" t="n">
        <v>28454.5</v>
      </c>
      <c r="AL135" s="33" t="n">
        <v>15427.5</v>
      </c>
      <c r="AM135" s="34" t="n">
        <v>17747</v>
      </c>
      <c r="AN135" s="32" t="n">
        <v>40735.5</v>
      </c>
      <c r="AO135" s="33" t="n">
        <v>70440</v>
      </c>
      <c r="AP135" s="33" t="n">
        <v>54487.5</v>
      </c>
      <c r="AQ135" s="33" t="n">
        <v>64011.665</v>
      </c>
      <c r="AR135" s="33" t="n">
        <v>74264</v>
      </c>
      <c r="AS135" s="34" t="n">
        <v>74796.25</v>
      </c>
    </row>
    <row r="136" customFormat="false" ht="15" hidden="false" customHeight="false" outlineLevel="0" collapsed="false">
      <c r="A136" s="27" t="n">
        <v>132</v>
      </c>
      <c r="B136" s="28" t="s">
        <v>187</v>
      </c>
      <c r="C136" s="29"/>
      <c r="D136" s="30" t="n">
        <v>174</v>
      </c>
      <c r="E136" s="31" t="n">
        <v>0.004177245</v>
      </c>
      <c r="F136" s="32" t="n">
        <v>2904.5</v>
      </c>
      <c r="G136" s="33" t="n">
        <v>4680.5</v>
      </c>
      <c r="H136" s="33" t="n">
        <v>1980</v>
      </c>
      <c r="I136" s="34" t="n">
        <v>3831.5</v>
      </c>
      <c r="J136" s="32" t="n">
        <v>8062</v>
      </c>
      <c r="K136" s="33" t="n">
        <v>14370.25</v>
      </c>
      <c r="L136" s="33" t="n">
        <v>9280.5</v>
      </c>
      <c r="M136" s="33" t="n">
        <v>13688.5</v>
      </c>
      <c r="N136" s="33" t="n">
        <v>12716.5</v>
      </c>
      <c r="O136" s="34" t="n">
        <v>22743.75</v>
      </c>
      <c r="P136" s="32" t="n">
        <v>5855</v>
      </c>
      <c r="Q136" s="33" t="n">
        <v>10383.5</v>
      </c>
      <c r="R136" s="33" t="n">
        <v>5413</v>
      </c>
      <c r="S136" s="33" t="n">
        <v>7891</v>
      </c>
      <c r="T136" s="33" t="n">
        <v>4670</v>
      </c>
      <c r="U136" s="34" t="n">
        <v>8702</v>
      </c>
      <c r="V136" s="32" t="n">
        <v>4491.25</v>
      </c>
      <c r="W136" s="33" t="n">
        <v>6162</v>
      </c>
      <c r="X136" s="33" t="n">
        <v>3075</v>
      </c>
      <c r="Y136" s="33" t="n">
        <v>5901</v>
      </c>
      <c r="Z136" s="33" t="n">
        <v>6715</v>
      </c>
      <c r="AA136" s="34" t="n">
        <v>12455.5</v>
      </c>
      <c r="AB136" s="32" t="n">
        <v>1445.5</v>
      </c>
      <c r="AC136" s="33" t="n">
        <v>3558.5</v>
      </c>
      <c r="AD136" s="33" t="n">
        <v>3571.5</v>
      </c>
      <c r="AE136" s="33" t="n">
        <v>5122.5</v>
      </c>
      <c r="AF136" s="33" t="n">
        <v>3670</v>
      </c>
      <c r="AG136" s="34" t="n">
        <v>5965.5</v>
      </c>
      <c r="AH136" s="32" t="n">
        <v>878.5</v>
      </c>
      <c r="AI136" s="33" t="n">
        <v>653.5</v>
      </c>
      <c r="AJ136" s="33" t="n">
        <v>2561</v>
      </c>
      <c r="AK136" s="33" t="n">
        <v>5295.5</v>
      </c>
      <c r="AL136" s="33" t="n">
        <v>2139.5</v>
      </c>
      <c r="AM136" s="34" t="n">
        <v>4146.5</v>
      </c>
      <c r="AN136" s="32" t="n">
        <v>1982</v>
      </c>
      <c r="AO136" s="33" t="n">
        <v>3163</v>
      </c>
      <c r="AP136" s="33" t="n">
        <v>1372.5</v>
      </c>
      <c r="AQ136" s="33" t="n">
        <v>2648.5</v>
      </c>
      <c r="AR136" s="33" t="n">
        <v>3272</v>
      </c>
      <c r="AS136" s="34" t="n">
        <v>8030</v>
      </c>
    </row>
    <row r="137" customFormat="false" ht="15" hidden="false" customHeight="false" outlineLevel="0" collapsed="false">
      <c r="A137" s="27" t="n">
        <v>133</v>
      </c>
      <c r="B137" s="28" t="s">
        <v>188</v>
      </c>
      <c r="C137" s="29"/>
      <c r="D137" s="30" t="n">
        <v>217</v>
      </c>
      <c r="E137" s="31" t="n">
        <v>0.001541755</v>
      </c>
      <c r="F137" s="32" t="n">
        <v>10565</v>
      </c>
      <c r="G137" s="33" t="n">
        <v>14876</v>
      </c>
      <c r="H137" s="33" t="n">
        <v>13930.5</v>
      </c>
      <c r="I137" s="34" t="n">
        <v>15852.5</v>
      </c>
      <c r="J137" s="32" t="n">
        <v>17672.5</v>
      </c>
      <c r="K137" s="33" t="n">
        <v>20514.5</v>
      </c>
      <c r="L137" s="33" t="n">
        <v>23621</v>
      </c>
      <c r="M137" s="33" t="n">
        <v>35142</v>
      </c>
      <c r="N137" s="33" t="n">
        <v>38890.5</v>
      </c>
      <c r="O137" s="34" t="n">
        <v>50340.5</v>
      </c>
      <c r="P137" s="32" t="n">
        <v>17705</v>
      </c>
      <c r="Q137" s="33" t="n">
        <v>21592</v>
      </c>
      <c r="R137" s="33" t="n">
        <v>18558.5</v>
      </c>
      <c r="S137" s="33" t="n">
        <v>21455</v>
      </c>
      <c r="T137" s="33" t="n">
        <v>12406.5</v>
      </c>
      <c r="U137" s="34" t="n">
        <v>15782</v>
      </c>
      <c r="V137" s="32" t="n">
        <v>6533</v>
      </c>
      <c r="W137" s="33" t="n">
        <v>20960.5</v>
      </c>
      <c r="X137" s="33" t="n">
        <v>9666</v>
      </c>
      <c r="Y137" s="33" t="n">
        <v>13366.5</v>
      </c>
      <c r="Z137" s="33" t="n">
        <v>14307</v>
      </c>
      <c r="AA137" s="34" t="n">
        <v>25538</v>
      </c>
      <c r="AB137" s="32" t="n">
        <v>4467</v>
      </c>
      <c r="AC137" s="33" t="n">
        <v>9414</v>
      </c>
      <c r="AD137" s="33" t="n">
        <v>9566.5</v>
      </c>
      <c r="AE137" s="33" t="n">
        <v>12113</v>
      </c>
      <c r="AF137" s="33" t="n">
        <v>8850</v>
      </c>
      <c r="AG137" s="34" t="n">
        <v>12867</v>
      </c>
      <c r="AH137" s="32" t="n">
        <v>6525</v>
      </c>
      <c r="AI137" s="33" t="n">
        <v>2352.5</v>
      </c>
      <c r="AJ137" s="33" t="n">
        <v>4259.75</v>
      </c>
      <c r="AK137" s="33" t="n">
        <v>11483</v>
      </c>
      <c r="AL137" s="33" t="n">
        <v>11065</v>
      </c>
      <c r="AM137" s="34" t="n">
        <v>9965.5</v>
      </c>
      <c r="AN137" s="32" t="n">
        <v>11327</v>
      </c>
      <c r="AO137" s="33" t="n">
        <v>18008</v>
      </c>
      <c r="AP137" s="33" t="n">
        <v>15710.5</v>
      </c>
      <c r="AQ137" s="33" t="n">
        <v>22324.5</v>
      </c>
      <c r="AR137" s="33" t="n">
        <v>16945</v>
      </c>
      <c r="AS137" s="34" t="n">
        <v>20870</v>
      </c>
    </row>
    <row r="138" customFormat="false" ht="15" hidden="false" customHeight="false" outlineLevel="0" collapsed="false">
      <c r="A138" s="27" t="n">
        <v>134</v>
      </c>
      <c r="B138" s="28" t="s">
        <v>189</v>
      </c>
      <c r="C138" s="29"/>
      <c r="D138" s="30" t="n">
        <v>245</v>
      </c>
      <c r="E138" s="31" t="n">
        <v>0.00237181</v>
      </c>
      <c r="F138" s="32" t="n">
        <v>17372.5</v>
      </c>
      <c r="G138" s="33" t="n">
        <v>24100</v>
      </c>
      <c r="H138" s="33" t="n">
        <v>28585</v>
      </c>
      <c r="I138" s="34" t="n">
        <v>32662.5</v>
      </c>
      <c r="J138" s="32" t="n">
        <v>28362</v>
      </c>
      <c r="K138" s="33" t="n">
        <v>38433</v>
      </c>
      <c r="L138" s="33" t="n">
        <v>47009.5</v>
      </c>
      <c r="M138" s="33" t="n">
        <v>57641.5</v>
      </c>
      <c r="N138" s="33" t="n">
        <v>67674.5</v>
      </c>
      <c r="O138" s="34" t="n">
        <v>59693.5</v>
      </c>
      <c r="P138" s="32" t="n">
        <v>24893.5</v>
      </c>
      <c r="Q138" s="33" t="n">
        <v>42281</v>
      </c>
      <c r="R138" s="33" t="n">
        <v>26330.5</v>
      </c>
      <c r="S138" s="33" t="n">
        <v>52039</v>
      </c>
      <c r="T138" s="33" t="n">
        <v>25679.5</v>
      </c>
      <c r="U138" s="34" t="n">
        <v>42166.5</v>
      </c>
      <c r="V138" s="32" t="n">
        <v>25118</v>
      </c>
      <c r="W138" s="33" t="n">
        <v>22597.5</v>
      </c>
      <c r="X138" s="33" t="n">
        <v>17279</v>
      </c>
      <c r="Y138" s="33" t="n">
        <v>36455.5</v>
      </c>
      <c r="Z138" s="33" t="n">
        <v>36995.5</v>
      </c>
      <c r="AA138" s="34" t="n">
        <v>25408.5</v>
      </c>
      <c r="AB138" s="32" t="n">
        <v>14587.5</v>
      </c>
      <c r="AC138" s="33" t="n">
        <v>23192</v>
      </c>
      <c r="AD138" s="33" t="n">
        <v>18898.5</v>
      </c>
      <c r="AE138" s="33" t="n">
        <v>32469.5</v>
      </c>
      <c r="AF138" s="33" t="n">
        <v>23014.5</v>
      </c>
      <c r="AG138" s="34" t="n">
        <v>43919.5</v>
      </c>
      <c r="AH138" s="32" t="n">
        <v>13879.5</v>
      </c>
      <c r="AI138" s="33" t="n">
        <v>33111</v>
      </c>
      <c r="AJ138" s="33" t="n">
        <v>20509</v>
      </c>
      <c r="AK138" s="33" t="n">
        <v>35103</v>
      </c>
      <c r="AL138" s="33" t="n">
        <v>22059.5</v>
      </c>
      <c r="AM138" s="34" t="n">
        <v>10848.5</v>
      </c>
      <c r="AN138" s="32" t="n">
        <v>47322.5</v>
      </c>
      <c r="AO138" s="33" t="n">
        <v>78761</v>
      </c>
      <c r="AP138" s="33" t="n">
        <v>40520.5</v>
      </c>
      <c r="AQ138" s="33" t="n">
        <v>80054</v>
      </c>
      <c r="AR138" s="33" t="n">
        <v>66390</v>
      </c>
      <c r="AS138" s="34" t="n">
        <v>155983.5</v>
      </c>
    </row>
    <row r="139" customFormat="false" ht="15" hidden="false" customHeight="false" outlineLevel="0" collapsed="false">
      <c r="A139" s="27" t="n">
        <v>135</v>
      </c>
      <c r="B139" s="28" t="s">
        <v>190</v>
      </c>
      <c r="C139" s="29"/>
      <c r="D139" s="30" t="n">
        <v>196</v>
      </c>
      <c r="E139" s="31" t="n">
        <v>0.005535725</v>
      </c>
      <c r="F139" s="32" t="n">
        <v>62621</v>
      </c>
      <c r="G139" s="33" t="n">
        <v>114972.5</v>
      </c>
      <c r="H139" s="33" t="n">
        <v>74305.5</v>
      </c>
      <c r="I139" s="34" t="n">
        <v>117437.5</v>
      </c>
      <c r="J139" s="32" t="n">
        <v>59420</v>
      </c>
      <c r="K139" s="33" t="n">
        <v>96076.5</v>
      </c>
      <c r="L139" s="33" t="n">
        <v>67065.5</v>
      </c>
      <c r="M139" s="33" t="n">
        <v>110646</v>
      </c>
      <c r="N139" s="33" t="n">
        <v>106651</v>
      </c>
      <c r="O139" s="34" t="n">
        <v>153186</v>
      </c>
      <c r="P139" s="32" t="n">
        <v>59502.5</v>
      </c>
      <c r="Q139" s="33" t="n">
        <v>89923</v>
      </c>
      <c r="R139" s="33" t="n">
        <v>52785.5</v>
      </c>
      <c r="S139" s="33" t="n">
        <v>76563.5</v>
      </c>
      <c r="T139" s="33" t="n">
        <v>43360.5</v>
      </c>
      <c r="U139" s="34" t="n">
        <v>76639.75</v>
      </c>
      <c r="V139" s="32" t="n">
        <v>57994.5</v>
      </c>
      <c r="W139" s="33" t="n">
        <v>114196.5</v>
      </c>
      <c r="X139" s="33" t="n">
        <v>51152</v>
      </c>
      <c r="Y139" s="33" t="n">
        <v>65488.5</v>
      </c>
      <c r="Z139" s="33" t="n">
        <v>70267.5</v>
      </c>
      <c r="AA139" s="34" t="n">
        <v>119878</v>
      </c>
      <c r="AB139" s="32" t="n">
        <v>51101</v>
      </c>
      <c r="AC139" s="33" t="n">
        <v>73603.5</v>
      </c>
      <c r="AD139" s="33" t="n">
        <v>66961</v>
      </c>
      <c r="AE139" s="33" t="n">
        <v>103918.5</v>
      </c>
      <c r="AF139" s="33" t="n">
        <v>75907</v>
      </c>
      <c r="AG139" s="34" t="n">
        <v>114583</v>
      </c>
      <c r="AH139" s="32" t="n">
        <v>47879.5</v>
      </c>
      <c r="AI139" s="33" t="n">
        <v>78209</v>
      </c>
      <c r="AJ139" s="33" t="n">
        <v>97058.5</v>
      </c>
      <c r="AK139" s="33" t="n">
        <v>142420.5</v>
      </c>
      <c r="AL139" s="33" t="n">
        <v>97690.5</v>
      </c>
      <c r="AM139" s="34" t="n">
        <v>138637</v>
      </c>
      <c r="AN139" s="32" t="n">
        <v>179506</v>
      </c>
      <c r="AO139" s="33" t="n">
        <v>273208.5</v>
      </c>
      <c r="AP139" s="33" t="n">
        <v>130622</v>
      </c>
      <c r="AQ139" s="33" t="n">
        <v>304211.5</v>
      </c>
      <c r="AR139" s="33" t="n">
        <v>352871</v>
      </c>
      <c r="AS139" s="34" t="n">
        <v>370510.5</v>
      </c>
    </row>
    <row r="140" customFormat="false" ht="15" hidden="false" customHeight="false" outlineLevel="0" collapsed="false">
      <c r="A140" s="27" t="n">
        <v>136</v>
      </c>
      <c r="B140" s="28" t="s">
        <v>191</v>
      </c>
      <c r="C140" s="29"/>
      <c r="D140" s="30" t="n">
        <v>101</v>
      </c>
      <c r="E140" s="31" t="n">
        <v>0.00188887</v>
      </c>
      <c r="F140" s="32" t="n">
        <v>228197</v>
      </c>
      <c r="G140" s="33" t="n">
        <v>210562</v>
      </c>
      <c r="H140" s="33" t="n">
        <v>151827</v>
      </c>
      <c r="I140" s="34" t="n">
        <v>383606.25</v>
      </c>
      <c r="J140" s="32" t="n">
        <v>177184.5</v>
      </c>
      <c r="K140" s="33" t="n">
        <v>202409</v>
      </c>
      <c r="L140" s="33" t="n">
        <v>211791</v>
      </c>
      <c r="M140" s="33" t="n">
        <v>251749</v>
      </c>
      <c r="N140" s="33" t="n">
        <v>244248</v>
      </c>
      <c r="O140" s="34" t="n">
        <v>251558</v>
      </c>
      <c r="P140" s="32" t="n">
        <v>230045</v>
      </c>
      <c r="Q140" s="33" t="n">
        <v>219713</v>
      </c>
      <c r="R140" s="33" t="n">
        <v>223431</v>
      </c>
      <c r="S140" s="33" t="n">
        <v>296033.5</v>
      </c>
      <c r="T140" s="33" t="n">
        <v>204053.5</v>
      </c>
      <c r="U140" s="34" t="n">
        <v>290546.5</v>
      </c>
      <c r="V140" s="32" t="n">
        <v>249277.5</v>
      </c>
      <c r="W140" s="33" t="n">
        <v>365718.5</v>
      </c>
      <c r="X140" s="33" t="n">
        <v>203764</v>
      </c>
      <c r="Y140" s="33" t="n">
        <v>278952</v>
      </c>
      <c r="Z140" s="33" t="n">
        <v>278693.5</v>
      </c>
      <c r="AA140" s="34" t="n">
        <v>408103</v>
      </c>
      <c r="AB140" s="32" t="n">
        <v>89297</v>
      </c>
      <c r="AC140" s="33" t="n">
        <v>285770</v>
      </c>
      <c r="AD140" s="33" t="n">
        <v>102273.75</v>
      </c>
      <c r="AE140" s="33" t="n">
        <v>391051</v>
      </c>
      <c r="AF140" s="33" t="n">
        <v>241551.25</v>
      </c>
      <c r="AG140" s="34" t="n">
        <v>361099</v>
      </c>
      <c r="AH140" s="32" t="n">
        <v>267632</v>
      </c>
      <c r="AI140" s="33" t="n">
        <v>425075</v>
      </c>
      <c r="AJ140" s="33" t="n">
        <v>33549.5</v>
      </c>
      <c r="AK140" s="33" t="n">
        <v>359621</v>
      </c>
      <c r="AL140" s="33" t="n">
        <v>188916</v>
      </c>
      <c r="AM140" s="34" t="n">
        <v>533167</v>
      </c>
      <c r="AN140" s="32" t="n">
        <v>600735.5</v>
      </c>
      <c r="AO140" s="33" t="n">
        <v>705659</v>
      </c>
      <c r="AP140" s="33" t="n">
        <v>657813.75</v>
      </c>
      <c r="AQ140" s="33" t="n">
        <v>758616</v>
      </c>
      <c r="AR140" s="33" t="n">
        <v>466940</v>
      </c>
      <c r="AS140" s="34" t="n">
        <v>515646.5</v>
      </c>
    </row>
    <row r="141" customFormat="false" ht="15" hidden="false" customHeight="false" outlineLevel="0" collapsed="false">
      <c r="A141" s="27" t="n">
        <v>137</v>
      </c>
      <c r="B141" s="28" t="s">
        <v>192</v>
      </c>
      <c r="C141" s="29"/>
      <c r="D141" s="30" t="n">
        <v>112</v>
      </c>
      <c r="E141" s="31" t="n">
        <v>0.0011164955</v>
      </c>
      <c r="F141" s="32" t="n">
        <v>3928.5</v>
      </c>
      <c r="G141" s="33" t="n">
        <v>7878</v>
      </c>
      <c r="H141" s="33" t="n">
        <v>5463</v>
      </c>
      <c r="I141" s="34" t="n">
        <v>10708</v>
      </c>
      <c r="J141" s="32" t="n">
        <v>7378.5</v>
      </c>
      <c r="K141" s="33" t="n">
        <v>14147.5</v>
      </c>
      <c r="L141" s="33" t="n">
        <v>10557.5</v>
      </c>
      <c r="M141" s="33" t="n">
        <v>16392</v>
      </c>
      <c r="N141" s="33" t="n">
        <v>13129</v>
      </c>
      <c r="O141" s="34" t="n">
        <v>20537</v>
      </c>
      <c r="P141" s="32" t="n">
        <v>8110</v>
      </c>
      <c r="Q141" s="33" t="n">
        <v>17946</v>
      </c>
      <c r="R141" s="33" t="n">
        <v>7646</v>
      </c>
      <c r="S141" s="33" t="n">
        <v>9874.5</v>
      </c>
      <c r="T141" s="33" t="n">
        <v>5141.5</v>
      </c>
      <c r="U141" s="34" t="n">
        <v>11468</v>
      </c>
      <c r="V141" s="32" t="n">
        <v>4357</v>
      </c>
      <c r="W141" s="33" t="n">
        <v>10139</v>
      </c>
      <c r="X141" s="33" t="n">
        <v>4810</v>
      </c>
      <c r="Y141" s="33" t="n">
        <v>8129.5</v>
      </c>
      <c r="Z141" s="33" t="n">
        <v>9217.5</v>
      </c>
      <c r="AA141" s="34" t="n">
        <v>14368.5</v>
      </c>
      <c r="AB141" s="32" t="n">
        <v>2890.5</v>
      </c>
      <c r="AC141" s="33" t="n">
        <v>4909.5</v>
      </c>
      <c r="AD141" s="33" t="n">
        <v>6296</v>
      </c>
      <c r="AE141" s="33" t="n">
        <v>8976.5</v>
      </c>
      <c r="AF141" s="33" t="n">
        <v>6958</v>
      </c>
      <c r="AG141" s="34" t="n">
        <v>8263</v>
      </c>
      <c r="AH141" s="32" t="n">
        <v>3006</v>
      </c>
      <c r="AI141" s="33" t="n">
        <v>2667.5</v>
      </c>
      <c r="AJ141" s="33" t="n">
        <v>6346.5</v>
      </c>
      <c r="AK141" s="33" t="n">
        <v>11189.5</v>
      </c>
      <c r="AL141" s="33" t="n">
        <v>5446.75</v>
      </c>
      <c r="AM141" s="34" t="n">
        <v>8814</v>
      </c>
      <c r="AN141" s="32" t="n">
        <v>10116.5</v>
      </c>
      <c r="AO141" s="33" t="n">
        <v>16839.5</v>
      </c>
      <c r="AP141" s="33" t="n">
        <v>8009</v>
      </c>
      <c r="AQ141" s="33" t="n">
        <v>17164.5</v>
      </c>
      <c r="AR141" s="33" t="n">
        <v>6662</v>
      </c>
      <c r="AS141" s="34" t="n">
        <v>33318.5</v>
      </c>
    </row>
    <row r="142" customFormat="false" ht="15" hidden="false" customHeight="false" outlineLevel="0" collapsed="false">
      <c r="A142" s="27" t="n">
        <v>138</v>
      </c>
      <c r="B142" s="28" t="s">
        <v>193</v>
      </c>
      <c r="C142" s="29"/>
      <c r="D142" s="30" t="n">
        <v>103</v>
      </c>
      <c r="E142" s="31" t="n">
        <v>0.0003403005</v>
      </c>
      <c r="F142" s="32" t="n">
        <v>18949</v>
      </c>
      <c r="G142" s="33" t="n">
        <v>19898.5</v>
      </c>
      <c r="H142" s="33" t="n">
        <v>17536</v>
      </c>
      <c r="I142" s="34" t="n">
        <v>21771.5</v>
      </c>
      <c r="J142" s="32" t="n">
        <v>20277</v>
      </c>
      <c r="K142" s="33" t="n">
        <v>43063.5</v>
      </c>
      <c r="L142" s="33" t="n">
        <v>23188</v>
      </c>
      <c r="M142" s="33" t="n">
        <v>42849</v>
      </c>
      <c r="N142" s="33" t="n">
        <v>49290.5</v>
      </c>
      <c r="O142" s="34" t="n">
        <v>94066</v>
      </c>
      <c r="P142" s="32" t="n">
        <v>7395</v>
      </c>
      <c r="Q142" s="33" t="n">
        <v>33760</v>
      </c>
      <c r="R142" s="33" t="n">
        <v>11126</v>
      </c>
      <c r="S142" s="33" t="n">
        <v>17235.5</v>
      </c>
      <c r="T142" s="33" t="n">
        <v>8433.5</v>
      </c>
      <c r="U142" s="34" t="n">
        <v>15948.5</v>
      </c>
      <c r="V142" s="32" t="n">
        <v>9408.5</v>
      </c>
      <c r="W142" s="33" t="n">
        <v>23207</v>
      </c>
      <c r="X142" s="33" t="n">
        <v>10006</v>
      </c>
      <c r="Y142" s="33" t="n">
        <v>14077.5</v>
      </c>
      <c r="Z142" s="33" t="n">
        <v>15674</v>
      </c>
      <c r="AA142" s="34" t="n">
        <v>23679</v>
      </c>
      <c r="AB142" s="32" t="n">
        <v>9311</v>
      </c>
      <c r="AC142" s="33" t="n">
        <v>13913</v>
      </c>
      <c r="AD142" s="33" t="n">
        <v>12113.5</v>
      </c>
      <c r="AE142" s="33" t="n">
        <v>16157</v>
      </c>
      <c r="AF142" s="33" t="n">
        <v>12342.5</v>
      </c>
      <c r="AG142" s="34" t="n">
        <v>27806.25</v>
      </c>
      <c r="AH142" s="32" t="n">
        <v>16022.25</v>
      </c>
      <c r="AI142" s="33" t="n">
        <v>19216.5</v>
      </c>
      <c r="AJ142" s="33" t="n">
        <v>22269.5</v>
      </c>
      <c r="AK142" s="33" t="n">
        <v>38621.5</v>
      </c>
      <c r="AL142" s="33" t="n">
        <v>21576</v>
      </c>
      <c r="AM142" s="34" t="n">
        <v>33644</v>
      </c>
      <c r="AN142" s="32" t="n">
        <v>63091.5</v>
      </c>
      <c r="AO142" s="33" t="n">
        <v>218551.5</v>
      </c>
      <c r="AP142" s="33" t="n">
        <v>55934.5</v>
      </c>
      <c r="AQ142" s="33" t="n">
        <v>83603.5</v>
      </c>
      <c r="AR142" s="33" t="n">
        <v>1078661</v>
      </c>
      <c r="AS142" s="34" t="n">
        <v>392481.5</v>
      </c>
    </row>
    <row r="143" customFormat="false" ht="15" hidden="false" customHeight="false" outlineLevel="0" collapsed="false">
      <c r="A143" s="27" t="n">
        <v>139</v>
      </c>
      <c r="B143" s="28" t="s">
        <v>194</v>
      </c>
      <c r="C143" s="29"/>
      <c r="D143" s="30" t="n">
        <v>131</v>
      </c>
      <c r="E143" s="31" t="n">
        <v>0.008722075</v>
      </c>
      <c r="F143" s="32" t="n">
        <v>46677</v>
      </c>
      <c r="G143" s="33" t="n">
        <v>74613.5</v>
      </c>
      <c r="H143" s="33" t="n">
        <v>52426.5</v>
      </c>
      <c r="I143" s="34" t="n">
        <v>68653</v>
      </c>
      <c r="J143" s="32" t="n">
        <v>110369</v>
      </c>
      <c r="K143" s="33" t="n">
        <v>206495.5</v>
      </c>
      <c r="L143" s="33" t="n">
        <v>171769.5</v>
      </c>
      <c r="M143" s="33" t="n">
        <v>293876.5</v>
      </c>
      <c r="N143" s="33" t="n">
        <v>234916.5</v>
      </c>
      <c r="O143" s="34" t="n">
        <v>336984.5</v>
      </c>
      <c r="P143" s="32" t="n">
        <v>90844.25</v>
      </c>
      <c r="Q143" s="33" t="n">
        <v>177465.5</v>
      </c>
      <c r="R143" s="33" t="n">
        <v>66635.75</v>
      </c>
      <c r="S143" s="33" t="n">
        <v>127257.35</v>
      </c>
      <c r="T143" s="33" t="n">
        <v>68358</v>
      </c>
      <c r="U143" s="34" t="n">
        <v>104254</v>
      </c>
      <c r="V143" s="32" t="n">
        <v>69898.5</v>
      </c>
      <c r="W143" s="33" t="n">
        <v>114945</v>
      </c>
      <c r="X143" s="33" t="n">
        <v>52307.5</v>
      </c>
      <c r="Y143" s="33" t="n">
        <v>75031</v>
      </c>
      <c r="Z143" s="33" t="n">
        <v>100469</v>
      </c>
      <c r="AA143" s="34" t="n">
        <v>139512.25</v>
      </c>
      <c r="AB143" s="32" t="n">
        <v>30102</v>
      </c>
      <c r="AC143" s="33" t="n">
        <v>47941</v>
      </c>
      <c r="AD143" s="33" t="n">
        <v>51324.25</v>
      </c>
      <c r="AE143" s="33" t="n">
        <v>87213</v>
      </c>
      <c r="AF143" s="33" t="n">
        <v>62367</v>
      </c>
      <c r="AG143" s="34" t="n">
        <v>115130.5</v>
      </c>
      <c r="AH143" s="32" t="n">
        <v>29194.5</v>
      </c>
      <c r="AI143" s="33" t="n">
        <v>40572.75</v>
      </c>
      <c r="AJ143" s="33" t="n">
        <v>53255</v>
      </c>
      <c r="AK143" s="33" t="n">
        <v>98352</v>
      </c>
      <c r="AL143" s="33" t="n">
        <v>51528.5</v>
      </c>
      <c r="AM143" s="34" t="n">
        <v>57330</v>
      </c>
      <c r="AN143" s="32" t="n">
        <v>95373</v>
      </c>
      <c r="AO143" s="33" t="n">
        <v>107126</v>
      </c>
      <c r="AP143" s="33" t="n">
        <v>85639</v>
      </c>
      <c r="AQ143" s="33" t="n">
        <v>199578.5</v>
      </c>
      <c r="AR143" s="33" t="n">
        <v>136080.5</v>
      </c>
      <c r="AS143" s="34" t="n">
        <v>312133.5</v>
      </c>
    </row>
    <row r="144" customFormat="false" ht="15" hidden="false" customHeight="false" outlineLevel="0" collapsed="false">
      <c r="A144" s="27" t="n">
        <v>140</v>
      </c>
      <c r="B144" s="28" t="s">
        <v>195</v>
      </c>
      <c r="C144" s="29"/>
      <c r="D144" s="30" t="n">
        <v>175</v>
      </c>
      <c r="E144" s="31" t="n">
        <v>0.03072405</v>
      </c>
      <c r="F144" s="32" t="n">
        <v>6388.5</v>
      </c>
      <c r="G144" s="33" t="n">
        <v>10884.5</v>
      </c>
      <c r="H144" s="33" t="n">
        <v>7037.5</v>
      </c>
      <c r="I144" s="34" t="n">
        <v>11841</v>
      </c>
      <c r="J144" s="32" t="n">
        <v>20293.5</v>
      </c>
      <c r="K144" s="33" t="n">
        <v>41273</v>
      </c>
      <c r="L144" s="33" t="n">
        <v>34897</v>
      </c>
      <c r="M144" s="33" t="n">
        <v>61805</v>
      </c>
      <c r="N144" s="33" t="n">
        <v>47550.5</v>
      </c>
      <c r="O144" s="34" t="n">
        <v>67662</v>
      </c>
      <c r="P144" s="32" t="n">
        <v>16362.25</v>
      </c>
      <c r="Q144" s="33" t="n">
        <v>28677.5</v>
      </c>
      <c r="R144" s="33" t="n">
        <v>12608.25</v>
      </c>
      <c r="S144" s="33" t="n">
        <v>23375.335</v>
      </c>
      <c r="T144" s="33" t="n">
        <v>10376.25</v>
      </c>
      <c r="U144" s="34" t="n">
        <v>17742</v>
      </c>
      <c r="V144" s="32" t="n">
        <v>11185</v>
      </c>
      <c r="W144" s="33" t="n">
        <v>19827.5</v>
      </c>
      <c r="X144" s="33" t="n">
        <v>9370.5</v>
      </c>
      <c r="Y144" s="33" t="n">
        <v>12271</v>
      </c>
      <c r="Z144" s="33" t="n">
        <v>15801</v>
      </c>
      <c r="AA144" s="34" t="n">
        <v>25655</v>
      </c>
      <c r="AB144" s="32" t="n">
        <v>3379</v>
      </c>
      <c r="AC144" s="33" t="n">
        <v>6176.5</v>
      </c>
      <c r="AD144" s="33" t="n">
        <v>6851.25</v>
      </c>
      <c r="AE144" s="33" t="n">
        <v>13767</v>
      </c>
      <c r="AF144" s="33" t="n">
        <v>6775.5</v>
      </c>
      <c r="AG144" s="34" t="n">
        <v>12635.5</v>
      </c>
      <c r="AH144" s="32" t="n">
        <v>2713.5</v>
      </c>
      <c r="AI144" s="33" t="n">
        <v>1876.25</v>
      </c>
      <c r="AJ144" s="33" t="n">
        <v>5709</v>
      </c>
      <c r="AK144" s="33" t="n">
        <v>11319.5</v>
      </c>
      <c r="AL144" s="33" t="n">
        <v>4308.5</v>
      </c>
      <c r="AM144" s="34" t="n">
        <v>8394</v>
      </c>
      <c r="AN144" s="32" t="n">
        <v>6862.5</v>
      </c>
      <c r="AO144" s="33" t="n">
        <v>12518.5</v>
      </c>
      <c r="AP144" s="33" t="n">
        <v>5759.5</v>
      </c>
      <c r="AQ144" s="33" t="n">
        <v>9600.5</v>
      </c>
      <c r="AR144" s="33" t="n">
        <v>7556</v>
      </c>
      <c r="AS144" s="34" t="n">
        <v>29814</v>
      </c>
    </row>
    <row r="145" customFormat="false" ht="15" hidden="false" customHeight="false" outlineLevel="0" collapsed="false">
      <c r="A145" s="27" t="n">
        <v>141</v>
      </c>
      <c r="B145" s="28" t="s">
        <v>196</v>
      </c>
      <c r="C145" s="29"/>
      <c r="D145" s="30" t="n">
        <v>117</v>
      </c>
      <c r="E145" s="31" t="n">
        <v>0.000574409</v>
      </c>
      <c r="F145" s="32" t="n">
        <v>46407</v>
      </c>
      <c r="G145" s="33" t="n">
        <v>87400.5</v>
      </c>
      <c r="H145" s="33" t="n">
        <v>61036.5</v>
      </c>
      <c r="I145" s="34" t="n">
        <v>90124</v>
      </c>
      <c r="J145" s="32" t="n">
        <v>65613.75</v>
      </c>
      <c r="K145" s="33" t="n">
        <v>103082.75</v>
      </c>
      <c r="L145" s="33" t="n">
        <v>75824.5</v>
      </c>
      <c r="M145" s="33" t="n">
        <v>120657</v>
      </c>
      <c r="N145" s="33" t="n">
        <v>137967.5</v>
      </c>
      <c r="O145" s="34" t="n">
        <v>185261</v>
      </c>
      <c r="P145" s="32" t="n">
        <v>39801</v>
      </c>
      <c r="Q145" s="33" t="n">
        <v>84545</v>
      </c>
      <c r="R145" s="33" t="n">
        <v>22988.5</v>
      </c>
      <c r="S145" s="33" t="n">
        <v>86803.5</v>
      </c>
      <c r="T145" s="33" t="n">
        <v>46995.5</v>
      </c>
      <c r="U145" s="34" t="n">
        <v>41987.5</v>
      </c>
      <c r="V145" s="32" t="n">
        <v>39689.5</v>
      </c>
      <c r="W145" s="33" t="n">
        <v>106281</v>
      </c>
      <c r="X145" s="33" t="n">
        <v>25927</v>
      </c>
      <c r="Y145" s="33" t="n">
        <v>65061</v>
      </c>
      <c r="Z145" s="33" t="n">
        <v>75740.5</v>
      </c>
      <c r="AA145" s="34" t="n">
        <v>116777.5</v>
      </c>
      <c r="AB145" s="32" t="n">
        <v>37319</v>
      </c>
      <c r="AC145" s="33" t="n">
        <v>66571.5</v>
      </c>
      <c r="AD145" s="33" t="n">
        <v>71028</v>
      </c>
      <c r="AE145" s="33" t="n">
        <v>109885.5</v>
      </c>
      <c r="AF145" s="33" t="n">
        <v>62559.5</v>
      </c>
      <c r="AG145" s="34" t="n">
        <v>77679</v>
      </c>
      <c r="AH145" s="32" t="n">
        <v>35760.5</v>
      </c>
      <c r="AI145" s="33" t="n">
        <v>85867</v>
      </c>
      <c r="AJ145" s="33" t="n">
        <v>56678.5</v>
      </c>
      <c r="AK145" s="33" t="n">
        <v>170067</v>
      </c>
      <c r="AL145" s="33" t="n">
        <v>68572.5</v>
      </c>
      <c r="AM145" s="34" t="n">
        <v>111685.5</v>
      </c>
      <c r="AN145" s="32" t="n">
        <v>292720</v>
      </c>
      <c r="AO145" s="33" t="n">
        <v>402901.5</v>
      </c>
      <c r="AP145" s="33" t="n">
        <v>233526.5</v>
      </c>
      <c r="AQ145" s="33" t="n">
        <v>412499</v>
      </c>
      <c r="AR145" s="33" t="n">
        <v>478133</v>
      </c>
      <c r="AS145" s="34" t="n">
        <v>769336</v>
      </c>
    </row>
    <row r="146" customFormat="false" ht="15" hidden="false" customHeight="false" outlineLevel="0" collapsed="false">
      <c r="A146" s="27" t="n">
        <v>142</v>
      </c>
      <c r="B146" s="28" t="s">
        <v>197</v>
      </c>
      <c r="C146" s="29"/>
      <c r="D146" s="30" t="n">
        <v>131</v>
      </c>
      <c r="E146" s="31" t="n">
        <v>0.001187458</v>
      </c>
      <c r="F146" s="32" t="n">
        <v>31296.5</v>
      </c>
      <c r="G146" s="33" t="n">
        <v>32143</v>
      </c>
      <c r="H146" s="33" t="n">
        <v>40366</v>
      </c>
      <c r="I146" s="34" t="n">
        <v>68646</v>
      </c>
      <c r="J146" s="32" t="n">
        <v>55013</v>
      </c>
      <c r="K146" s="33" t="n">
        <v>73182.25</v>
      </c>
      <c r="L146" s="33" t="n">
        <v>43144</v>
      </c>
      <c r="M146" s="33" t="n">
        <v>104436</v>
      </c>
      <c r="N146" s="33" t="n">
        <v>98897.5</v>
      </c>
      <c r="O146" s="34" t="n">
        <v>102427</v>
      </c>
      <c r="P146" s="32" t="n">
        <v>44622.5</v>
      </c>
      <c r="Q146" s="33" t="n">
        <v>76260</v>
      </c>
      <c r="R146" s="33" t="n">
        <v>49877</v>
      </c>
      <c r="S146" s="33" t="n">
        <v>62482.5</v>
      </c>
      <c r="T146" s="33" t="n">
        <v>35775.5</v>
      </c>
      <c r="U146" s="34" t="n">
        <v>63288</v>
      </c>
      <c r="V146" s="32" t="n">
        <v>32617.5</v>
      </c>
      <c r="W146" s="33" t="n">
        <v>40528</v>
      </c>
      <c r="X146" s="33" t="n">
        <v>38717.5</v>
      </c>
      <c r="Y146" s="33" t="n">
        <v>51033.5</v>
      </c>
      <c r="Z146" s="33" t="n">
        <v>64129.5</v>
      </c>
      <c r="AA146" s="34" t="n">
        <v>99215</v>
      </c>
      <c r="AB146" s="32" t="n">
        <v>14321</v>
      </c>
      <c r="AC146" s="33" t="n">
        <v>40152</v>
      </c>
      <c r="AD146" s="33" t="n">
        <v>33057</v>
      </c>
      <c r="AE146" s="33" t="n">
        <v>70556.5</v>
      </c>
      <c r="AF146" s="33" t="n">
        <v>49249.5</v>
      </c>
      <c r="AG146" s="34" t="n">
        <v>65728.5</v>
      </c>
      <c r="AH146" s="32" t="n">
        <v>30132</v>
      </c>
      <c r="AI146" s="33" t="n">
        <v>36542.5</v>
      </c>
      <c r="AJ146" s="33" t="n">
        <v>49803.5</v>
      </c>
      <c r="AK146" s="33" t="n">
        <v>51480.5</v>
      </c>
      <c r="AL146" s="33" t="n">
        <v>37443</v>
      </c>
      <c r="AM146" s="34" t="n">
        <v>79846.5</v>
      </c>
      <c r="AN146" s="32" t="n">
        <v>57574.5</v>
      </c>
      <c r="AO146" s="33" t="n">
        <v>100635</v>
      </c>
      <c r="AP146" s="33" t="n">
        <v>50937.5</v>
      </c>
      <c r="AQ146" s="33" t="n">
        <v>88039.5</v>
      </c>
      <c r="AR146" s="33" t="n">
        <v>101842.5</v>
      </c>
      <c r="AS146" s="34" t="n">
        <v>152373.5</v>
      </c>
    </row>
    <row r="147" customFormat="false" ht="15" hidden="false" customHeight="false" outlineLevel="0" collapsed="false">
      <c r="A147" s="27" t="n">
        <v>143</v>
      </c>
      <c r="B147" s="28" t="s">
        <v>198</v>
      </c>
      <c r="C147" s="29"/>
      <c r="D147" s="30" t="n">
        <v>143</v>
      </c>
      <c r="E147" s="31" t="n">
        <v>0.000115238</v>
      </c>
      <c r="F147" s="32" t="n">
        <v>64744.75</v>
      </c>
      <c r="G147" s="33" t="n">
        <v>107488</v>
      </c>
      <c r="H147" s="33" t="n">
        <v>52180.5</v>
      </c>
      <c r="I147" s="34" t="n">
        <v>107888</v>
      </c>
      <c r="J147" s="32" t="n">
        <v>220182</v>
      </c>
      <c r="K147" s="33" t="n">
        <v>318885.5</v>
      </c>
      <c r="L147" s="33" t="n">
        <v>260135</v>
      </c>
      <c r="M147" s="33" t="n">
        <v>291799</v>
      </c>
      <c r="N147" s="33" t="n">
        <v>327656</v>
      </c>
      <c r="O147" s="34" t="n">
        <v>839327</v>
      </c>
      <c r="P147" s="32" t="n">
        <v>156294</v>
      </c>
      <c r="Q147" s="33" t="n">
        <v>259485</v>
      </c>
      <c r="R147" s="33" t="n">
        <v>126109.25</v>
      </c>
      <c r="S147" s="33" t="n">
        <v>209429.5</v>
      </c>
      <c r="T147" s="33" t="n">
        <v>126844.5</v>
      </c>
      <c r="U147" s="34" t="n">
        <v>215334</v>
      </c>
      <c r="V147" s="32" t="n">
        <v>111727.5</v>
      </c>
      <c r="W147" s="33" t="n">
        <v>113661</v>
      </c>
      <c r="X147" s="33" t="n">
        <v>81651.5</v>
      </c>
      <c r="Y147" s="33" t="n">
        <v>127259.75</v>
      </c>
      <c r="Z147" s="33" t="n">
        <v>159726.5</v>
      </c>
      <c r="AA147" s="34" t="n">
        <v>191852.75</v>
      </c>
      <c r="AB147" s="32" t="n">
        <v>35700</v>
      </c>
      <c r="AC147" s="33" t="n">
        <v>57995.5</v>
      </c>
      <c r="AD147" s="33" t="n">
        <v>96178.5</v>
      </c>
      <c r="AE147" s="33" t="n">
        <v>140626</v>
      </c>
      <c r="AF147" s="33" t="n">
        <v>78119.75</v>
      </c>
      <c r="AG147" s="34" t="n">
        <v>121843</v>
      </c>
      <c r="AH147" s="32" t="n">
        <v>15835.5</v>
      </c>
      <c r="AI147" s="33" t="n">
        <v>40724.5</v>
      </c>
      <c r="AJ147" s="33" t="n">
        <v>43885.5</v>
      </c>
      <c r="AK147" s="33" t="n">
        <v>86440.5</v>
      </c>
      <c r="AL147" s="33" t="n">
        <v>41092</v>
      </c>
      <c r="AM147" s="34" t="n">
        <v>76576.5</v>
      </c>
      <c r="AN147" s="32" t="n">
        <v>37412</v>
      </c>
      <c r="AO147" s="33" t="n">
        <v>61677</v>
      </c>
      <c r="AP147" s="33" t="n">
        <v>19686</v>
      </c>
      <c r="AQ147" s="33" t="n">
        <v>31089.5</v>
      </c>
      <c r="AR147" s="33" t="n">
        <v>72808</v>
      </c>
      <c r="AS147" s="34" t="n">
        <v>116019.5</v>
      </c>
    </row>
    <row r="148" customFormat="false" ht="15" hidden="false" customHeight="false" outlineLevel="0" collapsed="false">
      <c r="A148" s="27" t="n">
        <v>144</v>
      </c>
      <c r="B148" s="28" t="s">
        <v>199</v>
      </c>
      <c r="C148" s="29"/>
      <c r="D148" s="30" t="n">
        <v>117</v>
      </c>
      <c r="E148" s="31" t="n">
        <v>0.00148056</v>
      </c>
      <c r="F148" s="32" t="n">
        <v>52343</v>
      </c>
      <c r="G148" s="33" t="n">
        <v>70092.5</v>
      </c>
      <c r="H148" s="33" t="n">
        <v>19446.5</v>
      </c>
      <c r="I148" s="34" t="n">
        <v>68900</v>
      </c>
      <c r="J148" s="32" t="n">
        <v>25260</v>
      </c>
      <c r="K148" s="33" t="n">
        <v>44052.5</v>
      </c>
      <c r="L148" s="33" t="n">
        <v>36826.5</v>
      </c>
      <c r="M148" s="33" t="n">
        <v>29411.5</v>
      </c>
      <c r="N148" s="33" t="n">
        <v>15589</v>
      </c>
      <c r="O148" s="34" t="n">
        <v>102823</v>
      </c>
      <c r="P148" s="32" t="n">
        <v>13696.5</v>
      </c>
      <c r="Q148" s="33" t="n">
        <v>52152.5</v>
      </c>
      <c r="R148" s="33" t="n">
        <v>31209.5</v>
      </c>
      <c r="S148" s="33" t="n">
        <v>6406</v>
      </c>
      <c r="T148" s="33" t="n">
        <v>21846</v>
      </c>
      <c r="U148" s="34" t="n">
        <v>36803</v>
      </c>
      <c r="V148" s="32" t="n">
        <v>25882</v>
      </c>
      <c r="W148" s="33" t="n">
        <v>57302</v>
      </c>
      <c r="X148" s="33" t="n">
        <v>24206.5</v>
      </c>
      <c r="Y148" s="33" t="n">
        <v>35042.5</v>
      </c>
      <c r="Z148" s="33" t="n">
        <v>42056</v>
      </c>
      <c r="AA148" s="34" t="n">
        <v>70227</v>
      </c>
      <c r="AB148" s="32" t="n">
        <v>18522.5</v>
      </c>
      <c r="AC148" s="33" t="n">
        <v>40414</v>
      </c>
      <c r="AD148" s="33" t="n">
        <v>42420.5</v>
      </c>
      <c r="AE148" s="33" t="n">
        <v>34969.75</v>
      </c>
      <c r="AF148" s="33" t="n">
        <v>41761.5</v>
      </c>
      <c r="AG148" s="34" t="n">
        <v>118340</v>
      </c>
      <c r="AH148" s="32" t="n">
        <v>31296.5</v>
      </c>
      <c r="AI148" s="33" t="n">
        <v>63474</v>
      </c>
      <c r="AJ148" s="33" t="n">
        <v>57538.5</v>
      </c>
      <c r="AK148" s="33" t="n">
        <v>124539</v>
      </c>
      <c r="AL148" s="33" t="n">
        <v>54111.75</v>
      </c>
      <c r="AM148" s="34" t="n">
        <v>76356</v>
      </c>
      <c r="AN148" s="32" t="n">
        <v>114440.5</v>
      </c>
      <c r="AO148" s="33" t="n">
        <v>191023.35</v>
      </c>
      <c r="AP148" s="33" t="n">
        <v>316508.5</v>
      </c>
      <c r="AQ148" s="33" t="n">
        <v>235479</v>
      </c>
      <c r="AR148" s="33" t="n">
        <v>496790</v>
      </c>
      <c r="AS148" s="34" t="n">
        <v>705400</v>
      </c>
    </row>
    <row r="149" customFormat="false" ht="15" hidden="false" customHeight="false" outlineLevel="0" collapsed="false">
      <c r="A149" s="27" t="n">
        <v>145</v>
      </c>
      <c r="B149" s="28" t="s">
        <v>200</v>
      </c>
      <c r="C149" s="29"/>
      <c r="D149" s="30" t="n">
        <v>245</v>
      </c>
      <c r="E149" s="31" t="n">
        <v>0.003944625</v>
      </c>
      <c r="F149" s="32" t="n">
        <v>11229</v>
      </c>
      <c r="G149" s="33" t="n">
        <v>18905.5</v>
      </c>
      <c r="H149" s="33" t="n">
        <v>9193</v>
      </c>
      <c r="I149" s="34" t="n">
        <v>17749</v>
      </c>
      <c r="J149" s="32" t="n">
        <v>35815</v>
      </c>
      <c r="K149" s="33" t="n">
        <v>49289.5</v>
      </c>
      <c r="L149" s="33" t="n">
        <v>51548.5</v>
      </c>
      <c r="M149" s="33" t="n">
        <v>51263.5</v>
      </c>
      <c r="N149" s="33" t="n">
        <v>36524.5</v>
      </c>
      <c r="O149" s="34" t="n">
        <v>56983</v>
      </c>
      <c r="P149" s="32" t="n">
        <v>25442</v>
      </c>
      <c r="Q149" s="33" t="n">
        <v>35383.5</v>
      </c>
      <c r="R149" s="33" t="n">
        <v>28163.5</v>
      </c>
      <c r="S149" s="33" t="n">
        <v>33367</v>
      </c>
      <c r="T149" s="33" t="n">
        <v>26080.5</v>
      </c>
      <c r="U149" s="34" t="n">
        <v>38660.5</v>
      </c>
      <c r="V149" s="32" t="n">
        <v>18199.5</v>
      </c>
      <c r="W149" s="33" t="n">
        <v>20311.5</v>
      </c>
      <c r="X149" s="33" t="n">
        <v>15469</v>
      </c>
      <c r="Y149" s="33" t="n">
        <v>29989</v>
      </c>
      <c r="Z149" s="33" t="n">
        <v>28929.5</v>
      </c>
      <c r="AA149" s="34" t="n">
        <v>40219.5</v>
      </c>
      <c r="AB149" s="32" t="n">
        <v>7308.5</v>
      </c>
      <c r="AC149" s="33" t="n">
        <v>10513</v>
      </c>
      <c r="AD149" s="33" t="n">
        <v>18957</v>
      </c>
      <c r="AE149" s="33" t="n">
        <v>24495</v>
      </c>
      <c r="AF149" s="33" t="n">
        <v>14102</v>
      </c>
      <c r="AG149" s="34" t="n">
        <v>20893</v>
      </c>
      <c r="AH149" s="32" t="n">
        <v>4307.5</v>
      </c>
      <c r="AI149" s="33" t="n">
        <v>3159.5</v>
      </c>
      <c r="AJ149" s="33" t="n">
        <v>12008.5</v>
      </c>
      <c r="AK149" s="33" t="n">
        <v>15776</v>
      </c>
      <c r="AL149" s="33" t="n">
        <v>6979.5</v>
      </c>
      <c r="AM149" s="34" t="n">
        <v>13851.5</v>
      </c>
      <c r="AN149" s="32" t="n">
        <v>3613</v>
      </c>
      <c r="AO149" s="33" t="n">
        <v>5555</v>
      </c>
      <c r="AP149" s="33" t="n">
        <v>2484.5</v>
      </c>
      <c r="AQ149" s="33" t="n">
        <v>4695.5</v>
      </c>
      <c r="AR149" s="33" t="n">
        <v>6412</v>
      </c>
      <c r="AS149" s="34" t="n">
        <v>11421</v>
      </c>
    </row>
    <row r="150" customFormat="false" ht="15" hidden="false" customHeight="false" outlineLevel="0" collapsed="false">
      <c r="A150" s="27" t="n">
        <v>146</v>
      </c>
      <c r="B150" s="28" t="s">
        <v>201</v>
      </c>
      <c r="C150" s="29"/>
      <c r="D150" s="30" t="n">
        <v>130</v>
      </c>
      <c r="E150" s="31" t="n">
        <v>0.001921509</v>
      </c>
      <c r="F150" s="32" t="n">
        <v>7663</v>
      </c>
      <c r="G150" s="33" t="n">
        <v>11914.5</v>
      </c>
      <c r="H150" s="33" t="n">
        <v>8674</v>
      </c>
      <c r="I150" s="34" t="n">
        <v>12574.5</v>
      </c>
      <c r="J150" s="32" t="n">
        <v>14041.5</v>
      </c>
      <c r="K150" s="33" t="n">
        <v>21127.5</v>
      </c>
      <c r="L150" s="33" t="n">
        <v>24627</v>
      </c>
      <c r="M150" s="33" t="n">
        <v>35385.5</v>
      </c>
      <c r="N150" s="33" t="n">
        <v>41031</v>
      </c>
      <c r="O150" s="34" t="n">
        <v>29447.5</v>
      </c>
      <c r="P150" s="32" t="n">
        <v>15277.5</v>
      </c>
      <c r="Q150" s="33" t="n">
        <v>27324.5</v>
      </c>
      <c r="R150" s="33" t="n">
        <v>13902.5</v>
      </c>
      <c r="S150" s="33" t="n">
        <v>24117.5</v>
      </c>
      <c r="T150" s="33" t="n">
        <v>10205</v>
      </c>
      <c r="U150" s="34" t="n">
        <v>22143.5</v>
      </c>
      <c r="V150" s="32" t="n">
        <v>12177.5</v>
      </c>
      <c r="W150" s="33" t="n">
        <v>21402</v>
      </c>
      <c r="X150" s="33" t="n">
        <v>11928.5</v>
      </c>
      <c r="Y150" s="33" t="n">
        <v>13592.5</v>
      </c>
      <c r="Z150" s="33" t="n">
        <v>14412.5</v>
      </c>
      <c r="AA150" s="34" t="n">
        <v>26244.5</v>
      </c>
      <c r="AB150" s="32" t="n">
        <v>3799.5</v>
      </c>
      <c r="AC150" s="33" t="n">
        <v>6568.5</v>
      </c>
      <c r="AD150" s="33" t="n">
        <v>8856.5</v>
      </c>
      <c r="AE150" s="33" t="n">
        <v>13382.5</v>
      </c>
      <c r="AF150" s="33" t="n">
        <v>6844</v>
      </c>
      <c r="AG150" s="34" t="n">
        <v>18656</v>
      </c>
      <c r="AH150" s="32" t="n">
        <v>1714</v>
      </c>
      <c r="AI150" s="33" t="n">
        <v>3993</v>
      </c>
      <c r="AJ150" s="33" t="n">
        <v>5539</v>
      </c>
      <c r="AK150" s="33" t="n">
        <v>9539.5</v>
      </c>
      <c r="AL150" s="33" t="n">
        <v>4151</v>
      </c>
      <c r="AM150" s="34" t="n">
        <v>8202.5</v>
      </c>
      <c r="AN150" s="32" t="n">
        <v>4574</v>
      </c>
      <c r="AO150" s="33" t="n">
        <v>10927</v>
      </c>
      <c r="AP150" s="33" t="n">
        <v>3982.5</v>
      </c>
      <c r="AQ150" s="33" t="n">
        <v>12688.5</v>
      </c>
      <c r="AR150" s="33" t="n">
        <v>15381.5</v>
      </c>
      <c r="AS150" s="34" t="n">
        <v>28070.5</v>
      </c>
    </row>
    <row r="151" customFormat="false" ht="15" hidden="false" customHeight="false" outlineLevel="0" collapsed="false">
      <c r="A151" s="27" t="n">
        <v>147</v>
      </c>
      <c r="B151" s="28" t="s">
        <v>202</v>
      </c>
      <c r="C151" s="29"/>
      <c r="D151" s="30" t="n">
        <v>204</v>
      </c>
      <c r="E151" s="31" t="n">
        <v>0.000143963</v>
      </c>
      <c r="F151" s="32" t="n">
        <v>109590</v>
      </c>
      <c r="G151" s="33" t="n">
        <v>109744.5</v>
      </c>
      <c r="H151" s="33" t="n">
        <v>83832</v>
      </c>
      <c r="I151" s="34" t="n">
        <v>174499.5</v>
      </c>
      <c r="J151" s="32" t="n">
        <v>368795</v>
      </c>
      <c r="K151" s="33" t="n">
        <v>511587</v>
      </c>
      <c r="L151" s="33" t="n">
        <v>403471</v>
      </c>
      <c r="M151" s="33" t="n">
        <v>439155</v>
      </c>
      <c r="N151" s="33" t="n">
        <v>493357</v>
      </c>
      <c r="O151" s="34" t="n">
        <v>528289.5</v>
      </c>
      <c r="P151" s="32" t="n">
        <v>250656</v>
      </c>
      <c r="Q151" s="33" t="n">
        <v>397247.5</v>
      </c>
      <c r="R151" s="33" t="n">
        <v>244808</v>
      </c>
      <c r="S151" s="33" t="n">
        <v>312986</v>
      </c>
      <c r="T151" s="33" t="n">
        <v>217788.5</v>
      </c>
      <c r="U151" s="34" t="n">
        <v>327584</v>
      </c>
      <c r="V151" s="32" t="n">
        <v>183243.5</v>
      </c>
      <c r="W151" s="33" t="n">
        <v>230553</v>
      </c>
      <c r="X151" s="33" t="n">
        <v>132445.5</v>
      </c>
      <c r="Y151" s="33" t="n">
        <v>261989</v>
      </c>
      <c r="Z151" s="33" t="n">
        <v>273310.75</v>
      </c>
      <c r="AA151" s="34" t="n">
        <v>326964</v>
      </c>
      <c r="AB151" s="32" t="n">
        <v>63374</v>
      </c>
      <c r="AC151" s="33" t="n">
        <v>103007</v>
      </c>
      <c r="AD151" s="33" t="n">
        <v>168607</v>
      </c>
      <c r="AE151" s="33" t="n">
        <v>184395</v>
      </c>
      <c r="AF151" s="33" t="n">
        <v>141689.5</v>
      </c>
      <c r="AG151" s="34" t="n">
        <v>201366.5</v>
      </c>
      <c r="AH151" s="32" t="n">
        <v>40742.5</v>
      </c>
      <c r="AI151" s="33" t="n">
        <v>76907</v>
      </c>
      <c r="AJ151" s="33" t="n">
        <v>107078.5</v>
      </c>
      <c r="AK151" s="33" t="n">
        <v>118552</v>
      </c>
      <c r="AL151" s="33" t="n">
        <v>70175.5</v>
      </c>
      <c r="AM151" s="34" t="n">
        <v>141150.25</v>
      </c>
      <c r="AN151" s="32" t="n">
        <v>60224</v>
      </c>
      <c r="AO151" s="33" t="n">
        <v>90023</v>
      </c>
      <c r="AP151" s="33" t="n">
        <v>32273.5</v>
      </c>
      <c r="AQ151" s="33" t="n">
        <v>61423.5</v>
      </c>
      <c r="AR151" s="33" t="n">
        <v>102096.5</v>
      </c>
      <c r="AS151" s="34" t="n">
        <v>193259</v>
      </c>
    </row>
    <row r="152" customFormat="false" ht="15" hidden="false" customHeight="false" outlineLevel="0" collapsed="false">
      <c r="A152" s="27" t="n">
        <v>148</v>
      </c>
      <c r="B152" s="28" t="s">
        <v>203</v>
      </c>
      <c r="C152" s="29"/>
      <c r="D152" s="30" t="n">
        <v>114</v>
      </c>
      <c r="E152" s="31" t="n">
        <v>0.0032423</v>
      </c>
      <c r="F152" s="32" t="n">
        <v>19827.5</v>
      </c>
      <c r="G152" s="33" t="n">
        <v>48823</v>
      </c>
      <c r="H152" s="33" t="n">
        <v>52044</v>
      </c>
      <c r="I152" s="34" t="n">
        <v>56742.5</v>
      </c>
      <c r="J152" s="32" t="n">
        <v>178261</v>
      </c>
      <c r="K152" s="33" t="n">
        <v>201941.5</v>
      </c>
      <c r="L152" s="33" t="n">
        <v>94113</v>
      </c>
      <c r="M152" s="33" t="n">
        <v>242801.5</v>
      </c>
      <c r="N152" s="33" t="n">
        <v>178176</v>
      </c>
      <c r="O152" s="34" t="n">
        <v>328244</v>
      </c>
      <c r="P152" s="32" t="n">
        <v>130954</v>
      </c>
      <c r="Q152" s="33" t="n">
        <v>102248.5</v>
      </c>
      <c r="R152" s="33" t="n">
        <v>71210.5</v>
      </c>
      <c r="S152" s="33" t="n">
        <v>140182.5</v>
      </c>
      <c r="T152" s="33" t="n">
        <v>59600.5</v>
      </c>
      <c r="U152" s="34" t="n">
        <v>75980.5</v>
      </c>
      <c r="V152" s="32" t="n">
        <v>19005.5</v>
      </c>
      <c r="W152" s="33" t="n">
        <v>62680.5</v>
      </c>
      <c r="X152" s="33" t="n">
        <v>49557.5</v>
      </c>
      <c r="Y152" s="33" t="n">
        <v>49956.5</v>
      </c>
      <c r="Z152" s="33" t="n">
        <v>60986.5</v>
      </c>
      <c r="AA152" s="34" t="n">
        <v>130358</v>
      </c>
      <c r="AB152" s="32" t="n">
        <v>11866</v>
      </c>
      <c r="AC152" s="33" t="n">
        <v>22353.5</v>
      </c>
      <c r="AD152" s="33" t="n">
        <v>20699.5</v>
      </c>
      <c r="AE152" s="33" t="n">
        <v>52010</v>
      </c>
      <c r="AF152" s="33" t="n">
        <v>11675.5</v>
      </c>
      <c r="AG152" s="34" t="n">
        <v>22486.5</v>
      </c>
      <c r="AH152" s="32" t="n">
        <v>10097.5</v>
      </c>
      <c r="AI152" s="33" t="n">
        <v>4602.5</v>
      </c>
      <c r="AJ152" s="33" t="n">
        <v>9869.5</v>
      </c>
      <c r="AK152" s="33" t="n">
        <v>30076</v>
      </c>
      <c r="AL152" s="33" t="n">
        <v>18212.5</v>
      </c>
      <c r="AM152" s="34" t="n">
        <v>21921.5</v>
      </c>
      <c r="AN152" s="32" t="n">
        <v>30508</v>
      </c>
      <c r="AO152" s="33" t="n">
        <v>47376.5</v>
      </c>
      <c r="AP152" s="33" t="n">
        <v>11313.5</v>
      </c>
      <c r="AQ152" s="33" t="n">
        <v>63792.5</v>
      </c>
      <c r="AR152" s="33" t="n">
        <v>9203</v>
      </c>
      <c r="AS152" s="34" t="n">
        <v>45155</v>
      </c>
    </row>
    <row r="153" customFormat="false" ht="15" hidden="false" customHeight="false" outlineLevel="0" collapsed="false">
      <c r="A153" s="27" t="n">
        <v>149</v>
      </c>
      <c r="B153" s="28" t="s">
        <v>204</v>
      </c>
      <c r="C153" s="29"/>
      <c r="D153" s="30" t="n">
        <v>172</v>
      </c>
      <c r="E153" s="31" t="n">
        <v>0.00170629</v>
      </c>
      <c r="F153" s="32" t="n">
        <v>25692.5</v>
      </c>
      <c r="G153" s="33" t="n">
        <v>33156.5</v>
      </c>
      <c r="H153" s="33" t="n">
        <v>41261.5</v>
      </c>
      <c r="I153" s="34" t="n">
        <v>69284.5</v>
      </c>
      <c r="J153" s="32" t="n">
        <v>34707.5</v>
      </c>
      <c r="K153" s="33" t="n">
        <v>55890</v>
      </c>
      <c r="L153" s="33" t="n">
        <v>30308.75</v>
      </c>
      <c r="M153" s="33" t="n">
        <v>38801</v>
      </c>
      <c r="N153" s="33" t="n">
        <v>86825</v>
      </c>
      <c r="O153" s="34" t="n">
        <v>51805</v>
      </c>
      <c r="P153" s="32" t="n">
        <v>29079</v>
      </c>
      <c r="Q153" s="33" t="n">
        <v>38184.5</v>
      </c>
      <c r="R153" s="33" t="n">
        <v>27812</v>
      </c>
      <c r="S153" s="33" t="n">
        <v>49583.5</v>
      </c>
      <c r="T153" s="33" t="n">
        <v>42956.5</v>
      </c>
      <c r="U153" s="34" t="n">
        <v>52238</v>
      </c>
      <c r="V153" s="32" t="n">
        <v>26230.5</v>
      </c>
      <c r="W153" s="33" t="n">
        <v>44507.5</v>
      </c>
      <c r="X153" s="33" t="n">
        <v>37495</v>
      </c>
      <c r="Y153" s="33" t="n">
        <v>24752</v>
      </c>
      <c r="Z153" s="33" t="n">
        <v>26618.5</v>
      </c>
      <c r="AA153" s="34" t="n">
        <v>34893</v>
      </c>
      <c r="AB153" s="32" t="n">
        <v>21117.5</v>
      </c>
      <c r="AC153" s="33" t="n">
        <v>26840</v>
      </c>
      <c r="AD153" s="33" t="n">
        <v>38430</v>
      </c>
      <c r="AE153" s="33" t="n">
        <v>50497</v>
      </c>
      <c r="AF153" s="33" t="n">
        <v>32681</v>
      </c>
      <c r="AG153" s="34" t="n">
        <v>53273.5</v>
      </c>
      <c r="AH153" s="32" t="n">
        <v>19813</v>
      </c>
      <c r="AI153" s="33" t="n">
        <v>42991</v>
      </c>
      <c r="AJ153" s="33" t="n">
        <v>38741.5</v>
      </c>
      <c r="AK153" s="33" t="n">
        <v>40395.5</v>
      </c>
      <c r="AL153" s="33" t="n">
        <v>33384.5</v>
      </c>
      <c r="AM153" s="34" t="n">
        <v>52471</v>
      </c>
      <c r="AN153" s="32" t="n">
        <v>61505.5</v>
      </c>
      <c r="AO153" s="33" t="n">
        <v>84452</v>
      </c>
      <c r="AP153" s="33" t="n">
        <v>43736.5</v>
      </c>
      <c r="AQ153" s="33" t="n">
        <v>100504.75</v>
      </c>
      <c r="AR153" s="33" t="n">
        <v>113280</v>
      </c>
      <c r="AS153" s="34" t="n">
        <v>96995</v>
      </c>
    </row>
    <row r="154" customFormat="false" ht="15" hidden="false" customHeight="false" outlineLevel="0" collapsed="false">
      <c r="A154" s="27" t="n">
        <v>150</v>
      </c>
      <c r="B154" s="28" t="s">
        <v>205</v>
      </c>
      <c r="C154" s="29"/>
      <c r="D154" s="30" t="n">
        <v>117</v>
      </c>
      <c r="E154" s="31" t="n">
        <v>0.0005811425</v>
      </c>
      <c r="F154" s="32" t="n">
        <v>269249.5</v>
      </c>
      <c r="G154" s="33" t="n">
        <v>444550</v>
      </c>
      <c r="H154" s="33" t="n">
        <v>261836</v>
      </c>
      <c r="I154" s="34" t="n">
        <v>524503.5</v>
      </c>
      <c r="J154" s="32" t="n">
        <v>369935</v>
      </c>
      <c r="K154" s="33" t="n">
        <v>678644.5</v>
      </c>
      <c r="L154" s="33" t="n">
        <v>429661.5</v>
      </c>
      <c r="M154" s="33" t="n">
        <v>515301</v>
      </c>
      <c r="N154" s="33" t="n">
        <v>676283.5</v>
      </c>
      <c r="O154" s="34" t="n">
        <v>691654</v>
      </c>
      <c r="P154" s="32" t="n">
        <v>294681.5</v>
      </c>
      <c r="Q154" s="33" t="n">
        <v>648033</v>
      </c>
      <c r="R154" s="33" t="n">
        <v>246521.5</v>
      </c>
      <c r="S154" s="33" t="n">
        <v>518920</v>
      </c>
      <c r="T154" s="33" t="n">
        <v>231182.5</v>
      </c>
      <c r="U154" s="34" t="n">
        <v>446657.5</v>
      </c>
      <c r="V154" s="32" t="n">
        <v>246288</v>
      </c>
      <c r="W154" s="33" t="n">
        <v>481779</v>
      </c>
      <c r="X154" s="33" t="n">
        <v>101491.5</v>
      </c>
      <c r="Y154" s="33" t="n">
        <v>383575</v>
      </c>
      <c r="Z154" s="33" t="n">
        <v>370764.5</v>
      </c>
      <c r="AA154" s="34" t="n">
        <v>638480</v>
      </c>
      <c r="AB154" s="32" t="n">
        <v>164275.5</v>
      </c>
      <c r="AC154" s="33" t="n">
        <v>262661.5</v>
      </c>
      <c r="AD154" s="33" t="n">
        <v>218403</v>
      </c>
      <c r="AE154" s="33" t="n">
        <v>485189</v>
      </c>
      <c r="AF154" s="33" t="n">
        <v>254603</v>
      </c>
      <c r="AG154" s="34" t="n">
        <v>447116</v>
      </c>
      <c r="AH154" s="32" t="n">
        <v>190181.5</v>
      </c>
      <c r="AI154" s="33" t="n">
        <v>347571.5</v>
      </c>
      <c r="AJ154" s="33" t="n">
        <v>372069</v>
      </c>
      <c r="AK154" s="33" t="n">
        <v>713599.5</v>
      </c>
      <c r="AL154" s="33" t="n">
        <v>321413</v>
      </c>
      <c r="AM154" s="34" t="n">
        <v>509443.5</v>
      </c>
      <c r="AN154" s="32" t="n">
        <v>839832</v>
      </c>
      <c r="AO154" s="33" t="n">
        <v>669249</v>
      </c>
      <c r="AP154" s="33" t="n">
        <v>818248</v>
      </c>
      <c r="AQ154" s="33" t="n">
        <v>799526</v>
      </c>
      <c r="AR154" s="33" t="n">
        <v>309377.5</v>
      </c>
      <c r="AS154" s="34" t="n">
        <v>807656.5</v>
      </c>
    </row>
    <row r="155" customFormat="false" ht="15" hidden="false" customHeight="false" outlineLevel="0" collapsed="false">
      <c r="A155" s="27" t="n">
        <v>151</v>
      </c>
      <c r="B155" s="28" t="s">
        <v>206</v>
      </c>
      <c r="C155" s="29"/>
      <c r="D155" s="30" t="n">
        <v>155</v>
      </c>
      <c r="E155" s="31" t="n">
        <v>0.000329103</v>
      </c>
      <c r="F155" s="32" t="n">
        <v>181604</v>
      </c>
      <c r="G155" s="33" t="n">
        <v>300787.5</v>
      </c>
      <c r="H155" s="33" t="n">
        <v>136282</v>
      </c>
      <c r="I155" s="34" t="n">
        <v>256427</v>
      </c>
      <c r="J155" s="32" t="n">
        <v>107149.5</v>
      </c>
      <c r="K155" s="33" t="n">
        <v>190781</v>
      </c>
      <c r="L155" s="33" t="n">
        <v>176610</v>
      </c>
      <c r="M155" s="33" t="n">
        <v>217853</v>
      </c>
      <c r="N155" s="33" t="n">
        <v>171942.5</v>
      </c>
      <c r="O155" s="34" t="n">
        <v>221662.5</v>
      </c>
      <c r="P155" s="32" t="n">
        <v>134661.5</v>
      </c>
      <c r="Q155" s="33" t="n">
        <v>361818.5</v>
      </c>
      <c r="R155" s="33" t="n">
        <v>153549.5</v>
      </c>
      <c r="S155" s="33" t="n">
        <v>240062</v>
      </c>
      <c r="T155" s="33" t="n">
        <v>151562</v>
      </c>
      <c r="U155" s="34" t="n">
        <v>249695.5</v>
      </c>
      <c r="V155" s="32" t="n">
        <v>215792.5</v>
      </c>
      <c r="W155" s="33" t="n">
        <v>309752.5</v>
      </c>
      <c r="X155" s="33" t="n">
        <v>141420</v>
      </c>
      <c r="Y155" s="33" t="n">
        <v>260087.5</v>
      </c>
      <c r="Z155" s="33" t="n">
        <v>213720.5</v>
      </c>
      <c r="AA155" s="34" t="n">
        <v>248750</v>
      </c>
      <c r="AB155" s="32" t="n">
        <v>143607</v>
      </c>
      <c r="AC155" s="33" t="n">
        <v>231077</v>
      </c>
      <c r="AD155" s="33" t="n">
        <v>247666.5</v>
      </c>
      <c r="AE155" s="33" t="n">
        <v>314962.5</v>
      </c>
      <c r="AF155" s="33" t="n">
        <v>240321</v>
      </c>
      <c r="AG155" s="34" t="n">
        <v>305367.75</v>
      </c>
      <c r="AH155" s="32" t="n">
        <v>174010.5</v>
      </c>
      <c r="AI155" s="33" t="n">
        <v>169877</v>
      </c>
      <c r="AJ155" s="33" t="n">
        <v>289694</v>
      </c>
      <c r="AK155" s="33" t="n">
        <v>515998.5</v>
      </c>
      <c r="AL155" s="33" t="n">
        <v>240912.75</v>
      </c>
      <c r="AM155" s="34" t="n">
        <v>366763.75</v>
      </c>
      <c r="AN155" s="32" t="n">
        <v>713507.5</v>
      </c>
      <c r="AO155" s="33" t="n">
        <v>962770.5</v>
      </c>
      <c r="AP155" s="33" t="n">
        <v>473709.25</v>
      </c>
      <c r="AQ155" s="33" t="n">
        <v>1055951</v>
      </c>
      <c r="AR155" s="33" t="n">
        <v>1010646</v>
      </c>
      <c r="AS155" s="34" t="n">
        <v>1268582.5</v>
      </c>
    </row>
    <row r="156" customFormat="false" ht="15" hidden="false" customHeight="false" outlineLevel="0" collapsed="false">
      <c r="A156" s="27" t="n">
        <v>152</v>
      </c>
      <c r="B156" s="28" t="s">
        <v>207</v>
      </c>
      <c r="C156" s="29"/>
      <c r="D156" s="30" t="n">
        <v>158</v>
      </c>
      <c r="E156" s="31" t="n">
        <v>0.0011398585</v>
      </c>
      <c r="F156" s="32" t="n">
        <v>29043.5</v>
      </c>
      <c r="G156" s="33" t="n">
        <v>48915</v>
      </c>
      <c r="H156" s="33" t="n">
        <v>29873.5</v>
      </c>
      <c r="I156" s="34" t="n">
        <v>64252.5</v>
      </c>
      <c r="J156" s="32" t="n">
        <v>90070.5</v>
      </c>
      <c r="K156" s="33" t="n">
        <v>112234</v>
      </c>
      <c r="L156" s="33" t="n">
        <v>79216.5</v>
      </c>
      <c r="M156" s="33" t="n">
        <v>123547</v>
      </c>
      <c r="N156" s="33" t="n">
        <v>137619.5</v>
      </c>
      <c r="O156" s="34" t="n">
        <v>117388.5</v>
      </c>
      <c r="P156" s="32" t="n">
        <v>47721</v>
      </c>
      <c r="Q156" s="33" t="n">
        <v>76522</v>
      </c>
      <c r="R156" s="33" t="n">
        <v>37017.5</v>
      </c>
      <c r="S156" s="33" t="n">
        <v>76380.5</v>
      </c>
      <c r="T156" s="33" t="n">
        <v>48052.5</v>
      </c>
      <c r="U156" s="34" t="n">
        <v>69083</v>
      </c>
      <c r="V156" s="32" t="n">
        <v>73931.5</v>
      </c>
      <c r="W156" s="33" t="n">
        <v>102400</v>
      </c>
      <c r="X156" s="33" t="n">
        <v>39447.5</v>
      </c>
      <c r="Y156" s="33" t="n">
        <v>49601</v>
      </c>
      <c r="Z156" s="33" t="n">
        <v>51648</v>
      </c>
      <c r="AA156" s="34" t="n">
        <v>80809</v>
      </c>
      <c r="AB156" s="32" t="n">
        <v>21409.5</v>
      </c>
      <c r="AC156" s="33" t="n">
        <v>26902.5</v>
      </c>
      <c r="AD156" s="33" t="n">
        <v>42843.25</v>
      </c>
      <c r="AE156" s="33" t="n">
        <v>57827</v>
      </c>
      <c r="AF156" s="33" t="n">
        <v>34858</v>
      </c>
      <c r="AG156" s="34" t="n">
        <v>64132</v>
      </c>
      <c r="AH156" s="32" t="n">
        <v>21950.665</v>
      </c>
      <c r="AI156" s="33" t="n">
        <v>35210.5</v>
      </c>
      <c r="AJ156" s="33" t="n">
        <v>32375.5</v>
      </c>
      <c r="AK156" s="33" t="n">
        <v>53548.5</v>
      </c>
      <c r="AL156" s="33" t="n">
        <v>29077</v>
      </c>
      <c r="AM156" s="34" t="n">
        <v>45405.5</v>
      </c>
      <c r="AN156" s="32" t="n">
        <v>40600.5</v>
      </c>
      <c r="AO156" s="33" t="n">
        <v>53609.75</v>
      </c>
      <c r="AP156" s="33" t="n">
        <v>30038</v>
      </c>
      <c r="AQ156" s="33" t="n">
        <v>56267.5</v>
      </c>
      <c r="AR156" s="33" t="n">
        <v>65034</v>
      </c>
      <c r="AS156" s="34" t="n">
        <v>100112.5</v>
      </c>
    </row>
    <row r="157" customFormat="false" ht="15" hidden="false" customHeight="false" outlineLevel="0" collapsed="false">
      <c r="A157" s="27" t="n">
        <v>153</v>
      </c>
      <c r="B157" s="28" t="s">
        <v>208</v>
      </c>
      <c r="C157" s="29"/>
      <c r="D157" s="30" t="n">
        <v>170</v>
      </c>
      <c r="E157" s="31" t="n">
        <v>0.0013226545</v>
      </c>
      <c r="F157" s="32" t="n">
        <v>16312.5</v>
      </c>
      <c r="G157" s="33" t="n">
        <v>12137.5</v>
      </c>
      <c r="H157" s="33" t="n">
        <v>18329</v>
      </c>
      <c r="I157" s="34" t="n">
        <v>22471.5</v>
      </c>
      <c r="J157" s="32" t="n">
        <v>38039.5</v>
      </c>
      <c r="K157" s="33" t="n">
        <v>62151</v>
      </c>
      <c r="L157" s="33" t="n">
        <v>41105</v>
      </c>
      <c r="M157" s="33" t="n">
        <v>53784.5</v>
      </c>
      <c r="N157" s="33" t="n">
        <v>95321.5</v>
      </c>
      <c r="O157" s="34" t="n">
        <v>86582</v>
      </c>
      <c r="P157" s="32" t="n">
        <v>29613</v>
      </c>
      <c r="Q157" s="33" t="n">
        <v>41696.5</v>
      </c>
      <c r="R157" s="33" t="n">
        <v>31048</v>
      </c>
      <c r="S157" s="33" t="n">
        <v>48967.5</v>
      </c>
      <c r="T157" s="33" t="n">
        <v>37017.5</v>
      </c>
      <c r="U157" s="34" t="n">
        <v>52544.5</v>
      </c>
      <c r="V157" s="32" t="n">
        <v>18413</v>
      </c>
      <c r="W157" s="33" t="n">
        <v>37179.5</v>
      </c>
      <c r="X157" s="33" t="n">
        <v>20211</v>
      </c>
      <c r="Y157" s="33" t="n">
        <v>28373.5</v>
      </c>
      <c r="Z157" s="33" t="n">
        <v>32412</v>
      </c>
      <c r="AA157" s="34" t="n">
        <v>54099.5</v>
      </c>
      <c r="AB157" s="32" t="n">
        <v>7971</v>
      </c>
      <c r="AC157" s="33" t="n">
        <v>13178.5</v>
      </c>
      <c r="AD157" s="33" t="n">
        <v>21860</v>
      </c>
      <c r="AE157" s="33" t="n">
        <v>32033</v>
      </c>
      <c r="AF157" s="33" t="n">
        <v>19528</v>
      </c>
      <c r="AG157" s="34" t="n">
        <v>35364</v>
      </c>
      <c r="AH157" s="32" t="n">
        <v>8121</v>
      </c>
      <c r="AI157" s="33" t="n">
        <v>17596</v>
      </c>
      <c r="AJ157" s="33" t="n">
        <v>16968</v>
      </c>
      <c r="AK157" s="33" t="n">
        <v>24658.5</v>
      </c>
      <c r="AL157" s="33" t="n">
        <v>24718.75</v>
      </c>
      <c r="AM157" s="34" t="n">
        <v>33239.25</v>
      </c>
      <c r="AN157" s="32" t="n">
        <v>20187</v>
      </c>
      <c r="AO157" s="33" t="n">
        <v>37054</v>
      </c>
      <c r="AP157" s="33" t="n">
        <v>14065.5</v>
      </c>
      <c r="AQ157" s="33" t="n">
        <v>28494.5</v>
      </c>
      <c r="AR157" s="33" t="n">
        <v>60218</v>
      </c>
      <c r="AS157" s="34" t="n">
        <v>53837</v>
      </c>
    </row>
    <row r="158" customFormat="false" ht="15" hidden="false" customHeight="false" outlineLevel="0" collapsed="false">
      <c r="A158" s="27" t="n">
        <v>154</v>
      </c>
      <c r="B158" s="28" t="s">
        <v>209</v>
      </c>
      <c r="C158" s="29"/>
      <c r="D158" s="30" t="n">
        <v>154</v>
      </c>
      <c r="E158" s="31" t="n">
        <v>0.001038763</v>
      </c>
      <c r="F158" s="32" t="n">
        <v>9840.5</v>
      </c>
      <c r="G158" s="33" t="n">
        <v>17627</v>
      </c>
      <c r="H158" s="33" t="n">
        <v>21844.5</v>
      </c>
      <c r="I158" s="34" t="n">
        <v>23917.5</v>
      </c>
      <c r="J158" s="32" t="n">
        <v>5335</v>
      </c>
      <c r="K158" s="33" t="n">
        <v>4511</v>
      </c>
      <c r="L158" s="33" t="n">
        <v>1816.5</v>
      </c>
      <c r="M158" s="33" t="n">
        <v>3834.5</v>
      </c>
      <c r="N158" s="33" t="n">
        <v>5721</v>
      </c>
      <c r="O158" s="34" t="n">
        <v>5424.5</v>
      </c>
      <c r="P158" s="32" t="n">
        <v>9153</v>
      </c>
      <c r="Q158" s="33" t="n">
        <v>7571</v>
      </c>
      <c r="R158" s="33" t="n">
        <v>5703</v>
      </c>
      <c r="S158" s="33" t="n">
        <v>12271.5</v>
      </c>
      <c r="T158" s="33" t="n">
        <v>6065.5</v>
      </c>
      <c r="U158" s="34" t="n">
        <v>7867.5</v>
      </c>
      <c r="V158" s="32" t="n">
        <v>7448</v>
      </c>
      <c r="W158" s="33" t="n">
        <v>21650.5</v>
      </c>
      <c r="X158" s="33" t="n">
        <v>15084.5</v>
      </c>
      <c r="Y158" s="33" t="n">
        <v>10969</v>
      </c>
      <c r="Z158" s="33" t="n">
        <v>7758</v>
      </c>
      <c r="AA158" s="34" t="n">
        <v>16532</v>
      </c>
      <c r="AB158" s="32" t="n">
        <v>12238.5</v>
      </c>
      <c r="AC158" s="33" t="n">
        <v>22276.25</v>
      </c>
      <c r="AD158" s="33" t="n">
        <v>14165</v>
      </c>
      <c r="AE158" s="33" t="n">
        <v>19305</v>
      </c>
      <c r="AF158" s="33" t="n">
        <v>12856</v>
      </c>
      <c r="AG158" s="34" t="n">
        <v>22566</v>
      </c>
      <c r="AH158" s="32" t="n">
        <v>20455.5</v>
      </c>
      <c r="AI158" s="33" t="n">
        <v>10211</v>
      </c>
      <c r="AJ158" s="33" t="n">
        <v>11120</v>
      </c>
      <c r="AK158" s="33" t="n">
        <v>28079.5</v>
      </c>
      <c r="AL158" s="33" t="n">
        <v>18987.5</v>
      </c>
      <c r="AM158" s="34" t="n">
        <v>20387.5</v>
      </c>
      <c r="AN158" s="32" t="n">
        <v>78388</v>
      </c>
      <c r="AO158" s="33" t="n">
        <v>90322.5</v>
      </c>
      <c r="AP158" s="33" t="n">
        <v>57197.5</v>
      </c>
      <c r="AQ158" s="33" t="n">
        <v>131146</v>
      </c>
      <c r="AR158" s="33" t="n">
        <v>105372.5</v>
      </c>
      <c r="AS158" s="34" t="n">
        <v>85058</v>
      </c>
    </row>
    <row r="159" customFormat="false" ht="15" hidden="false" customHeight="false" outlineLevel="0" collapsed="false">
      <c r="A159" s="27" t="n">
        <v>155</v>
      </c>
      <c r="B159" s="28" t="s">
        <v>210</v>
      </c>
      <c r="C159" s="29"/>
      <c r="D159" s="30" t="n">
        <v>100</v>
      </c>
      <c r="E159" s="31" t="n">
        <v>0.000876845</v>
      </c>
      <c r="F159" s="32" t="n">
        <v>18478</v>
      </c>
      <c r="G159" s="33" t="n">
        <v>38844.5</v>
      </c>
      <c r="H159" s="33" t="n">
        <v>26989</v>
      </c>
      <c r="I159" s="34" t="n">
        <v>28467</v>
      </c>
      <c r="J159" s="32" t="n">
        <v>18514.5</v>
      </c>
      <c r="K159" s="33" t="n">
        <v>33810.5</v>
      </c>
      <c r="L159" s="33" t="n">
        <v>20380.5</v>
      </c>
      <c r="M159" s="33" t="n">
        <v>46882.5</v>
      </c>
      <c r="N159" s="33" t="n">
        <v>13031</v>
      </c>
      <c r="O159" s="34" t="n">
        <v>42047</v>
      </c>
      <c r="P159" s="32" t="n">
        <v>20169.5</v>
      </c>
      <c r="Q159" s="33" t="n">
        <v>36956</v>
      </c>
      <c r="R159" s="33" t="n">
        <v>17878</v>
      </c>
      <c r="S159" s="33" t="n">
        <v>34069</v>
      </c>
      <c r="T159" s="33" t="n">
        <v>17879</v>
      </c>
      <c r="U159" s="34" t="n">
        <v>26835</v>
      </c>
      <c r="V159" s="32" t="n">
        <v>22974.5</v>
      </c>
      <c r="W159" s="33" t="n">
        <v>39917.5</v>
      </c>
      <c r="X159" s="33" t="n">
        <v>20106.75</v>
      </c>
      <c r="Y159" s="33" t="n">
        <v>29700</v>
      </c>
      <c r="Z159" s="33" t="n">
        <v>25976.5</v>
      </c>
      <c r="AA159" s="34" t="n">
        <v>42425</v>
      </c>
      <c r="AB159" s="32" t="n">
        <v>25792.5</v>
      </c>
      <c r="AC159" s="33" t="n">
        <v>28645.5</v>
      </c>
      <c r="AD159" s="33" t="n">
        <v>32639</v>
      </c>
      <c r="AE159" s="33" t="n">
        <v>42395</v>
      </c>
      <c r="AF159" s="33" t="n">
        <v>28768.25</v>
      </c>
      <c r="AG159" s="34" t="n">
        <v>37926.5</v>
      </c>
      <c r="AH159" s="32" t="n">
        <v>24409.75</v>
      </c>
      <c r="AI159" s="33" t="n">
        <v>32681</v>
      </c>
      <c r="AJ159" s="33" t="n">
        <v>42955.5</v>
      </c>
      <c r="AK159" s="33" t="n">
        <v>67123</v>
      </c>
      <c r="AL159" s="33" t="n">
        <v>19998</v>
      </c>
      <c r="AM159" s="34" t="n">
        <v>55247.5</v>
      </c>
      <c r="AN159" s="32" t="n">
        <v>122559</v>
      </c>
      <c r="AO159" s="33" t="n">
        <v>180088.5</v>
      </c>
      <c r="AP159" s="33" t="n">
        <v>83192.75</v>
      </c>
      <c r="AQ159" s="33" t="n">
        <v>178075.25</v>
      </c>
      <c r="AR159" s="33" t="n">
        <v>161475.25</v>
      </c>
      <c r="AS159" s="34" t="n">
        <v>326056</v>
      </c>
    </row>
    <row r="160" customFormat="false" ht="15" hidden="false" customHeight="false" outlineLevel="0" collapsed="false">
      <c r="A160" s="27" t="n">
        <v>156</v>
      </c>
      <c r="B160" s="28" t="s">
        <v>211</v>
      </c>
      <c r="C160" s="29"/>
      <c r="D160" s="30" t="n">
        <v>199</v>
      </c>
      <c r="E160" s="31" t="n">
        <v>0.0016853335</v>
      </c>
      <c r="F160" s="32" t="n">
        <v>18033.5</v>
      </c>
      <c r="G160" s="33" t="n">
        <v>22923</v>
      </c>
      <c r="H160" s="33" t="n">
        <v>14051.5</v>
      </c>
      <c r="I160" s="34" t="n">
        <v>20927.5</v>
      </c>
      <c r="J160" s="32" t="n">
        <v>28302.5</v>
      </c>
      <c r="K160" s="33" t="n">
        <v>51590.5</v>
      </c>
      <c r="L160" s="33" t="n">
        <v>36136</v>
      </c>
      <c r="M160" s="33" t="n">
        <v>67544.5</v>
      </c>
      <c r="N160" s="33" t="n">
        <v>76832.5</v>
      </c>
      <c r="O160" s="34" t="n">
        <v>125843</v>
      </c>
      <c r="P160" s="32" t="n">
        <v>23848</v>
      </c>
      <c r="Q160" s="33" t="n">
        <v>31318.5</v>
      </c>
      <c r="R160" s="33" t="n">
        <v>22137</v>
      </c>
      <c r="S160" s="33" t="n">
        <v>39381.5</v>
      </c>
      <c r="T160" s="33" t="n">
        <v>18824.5</v>
      </c>
      <c r="U160" s="34" t="n">
        <v>44236</v>
      </c>
      <c r="V160" s="32" t="n">
        <v>12952</v>
      </c>
      <c r="W160" s="33" t="n">
        <v>34308</v>
      </c>
      <c r="X160" s="33" t="n">
        <v>15206.5</v>
      </c>
      <c r="Y160" s="33" t="n">
        <v>16660.5</v>
      </c>
      <c r="Z160" s="33" t="n">
        <v>28590.5</v>
      </c>
      <c r="AA160" s="34" t="n">
        <v>44751</v>
      </c>
      <c r="AB160" s="32" t="n">
        <v>7961</v>
      </c>
      <c r="AC160" s="33" t="n">
        <v>10681</v>
      </c>
      <c r="AD160" s="33" t="n">
        <v>16383</v>
      </c>
      <c r="AE160" s="33" t="n">
        <v>19179.5</v>
      </c>
      <c r="AF160" s="33" t="n">
        <v>19386.5</v>
      </c>
      <c r="AG160" s="34" t="n">
        <v>33503.5</v>
      </c>
      <c r="AH160" s="32" t="n">
        <v>9111</v>
      </c>
      <c r="AI160" s="33" t="n">
        <v>14241</v>
      </c>
      <c r="AJ160" s="33" t="n">
        <v>16846.5</v>
      </c>
      <c r="AK160" s="33" t="n">
        <v>24360</v>
      </c>
      <c r="AL160" s="33" t="n">
        <v>18149.5</v>
      </c>
      <c r="AM160" s="34" t="n">
        <v>28152.5</v>
      </c>
      <c r="AN160" s="32" t="n">
        <v>37422.5</v>
      </c>
      <c r="AO160" s="33" t="n">
        <v>46813.5</v>
      </c>
      <c r="AP160" s="33" t="n">
        <v>17780</v>
      </c>
      <c r="AQ160" s="33" t="n">
        <v>45481</v>
      </c>
      <c r="AR160" s="33" t="n">
        <v>81571</v>
      </c>
      <c r="AS160" s="34" t="n">
        <v>110179</v>
      </c>
    </row>
    <row r="161" customFormat="false" ht="15" hidden="false" customHeight="false" outlineLevel="0" collapsed="false">
      <c r="A161" s="27" t="n">
        <v>157</v>
      </c>
      <c r="B161" s="28" t="s">
        <v>212</v>
      </c>
      <c r="C161" s="29"/>
      <c r="D161" s="30" t="n">
        <v>130</v>
      </c>
      <c r="E161" s="31" t="n">
        <v>0.000822517</v>
      </c>
      <c r="F161" s="32" t="n">
        <v>44241</v>
      </c>
      <c r="G161" s="33" t="n">
        <v>67604.5</v>
      </c>
      <c r="H161" s="33" t="n">
        <v>52819.5</v>
      </c>
      <c r="I161" s="34" t="n">
        <v>60829.5</v>
      </c>
      <c r="J161" s="32" t="n">
        <v>70802</v>
      </c>
      <c r="K161" s="33" t="n">
        <v>107515</v>
      </c>
      <c r="L161" s="33" t="n">
        <v>65561</v>
      </c>
      <c r="M161" s="33" t="n">
        <v>84775</v>
      </c>
      <c r="N161" s="33" t="n">
        <v>114477.5</v>
      </c>
      <c r="O161" s="34" t="n">
        <v>147297</v>
      </c>
      <c r="P161" s="32" t="n">
        <v>82811</v>
      </c>
      <c r="Q161" s="33" t="n">
        <v>124824.5</v>
      </c>
      <c r="R161" s="33" t="n">
        <v>84625</v>
      </c>
      <c r="S161" s="33" t="n">
        <v>99473</v>
      </c>
      <c r="T161" s="33" t="n">
        <v>63179.5</v>
      </c>
      <c r="U161" s="34" t="n">
        <v>87826</v>
      </c>
      <c r="V161" s="32" t="n">
        <v>72821.5</v>
      </c>
      <c r="W161" s="33" t="n">
        <v>92203</v>
      </c>
      <c r="X161" s="33" t="n">
        <v>56491.5</v>
      </c>
      <c r="Y161" s="33" t="n">
        <v>79036.5</v>
      </c>
      <c r="Z161" s="33" t="n">
        <v>95463.5</v>
      </c>
      <c r="AA161" s="34" t="n">
        <v>123525</v>
      </c>
      <c r="AB161" s="32" t="n">
        <v>35830</v>
      </c>
      <c r="AC161" s="33" t="n">
        <v>48250.5</v>
      </c>
      <c r="AD161" s="33" t="n">
        <v>77079.5</v>
      </c>
      <c r="AE161" s="33" t="n">
        <v>105900.5</v>
      </c>
      <c r="AF161" s="33" t="n">
        <v>68812.5</v>
      </c>
      <c r="AG161" s="34" t="n">
        <v>90692.25</v>
      </c>
      <c r="AH161" s="32" t="n">
        <v>40270</v>
      </c>
      <c r="AI161" s="33" t="n">
        <v>17797.5</v>
      </c>
      <c r="AJ161" s="33" t="n">
        <v>39841.5</v>
      </c>
      <c r="AK161" s="33" t="n">
        <v>55842.5</v>
      </c>
      <c r="AL161" s="33" t="n">
        <v>37453.5</v>
      </c>
      <c r="AM161" s="34" t="n">
        <v>54722.5</v>
      </c>
      <c r="AN161" s="32" t="n">
        <v>28670</v>
      </c>
      <c r="AO161" s="33" t="n">
        <v>45429.5</v>
      </c>
      <c r="AP161" s="33" t="n">
        <v>22155</v>
      </c>
      <c r="AQ161" s="33" t="n">
        <v>26459</v>
      </c>
      <c r="AR161" s="33" t="n">
        <v>51497.5</v>
      </c>
      <c r="AS161" s="34" t="n">
        <v>76242</v>
      </c>
    </row>
    <row r="162" customFormat="false" ht="15" hidden="false" customHeight="false" outlineLevel="0" collapsed="false">
      <c r="A162" s="27" t="n">
        <v>158</v>
      </c>
      <c r="B162" s="28" t="s">
        <v>213</v>
      </c>
      <c r="C162" s="29"/>
      <c r="D162" s="30" t="n">
        <v>328</v>
      </c>
      <c r="E162" s="31" t="n">
        <v>0.001793735</v>
      </c>
      <c r="F162" s="32" t="n">
        <v>20317.5</v>
      </c>
      <c r="G162" s="33" t="n">
        <v>33193.5</v>
      </c>
      <c r="H162" s="33" t="n">
        <v>11466.5</v>
      </c>
      <c r="I162" s="34" t="n">
        <v>20561</v>
      </c>
      <c r="J162" s="32" t="n">
        <v>39762</v>
      </c>
      <c r="K162" s="33" t="n">
        <v>57370.5</v>
      </c>
      <c r="L162" s="33" t="n">
        <v>44699</v>
      </c>
      <c r="M162" s="33" t="n">
        <v>119919</v>
      </c>
      <c r="N162" s="33" t="n">
        <v>40271</v>
      </c>
      <c r="O162" s="34" t="n">
        <v>38213</v>
      </c>
      <c r="P162" s="32" t="n">
        <v>19015.5</v>
      </c>
      <c r="Q162" s="33" t="n">
        <v>52416</v>
      </c>
      <c r="R162" s="33" t="n">
        <v>16981</v>
      </c>
      <c r="S162" s="33" t="n">
        <v>37892</v>
      </c>
      <c r="T162" s="33" t="n">
        <v>26553</v>
      </c>
      <c r="U162" s="34" t="n">
        <v>42674.5</v>
      </c>
      <c r="V162" s="32" t="n">
        <v>30153</v>
      </c>
      <c r="W162" s="33" t="n">
        <v>28455</v>
      </c>
      <c r="X162" s="33" t="n">
        <v>14401.5</v>
      </c>
      <c r="Y162" s="33" t="n">
        <v>32186</v>
      </c>
      <c r="Z162" s="33" t="n">
        <v>34113.5</v>
      </c>
      <c r="AA162" s="34" t="n">
        <v>36328.5</v>
      </c>
      <c r="AB162" s="32" t="n">
        <v>13874.5</v>
      </c>
      <c r="AC162" s="33" t="n">
        <v>16952</v>
      </c>
      <c r="AD162" s="33" t="n">
        <v>25486</v>
      </c>
      <c r="AE162" s="33" t="n">
        <v>26920</v>
      </c>
      <c r="AF162" s="33" t="n">
        <v>22894</v>
      </c>
      <c r="AG162" s="34" t="n">
        <v>28593</v>
      </c>
      <c r="AH162" s="32" t="n">
        <v>9570.5</v>
      </c>
      <c r="AI162" s="33" t="n">
        <v>16050</v>
      </c>
      <c r="AJ162" s="33" t="n">
        <v>10645</v>
      </c>
      <c r="AK162" s="33" t="n">
        <v>11708.5</v>
      </c>
      <c r="AL162" s="33" t="n">
        <v>10440.5</v>
      </c>
      <c r="AM162" s="34" t="n">
        <v>14501</v>
      </c>
      <c r="AN162" s="32" t="n">
        <v>6393</v>
      </c>
      <c r="AO162" s="33" t="n">
        <v>5108</v>
      </c>
      <c r="AP162" s="33" t="n">
        <v>6874.5</v>
      </c>
      <c r="AQ162" s="33" t="n">
        <v>10685.5</v>
      </c>
      <c r="AR162" s="33" t="n">
        <v>2244</v>
      </c>
      <c r="AS162" s="34" t="n">
        <v>1735.5</v>
      </c>
    </row>
    <row r="163" customFormat="false" ht="15" hidden="false" customHeight="false" outlineLevel="0" collapsed="false">
      <c r="A163" s="27" t="n">
        <v>159</v>
      </c>
      <c r="B163" s="28" t="s">
        <v>214</v>
      </c>
      <c r="C163" s="29"/>
      <c r="D163" s="30" t="n">
        <v>103</v>
      </c>
      <c r="E163" s="31" t="n">
        <v>0.002414155</v>
      </c>
      <c r="F163" s="32" t="n">
        <v>13698</v>
      </c>
      <c r="G163" s="33" t="n">
        <v>16345.5</v>
      </c>
      <c r="H163" s="33" t="n">
        <v>12095.5</v>
      </c>
      <c r="I163" s="34" t="n">
        <v>15767.5</v>
      </c>
      <c r="J163" s="32" t="n">
        <v>20987</v>
      </c>
      <c r="K163" s="33" t="n">
        <v>33550</v>
      </c>
      <c r="L163" s="33" t="n">
        <v>21192.5</v>
      </c>
      <c r="M163" s="33" t="n">
        <v>40628.5</v>
      </c>
      <c r="N163" s="33" t="n">
        <v>25851.5</v>
      </c>
      <c r="O163" s="34" t="n">
        <v>43778.5</v>
      </c>
      <c r="P163" s="32" t="n">
        <v>17682.5</v>
      </c>
      <c r="Q163" s="33" t="n">
        <v>25846</v>
      </c>
      <c r="R163" s="33" t="n">
        <v>11626</v>
      </c>
      <c r="S163" s="33" t="n">
        <v>30178.5</v>
      </c>
      <c r="T163" s="33" t="n">
        <v>13772</v>
      </c>
      <c r="U163" s="34" t="n">
        <v>23581.5</v>
      </c>
      <c r="V163" s="32" t="n">
        <v>17065</v>
      </c>
      <c r="W163" s="33" t="n">
        <v>22590.5</v>
      </c>
      <c r="X163" s="33" t="n">
        <v>10934.5</v>
      </c>
      <c r="Y163" s="33" t="n">
        <v>17534.5</v>
      </c>
      <c r="Z163" s="33" t="n">
        <v>19985</v>
      </c>
      <c r="AA163" s="34" t="n">
        <v>33152</v>
      </c>
      <c r="AB163" s="32" t="n">
        <v>10825.5</v>
      </c>
      <c r="AC163" s="33" t="n">
        <v>12227</v>
      </c>
      <c r="AD163" s="33" t="n">
        <v>12337.5</v>
      </c>
      <c r="AE163" s="33" t="n">
        <v>14953</v>
      </c>
      <c r="AF163" s="33" t="n">
        <v>9265</v>
      </c>
      <c r="AG163" s="34" t="n">
        <v>14660.5</v>
      </c>
      <c r="AH163" s="32" t="n">
        <v>9070.5</v>
      </c>
      <c r="AI163" s="33" t="n">
        <v>10757</v>
      </c>
      <c r="AJ163" s="33" t="n">
        <v>7323</v>
      </c>
      <c r="AK163" s="33" t="n">
        <v>16128.5</v>
      </c>
      <c r="AL163" s="33" t="n">
        <v>12392</v>
      </c>
      <c r="AM163" s="34" t="n">
        <v>17361</v>
      </c>
      <c r="AN163" s="32" t="n">
        <v>46244.5</v>
      </c>
      <c r="AO163" s="33" t="n">
        <v>12232.5</v>
      </c>
      <c r="AP163" s="33" t="n">
        <v>5496</v>
      </c>
      <c r="AQ163" s="33" t="n">
        <v>17873</v>
      </c>
      <c r="AR163" s="33" t="n">
        <v>8075</v>
      </c>
      <c r="AS163" s="34" t="n">
        <v>10962</v>
      </c>
    </row>
    <row r="164" customFormat="false" ht="15" hidden="false" customHeight="false" outlineLevel="0" collapsed="false">
      <c r="A164" s="27" t="n">
        <v>160</v>
      </c>
      <c r="B164" s="28" t="s">
        <v>215</v>
      </c>
      <c r="C164" s="29"/>
      <c r="D164" s="30" t="n">
        <v>103</v>
      </c>
      <c r="E164" s="31" t="n">
        <v>0.000546309</v>
      </c>
      <c r="F164" s="32" t="n">
        <v>37568</v>
      </c>
      <c r="G164" s="33" t="n">
        <v>97471</v>
      </c>
      <c r="H164" s="33" t="n">
        <v>71499.5</v>
      </c>
      <c r="I164" s="34" t="n">
        <v>106381.5</v>
      </c>
      <c r="J164" s="32" t="n">
        <v>187908.5</v>
      </c>
      <c r="K164" s="33" t="n">
        <v>383682.25</v>
      </c>
      <c r="L164" s="33" t="n">
        <v>310683</v>
      </c>
      <c r="M164" s="33" t="n">
        <v>487479</v>
      </c>
      <c r="N164" s="33" t="n">
        <v>371903.5</v>
      </c>
      <c r="O164" s="34" t="n">
        <v>506927.5</v>
      </c>
      <c r="P164" s="32" t="n">
        <v>147158.5</v>
      </c>
      <c r="Q164" s="33" t="n">
        <v>295747</v>
      </c>
      <c r="R164" s="33" t="n">
        <v>134633</v>
      </c>
      <c r="S164" s="33" t="n">
        <v>259320.5</v>
      </c>
      <c r="T164" s="33" t="n">
        <v>104680.5</v>
      </c>
      <c r="U164" s="34" t="n">
        <v>193069</v>
      </c>
      <c r="V164" s="32" t="n">
        <v>104569</v>
      </c>
      <c r="W164" s="33" t="n">
        <v>138337</v>
      </c>
      <c r="X164" s="33" t="n">
        <v>95831</v>
      </c>
      <c r="Y164" s="33" t="n">
        <v>132275</v>
      </c>
      <c r="Z164" s="33" t="n">
        <v>151537</v>
      </c>
      <c r="AA164" s="34" t="n">
        <v>254756.5</v>
      </c>
      <c r="AB164" s="32" t="n">
        <v>31725.5</v>
      </c>
      <c r="AC164" s="33" t="n">
        <v>56791</v>
      </c>
      <c r="AD164" s="33" t="n">
        <v>73589.5</v>
      </c>
      <c r="AE164" s="33" t="n">
        <v>135786</v>
      </c>
      <c r="AF164" s="33" t="n">
        <v>66851.75</v>
      </c>
      <c r="AG164" s="34" t="n">
        <v>144003.5</v>
      </c>
      <c r="AH164" s="32" t="n">
        <v>22922</v>
      </c>
      <c r="AI164" s="33" t="n">
        <v>24421</v>
      </c>
      <c r="AJ164" s="33" t="n">
        <v>54627</v>
      </c>
      <c r="AK164" s="33" t="n">
        <v>105242</v>
      </c>
      <c r="AL164" s="33" t="n">
        <v>36085.5</v>
      </c>
      <c r="AM164" s="34" t="n">
        <v>70978</v>
      </c>
      <c r="AN164" s="32" t="n">
        <v>44427</v>
      </c>
      <c r="AO164" s="33" t="n">
        <v>54346.5</v>
      </c>
      <c r="AP164" s="33" t="n">
        <v>20950</v>
      </c>
      <c r="AQ164" s="33" t="n">
        <v>69661</v>
      </c>
      <c r="AR164" s="33" t="n">
        <v>75721.5</v>
      </c>
      <c r="AS164" s="34" t="n">
        <v>173650</v>
      </c>
    </row>
    <row r="165" customFormat="false" ht="15" hidden="false" customHeight="false" outlineLevel="0" collapsed="false">
      <c r="A165" s="27" t="n">
        <v>161</v>
      </c>
      <c r="B165" s="28" t="s">
        <v>216</v>
      </c>
      <c r="C165" s="29"/>
      <c r="D165" s="30" t="n">
        <v>103</v>
      </c>
      <c r="E165" s="31" t="n">
        <v>0.0001592959</v>
      </c>
      <c r="F165" s="32" t="n">
        <v>312611.5</v>
      </c>
      <c r="G165" s="33" t="n">
        <v>504603.5</v>
      </c>
      <c r="H165" s="33" t="n">
        <v>380881.5</v>
      </c>
      <c r="I165" s="34" t="n">
        <v>684276.5</v>
      </c>
      <c r="J165" s="32" t="n">
        <v>740855.5</v>
      </c>
      <c r="K165" s="33" t="n">
        <v>668050.5</v>
      </c>
      <c r="L165" s="33" t="n">
        <v>726994.5</v>
      </c>
      <c r="M165" s="33" t="n">
        <v>905736.5</v>
      </c>
      <c r="N165" s="33" t="n">
        <v>760823.5</v>
      </c>
      <c r="O165" s="34" t="n">
        <v>1099279.5</v>
      </c>
      <c r="P165" s="32" t="n">
        <v>521085</v>
      </c>
      <c r="Q165" s="33" t="n">
        <v>804091.5</v>
      </c>
      <c r="R165" s="33" t="n">
        <v>505147</v>
      </c>
      <c r="S165" s="33" t="n">
        <v>646624</v>
      </c>
      <c r="T165" s="33" t="n">
        <v>520484</v>
      </c>
      <c r="U165" s="34" t="n">
        <v>751396.5</v>
      </c>
      <c r="V165" s="32" t="n">
        <v>389608.5</v>
      </c>
      <c r="W165" s="33" t="n">
        <v>655952</v>
      </c>
      <c r="X165" s="33" t="n">
        <v>434720.5</v>
      </c>
      <c r="Y165" s="33" t="n">
        <v>552042.5</v>
      </c>
      <c r="Z165" s="33" t="n">
        <v>608257</v>
      </c>
      <c r="AA165" s="34" t="n">
        <v>865450</v>
      </c>
      <c r="AB165" s="32" t="n">
        <v>217098</v>
      </c>
      <c r="AC165" s="33" t="n">
        <v>342099.5</v>
      </c>
      <c r="AD165" s="33" t="n">
        <v>473693.5</v>
      </c>
      <c r="AE165" s="33" t="n">
        <v>647814.5</v>
      </c>
      <c r="AF165" s="33" t="n">
        <v>390018.5</v>
      </c>
      <c r="AG165" s="34" t="n">
        <v>691204.5</v>
      </c>
      <c r="AH165" s="32" t="n">
        <v>203800</v>
      </c>
      <c r="AI165" s="33" t="n">
        <v>382277</v>
      </c>
      <c r="AJ165" s="33" t="n">
        <v>356727</v>
      </c>
      <c r="AK165" s="33" t="n">
        <v>645487.5</v>
      </c>
      <c r="AL165" s="33" t="n">
        <v>375539.5</v>
      </c>
      <c r="AM165" s="34" t="n">
        <v>553492.5</v>
      </c>
      <c r="AN165" s="32" t="n">
        <v>441644.5</v>
      </c>
      <c r="AO165" s="33" t="n">
        <v>707802</v>
      </c>
      <c r="AP165" s="33" t="n">
        <v>404472.5</v>
      </c>
      <c r="AQ165" s="33" t="n">
        <v>705040</v>
      </c>
      <c r="AR165" s="33" t="n">
        <v>755038</v>
      </c>
      <c r="AS165" s="34" t="n">
        <v>688926.5</v>
      </c>
    </row>
    <row r="166" customFormat="false" ht="15" hidden="false" customHeight="false" outlineLevel="0" collapsed="false">
      <c r="A166" s="27" t="n">
        <v>162</v>
      </c>
      <c r="B166" s="28" t="s">
        <v>217</v>
      </c>
      <c r="C166" s="29"/>
      <c r="D166" s="30" t="n">
        <v>204</v>
      </c>
      <c r="E166" s="31" t="n">
        <v>0.004378985</v>
      </c>
      <c r="F166" s="32" t="n">
        <v>35547.5</v>
      </c>
      <c r="G166" s="33" t="n">
        <v>36911.5</v>
      </c>
      <c r="H166" s="33" t="n">
        <v>27019</v>
      </c>
      <c r="I166" s="34" t="n">
        <v>56873.5</v>
      </c>
      <c r="J166" s="32" t="n">
        <v>112167.5</v>
      </c>
      <c r="K166" s="33" t="n">
        <v>17285</v>
      </c>
      <c r="L166" s="33" t="n">
        <v>163352</v>
      </c>
      <c r="M166" s="33" t="n">
        <v>79538.5</v>
      </c>
      <c r="N166" s="33" t="n">
        <v>76808.5</v>
      </c>
      <c r="O166" s="34" t="n">
        <v>157857.5</v>
      </c>
      <c r="P166" s="32" t="n">
        <v>85759</v>
      </c>
      <c r="Q166" s="33" t="n">
        <v>112566.5</v>
      </c>
      <c r="R166" s="33" t="n">
        <v>88111.5</v>
      </c>
      <c r="S166" s="33" t="n">
        <v>77312</v>
      </c>
      <c r="T166" s="33" t="n">
        <v>66980.5</v>
      </c>
      <c r="U166" s="34" t="n">
        <v>110166</v>
      </c>
      <c r="V166" s="32" t="n">
        <v>61803</v>
      </c>
      <c r="W166" s="33" t="n">
        <v>54736.5</v>
      </c>
      <c r="X166" s="33" t="n">
        <v>45926.5</v>
      </c>
      <c r="Y166" s="33" t="n">
        <v>87458</v>
      </c>
      <c r="Z166" s="33" t="n">
        <v>93890.5</v>
      </c>
      <c r="AA166" s="34" t="n">
        <v>105045</v>
      </c>
      <c r="AB166" s="32" t="n">
        <v>24908.5</v>
      </c>
      <c r="AC166" s="33" t="n">
        <v>35772.5</v>
      </c>
      <c r="AD166" s="33" t="n">
        <v>53652.5</v>
      </c>
      <c r="AE166" s="33" t="n">
        <v>78974</v>
      </c>
      <c r="AF166" s="33" t="n">
        <v>50662</v>
      </c>
      <c r="AG166" s="34" t="n">
        <v>51275.5</v>
      </c>
      <c r="AH166" s="32" t="n">
        <v>14295.5</v>
      </c>
      <c r="AI166" s="33" t="n">
        <v>11826.5</v>
      </c>
      <c r="AJ166" s="33" t="n">
        <v>26916</v>
      </c>
      <c r="AK166" s="33" t="n">
        <v>49726.5</v>
      </c>
      <c r="AL166" s="33" t="n">
        <v>26643.5</v>
      </c>
      <c r="AM166" s="34" t="n">
        <v>43519.5</v>
      </c>
      <c r="AN166" s="32" t="n">
        <v>14674.5</v>
      </c>
      <c r="AO166" s="33" t="n">
        <v>19173</v>
      </c>
      <c r="AP166" s="33" t="n">
        <v>9685</v>
      </c>
      <c r="AQ166" s="33" t="n">
        <v>15673.5</v>
      </c>
      <c r="AR166" s="33" t="n">
        <v>18290.5</v>
      </c>
      <c r="AS166" s="34" t="n">
        <v>30554</v>
      </c>
    </row>
    <row r="167" customFormat="false" ht="15" hidden="false" customHeight="false" outlineLevel="0" collapsed="false">
      <c r="A167" s="27" t="n">
        <v>163</v>
      </c>
      <c r="B167" s="28" t="s">
        <v>218</v>
      </c>
      <c r="C167" s="29"/>
      <c r="D167" s="30" t="n">
        <v>110</v>
      </c>
      <c r="E167" s="31" t="n">
        <v>0.0003238315</v>
      </c>
      <c r="F167" s="32" t="n">
        <v>20387</v>
      </c>
      <c r="G167" s="33" t="n">
        <v>24431</v>
      </c>
      <c r="H167" s="33" t="n">
        <v>22749</v>
      </c>
      <c r="I167" s="34" t="n">
        <v>29683</v>
      </c>
      <c r="J167" s="32" t="n">
        <v>42810.5</v>
      </c>
      <c r="K167" s="33" t="n">
        <v>64966</v>
      </c>
      <c r="L167" s="33" t="n">
        <v>48436</v>
      </c>
      <c r="M167" s="33" t="n">
        <v>58842</v>
      </c>
      <c r="N167" s="33" t="n">
        <v>97749</v>
      </c>
      <c r="O167" s="34" t="n">
        <v>88083</v>
      </c>
      <c r="P167" s="32" t="n">
        <v>32580</v>
      </c>
      <c r="Q167" s="33" t="n">
        <v>46675.5</v>
      </c>
      <c r="R167" s="33" t="n">
        <v>38388</v>
      </c>
      <c r="S167" s="33" t="n">
        <v>58333</v>
      </c>
      <c r="T167" s="33" t="n">
        <v>43592</v>
      </c>
      <c r="U167" s="34" t="n">
        <v>59672.5</v>
      </c>
      <c r="V167" s="32" t="n">
        <v>21719</v>
      </c>
      <c r="W167" s="33" t="n">
        <v>43977.5</v>
      </c>
      <c r="X167" s="33" t="n">
        <v>25321</v>
      </c>
      <c r="Y167" s="33" t="n">
        <v>33646</v>
      </c>
      <c r="Z167" s="33" t="n">
        <v>36632.5</v>
      </c>
      <c r="AA167" s="34" t="n">
        <v>61390.5</v>
      </c>
      <c r="AB167" s="32" t="n">
        <v>8940</v>
      </c>
      <c r="AC167" s="33" t="n">
        <v>17556.5</v>
      </c>
      <c r="AD167" s="33" t="n">
        <v>26216.5</v>
      </c>
      <c r="AE167" s="33" t="n">
        <v>36455</v>
      </c>
      <c r="AF167" s="33" t="n">
        <v>24982.5</v>
      </c>
      <c r="AG167" s="34" t="n">
        <v>41821.5</v>
      </c>
      <c r="AH167" s="32" t="n">
        <v>9021</v>
      </c>
      <c r="AI167" s="33" t="n">
        <v>20146.5</v>
      </c>
      <c r="AJ167" s="33" t="n">
        <v>20020</v>
      </c>
      <c r="AK167" s="33" t="n">
        <v>26628.5</v>
      </c>
      <c r="AL167" s="33" t="n">
        <v>26421</v>
      </c>
      <c r="AM167" s="34" t="n">
        <v>41384</v>
      </c>
      <c r="AN167" s="32" t="n">
        <v>21742.5</v>
      </c>
      <c r="AO167" s="33" t="n">
        <v>37290</v>
      </c>
      <c r="AP167" s="33" t="n">
        <v>17352</v>
      </c>
      <c r="AQ167" s="33" t="n">
        <v>31097</v>
      </c>
      <c r="AR167" s="33" t="n">
        <v>63205</v>
      </c>
      <c r="AS167" s="34" t="n">
        <v>56874.5</v>
      </c>
    </row>
    <row r="168" customFormat="false" ht="15" hidden="false" customHeight="false" outlineLevel="0" collapsed="false">
      <c r="A168" s="27" t="n">
        <v>164</v>
      </c>
      <c r="B168" s="28" t="s">
        <v>219</v>
      </c>
      <c r="C168" s="29"/>
      <c r="D168" s="30" t="n">
        <v>140</v>
      </c>
      <c r="E168" s="31" t="n">
        <v>0.0001583027</v>
      </c>
      <c r="F168" s="32" t="n">
        <v>101963</v>
      </c>
      <c r="G168" s="33" t="n">
        <v>166467</v>
      </c>
      <c r="H168" s="33" t="n">
        <v>113384.5</v>
      </c>
      <c r="I168" s="34" t="n">
        <v>215545</v>
      </c>
      <c r="J168" s="32" t="n">
        <v>264972</v>
      </c>
      <c r="K168" s="33" t="n">
        <v>391027.5</v>
      </c>
      <c r="L168" s="33" t="n">
        <v>289507.5</v>
      </c>
      <c r="M168" s="33" t="n">
        <v>416125.5</v>
      </c>
      <c r="N168" s="33" t="n">
        <v>503128</v>
      </c>
      <c r="O168" s="34" t="n">
        <v>439305</v>
      </c>
      <c r="P168" s="32" t="n">
        <v>164360.5</v>
      </c>
      <c r="Q168" s="33" t="n">
        <v>265307.5</v>
      </c>
      <c r="R168" s="33" t="n">
        <v>156051</v>
      </c>
      <c r="S168" s="33" t="n">
        <v>306547.25</v>
      </c>
      <c r="T168" s="33" t="n">
        <v>179085</v>
      </c>
      <c r="U168" s="34" t="n">
        <v>259254.5</v>
      </c>
      <c r="V168" s="32" t="n">
        <v>133724.5</v>
      </c>
      <c r="W168" s="33" t="n">
        <v>350589.25</v>
      </c>
      <c r="X168" s="33" t="n">
        <v>137911</v>
      </c>
      <c r="Y168" s="33" t="n">
        <v>175167.5</v>
      </c>
      <c r="Z168" s="33" t="n">
        <v>175190.5</v>
      </c>
      <c r="AA168" s="34" t="n">
        <v>306460.5</v>
      </c>
      <c r="AB168" s="32" t="n">
        <v>60366.5</v>
      </c>
      <c r="AC168" s="33" t="n">
        <v>104085.5</v>
      </c>
      <c r="AD168" s="33" t="n">
        <v>151211.5</v>
      </c>
      <c r="AE168" s="33" t="n">
        <v>256937.25</v>
      </c>
      <c r="AF168" s="33" t="n">
        <v>143205.5</v>
      </c>
      <c r="AG168" s="34" t="n">
        <v>238582.5</v>
      </c>
      <c r="AH168" s="32" t="n">
        <v>53197.5</v>
      </c>
      <c r="AI168" s="33" t="n">
        <v>119003.5</v>
      </c>
      <c r="AJ168" s="33" t="n">
        <v>101120</v>
      </c>
      <c r="AK168" s="33" t="n">
        <v>188623</v>
      </c>
      <c r="AL168" s="33" t="n">
        <v>102581.5</v>
      </c>
      <c r="AM168" s="34" t="n">
        <v>184873</v>
      </c>
      <c r="AN168" s="32" t="n">
        <v>127030</v>
      </c>
      <c r="AO168" s="33" t="n">
        <v>181625</v>
      </c>
      <c r="AP168" s="33" t="n">
        <v>92840</v>
      </c>
      <c r="AQ168" s="33" t="n">
        <v>186891.5</v>
      </c>
      <c r="AR168" s="33" t="n">
        <v>243910.5</v>
      </c>
      <c r="AS168" s="34" t="n">
        <v>348223.5</v>
      </c>
    </row>
    <row r="169" customFormat="false" ht="15" hidden="false" customHeight="false" outlineLevel="0" collapsed="false">
      <c r="A169" s="27" t="n">
        <v>165</v>
      </c>
      <c r="B169" s="28" t="s">
        <v>220</v>
      </c>
      <c r="C169" s="29"/>
      <c r="D169" s="30" t="n">
        <v>175</v>
      </c>
      <c r="E169" s="31" t="n">
        <v>0.00266932</v>
      </c>
      <c r="F169" s="32" t="n">
        <v>3294.5</v>
      </c>
      <c r="G169" s="33" t="n">
        <v>7810.5</v>
      </c>
      <c r="H169" s="33" t="n">
        <v>3515</v>
      </c>
      <c r="I169" s="34" t="n">
        <v>8106.5</v>
      </c>
      <c r="J169" s="32" t="n">
        <v>28769.5</v>
      </c>
      <c r="K169" s="33" t="n">
        <v>51706.5</v>
      </c>
      <c r="L169" s="33" t="n">
        <v>37196</v>
      </c>
      <c r="M169" s="33" t="n">
        <v>49879.75</v>
      </c>
      <c r="N169" s="33" t="n">
        <v>52383.5</v>
      </c>
      <c r="O169" s="34" t="n">
        <v>85381.5</v>
      </c>
      <c r="P169" s="32" t="n">
        <v>13414.5</v>
      </c>
      <c r="Q169" s="33" t="n">
        <v>30594</v>
      </c>
      <c r="R169" s="33" t="n">
        <v>11487</v>
      </c>
      <c r="S169" s="33" t="n">
        <v>20297</v>
      </c>
      <c r="T169" s="33" t="n">
        <v>10955.5</v>
      </c>
      <c r="U169" s="34" t="n">
        <v>24157.5</v>
      </c>
      <c r="V169" s="32" t="n">
        <v>6696.5</v>
      </c>
      <c r="W169" s="33" t="n">
        <v>12452.5</v>
      </c>
      <c r="X169" s="33" t="n">
        <v>4987</v>
      </c>
      <c r="Y169" s="33" t="n">
        <v>12438</v>
      </c>
      <c r="Z169" s="33" t="n">
        <v>13408</v>
      </c>
      <c r="AA169" s="34" t="n">
        <v>26541</v>
      </c>
      <c r="AB169" s="32" t="n">
        <v>1515.5</v>
      </c>
      <c r="AC169" s="33" t="n">
        <v>3108.5</v>
      </c>
      <c r="AD169" s="33" t="n">
        <v>5672</v>
      </c>
      <c r="AE169" s="33" t="n">
        <v>9079</v>
      </c>
      <c r="AF169" s="33" t="n">
        <v>4258.5</v>
      </c>
      <c r="AG169" s="34" t="n">
        <v>9381.5</v>
      </c>
      <c r="AH169" s="32" t="n">
        <v>1068</v>
      </c>
      <c r="AI169" s="33" t="n">
        <v>2315</v>
      </c>
      <c r="AJ169" s="33" t="n">
        <v>3342.5</v>
      </c>
      <c r="AK169" s="33" t="n">
        <v>6223.5</v>
      </c>
      <c r="AL169" s="33" t="n">
        <v>2065</v>
      </c>
      <c r="AM169" s="34" t="n">
        <v>4794.5</v>
      </c>
      <c r="AN169" s="32" t="n">
        <v>3631.5</v>
      </c>
      <c r="AO169" s="33" t="n">
        <v>6039.5</v>
      </c>
      <c r="AP169" s="33" t="n">
        <v>946.5</v>
      </c>
      <c r="AQ169" s="33" t="n">
        <v>6741.5</v>
      </c>
      <c r="AR169" s="33" t="n">
        <v>8035</v>
      </c>
      <c r="AS169" s="34" t="n">
        <v>15911</v>
      </c>
    </row>
    <row r="170" customFormat="false" ht="15" hidden="false" customHeight="false" outlineLevel="0" collapsed="false">
      <c r="A170" s="27" t="n">
        <v>166</v>
      </c>
      <c r="B170" s="28" t="s">
        <v>221</v>
      </c>
      <c r="C170" s="29"/>
      <c r="D170" s="30" t="n">
        <v>103</v>
      </c>
      <c r="E170" s="31" t="n">
        <v>0.000795203</v>
      </c>
      <c r="F170" s="32" t="n">
        <v>114730.5</v>
      </c>
      <c r="G170" s="33" t="n">
        <v>141475.5</v>
      </c>
      <c r="H170" s="33" t="n">
        <v>135634.75</v>
      </c>
      <c r="I170" s="34" t="n">
        <v>191036.5</v>
      </c>
      <c r="J170" s="32" t="n">
        <v>263159</v>
      </c>
      <c r="K170" s="33" t="n">
        <v>180561.5</v>
      </c>
      <c r="L170" s="33" t="n">
        <v>769214</v>
      </c>
      <c r="M170" s="33" t="n">
        <v>367622.75</v>
      </c>
      <c r="N170" s="33" t="n">
        <v>126030</v>
      </c>
      <c r="O170" s="34" t="n">
        <v>705372</v>
      </c>
      <c r="P170" s="32" t="n">
        <v>184776</v>
      </c>
      <c r="Q170" s="33" t="n">
        <v>210613</v>
      </c>
      <c r="R170" s="33" t="n">
        <v>200542</v>
      </c>
      <c r="S170" s="33" t="n">
        <v>245429.5</v>
      </c>
      <c r="T170" s="33" t="n">
        <v>265163</v>
      </c>
      <c r="U170" s="34" t="n">
        <v>303299.5</v>
      </c>
      <c r="V170" s="32" t="n">
        <v>114453.5</v>
      </c>
      <c r="W170" s="33" t="n">
        <v>174507</v>
      </c>
      <c r="X170" s="33" t="n">
        <v>186588</v>
      </c>
      <c r="Y170" s="33" t="n">
        <v>151100</v>
      </c>
      <c r="Z170" s="33" t="n">
        <v>190394</v>
      </c>
      <c r="AA170" s="34" t="n">
        <v>255023</v>
      </c>
      <c r="AB170" s="32" t="n">
        <v>92626</v>
      </c>
      <c r="AC170" s="33" t="n">
        <v>100152.5</v>
      </c>
      <c r="AD170" s="33" t="n">
        <v>107839</v>
      </c>
      <c r="AE170" s="33" t="n">
        <v>238257</v>
      </c>
      <c r="AF170" s="33" t="n">
        <v>94348</v>
      </c>
      <c r="AG170" s="34" t="n">
        <v>180585.5</v>
      </c>
      <c r="AH170" s="32" t="n">
        <v>70452.25</v>
      </c>
      <c r="AI170" s="33" t="n">
        <v>114984.5</v>
      </c>
      <c r="AJ170" s="33" t="n">
        <v>177792.5</v>
      </c>
      <c r="AK170" s="33" t="n">
        <v>231880.75</v>
      </c>
      <c r="AL170" s="33" t="n">
        <v>143712</v>
      </c>
      <c r="AM170" s="34" t="n">
        <v>69278</v>
      </c>
      <c r="AN170" s="32" t="n">
        <v>111528</v>
      </c>
      <c r="AO170" s="33" t="n">
        <v>172877.5</v>
      </c>
      <c r="AP170" s="33" t="n">
        <v>103208</v>
      </c>
      <c r="AQ170" s="33" t="n">
        <v>184444.5</v>
      </c>
      <c r="AR170" s="33" t="n">
        <v>58362</v>
      </c>
      <c r="AS170" s="34" t="n">
        <v>124176.5</v>
      </c>
    </row>
    <row r="171" customFormat="false" ht="15" hidden="false" customHeight="false" outlineLevel="0" collapsed="false">
      <c r="A171" s="27" t="n">
        <v>167</v>
      </c>
      <c r="B171" s="28" t="s">
        <v>222</v>
      </c>
      <c r="C171" s="29"/>
      <c r="D171" s="30" t="n">
        <v>140</v>
      </c>
      <c r="E171" s="31" t="n">
        <v>6.097535E-005</v>
      </c>
      <c r="F171" s="32" t="n">
        <v>940922</v>
      </c>
      <c r="G171" s="33" t="n">
        <v>1408513.5</v>
      </c>
      <c r="H171" s="33" t="n">
        <v>1155801</v>
      </c>
      <c r="I171" s="34" t="n">
        <v>1906061.5</v>
      </c>
      <c r="J171" s="32" t="n">
        <v>2138908</v>
      </c>
      <c r="K171" s="33" t="n">
        <v>2829549.5</v>
      </c>
      <c r="L171" s="33" t="n">
        <v>2220688</v>
      </c>
      <c r="M171" s="33" t="n">
        <v>1897327.5</v>
      </c>
      <c r="N171" s="33" t="n">
        <v>3574102</v>
      </c>
      <c r="O171" s="34" t="n">
        <v>3321595.5</v>
      </c>
      <c r="P171" s="32" t="n">
        <v>1487405.5</v>
      </c>
      <c r="Q171" s="33" t="n">
        <v>2225636</v>
      </c>
      <c r="R171" s="33" t="n">
        <v>1805570</v>
      </c>
      <c r="S171" s="33" t="n">
        <v>2504477</v>
      </c>
      <c r="T171" s="33" t="n">
        <v>1704943</v>
      </c>
      <c r="U171" s="34" t="n">
        <v>2219830</v>
      </c>
      <c r="V171" s="32" t="n">
        <v>1131243.5</v>
      </c>
      <c r="W171" s="33" t="n">
        <v>2028839.5</v>
      </c>
      <c r="X171" s="33" t="n">
        <v>1255681</v>
      </c>
      <c r="Y171" s="33" t="n">
        <v>1554964.5</v>
      </c>
      <c r="Z171" s="33" t="n">
        <v>1652533.5</v>
      </c>
      <c r="AA171" s="34" t="n">
        <v>2705149</v>
      </c>
      <c r="AB171" s="32" t="n">
        <v>588748.5</v>
      </c>
      <c r="AC171" s="33" t="n">
        <v>951102</v>
      </c>
      <c r="AD171" s="33" t="n">
        <v>1411654</v>
      </c>
      <c r="AE171" s="33" t="n">
        <v>1937450</v>
      </c>
      <c r="AF171" s="33" t="n">
        <v>894789</v>
      </c>
      <c r="AG171" s="34" t="n">
        <v>2024660</v>
      </c>
      <c r="AH171" s="32" t="n">
        <v>444554.25</v>
      </c>
      <c r="AI171" s="33" t="n">
        <v>1149236</v>
      </c>
      <c r="AJ171" s="33" t="n">
        <v>1082014.5</v>
      </c>
      <c r="AK171" s="33" t="n">
        <v>1784666</v>
      </c>
      <c r="AL171" s="33" t="n">
        <v>1184469</v>
      </c>
      <c r="AM171" s="34" t="n">
        <v>1711545.5</v>
      </c>
      <c r="AN171" s="32" t="n">
        <v>1105000.5</v>
      </c>
      <c r="AO171" s="33" t="n">
        <v>2097618.5</v>
      </c>
      <c r="AP171" s="33" t="n">
        <v>1070896</v>
      </c>
      <c r="AQ171" s="33" t="n">
        <v>2155868</v>
      </c>
      <c r="AR171" s="33" t="n">
        <v>2575855.5</v>
      </c>
      <c r="AS171" s="34" t="n">
        <v>2819299.5</v>
      </c>
    </row>
    <row r="172" customFormat="false" ht="15" hidden="false" customHeight="false" outlineLevel="0" collapsed="false">
      <c r="A172" s="27" t="n">
        <v>168</v>
      </c>
      <c r="B172" s="28" t="s">
        <v>223</v>
      </c>
      <c r="C172" s="29"/>
      <c r="D172" s="30" t="n">
        <v>101</v>
      </c>
      <c r="E172" s="31" t="n">
        <v>0.000991383</v>
      </c>
      <c r="F172" s="32" t="n">
        <v>37716</v>
      </c>
      <c r="G172" s="33" t="n">
        <v>63703.5</v>
      </c>
      <c r="H172" s="33" t="n">
        <v>31165</v>
      </c>
      <c r="I172" s="34" t="n">
        <v>70401</v>
      </c>
      <c r="J172" s="32" t="n">
        <v>91847</v>
      </c>
      <c r="K172" s="33" t="n">
        <v>55425.5</v>
      </c>
      <c r="L172" s="33" t="n">
        <v>70634</v>
      </c>
      <c r="M172" s="33" t="n">
        <v>116187.5</v>
      </c>
      <c r="N172" s="33" t="n">
        <v>140101.5</v>
      </c>
      <c r="O172" s="34" t="n">
        <v>88163.5</v>
      </c>
      <c r="P172" s="32" t="n">
        <v>47569.5</v>
      </c>
      <c r="Q172" s="33" t="n">
        <v>74239</v>
      </c>
      <c r="R172" s="33" t="n">
        <v>50065.5</v>
      </c>
      <c r="S172" s="33" t="n">
        <v>88771</v>
      </c>
      <c r="T172" s="33" t="n">
        <v>55998.5</v>
      </c>
      <c r="U172" s="34" t="n">
        <v>43447.5</v>
      </c>
      <c r="V172" s="32" t="n">
        <v>57446</v>
      </c>
      <c r="W172" s="33" t="n">
        <v>64398</v>
      </c>
      <c r="X172" s="33" t="n">
        <v>46429.5</v>
      </c>
      <c r="Y172" s="33" t="n">
        <v>58516</v>
      </c>
      <c r="Z172" s="33" t="n">
        <v>67237</v>
      </c>
      <c r="AA172" s="34" t="n">
        <v>85726</v>
      </c>
      <c r="AB172" s="32" t="n">
        <v>25730</v>
      </c>
      <c r="AC172" s="33" t="n">
        <v>31876.5</v>
      </c>
      <c r="AD172" s="33" t="n">
        <v>46439</v>
      </c>
      <c r="AE172" s="33" t="n">
        <v>69829.5</v>
      </c>
      <c r="AF172" s="33" t="n">
        <v>50238.5</v>
      </c>
      <c r="AG172" s="34" t="n">
        <v>52768.75</v>
      </c>
      <c r="AH172" s="32" t="n">
        <v>22917.5</v>
      </c>
      <c r="AI172" s="33" t="n">
        <v>15275.5</v>
      </c>
      <c r="AJ172" s="33" t="n">
        <v>53873</v>
      </c>
      <c r="AK172" s="33" t="n">
        <v>43468</v>
      </c>
      <c r="AL172" s="33" t="n">
        <v>31162</v>
      </c>
      <c r="AM172" s="34" t="n">
        <v>49960.5</v>
      </c>
      <c r="AN172" s="32" t="n">
        <v>16494</v>
      </c>
      <c r="AO172" s="33" t="n">
        <v>25050.5</v>
      </c>
      <c r="AP172" s="33" t="n">
        <v>15501.5</v>
      </c>
      <c r="AQ172" s="33" t="n">
        <v>33645.5</v>
      </c>
      <c r="AR172" s="33" t="n">
        <v>48765</v>
      </c>
      <c r="AS172" s="34" t="n">
        <v>91533.5</v>
      </c>
    </row>
    <row r="173" customFormat="false" ht="15" hidden="false" customHeight="false" outlineLevel="0" collapsed="false">
      <c r="A173" s="27" t="n">
        <v>169</v>
      </c>
      <c r="B173" s="28" t="s">
        <v>224</v>
      </c>
      <c r="C173" s="29"/>
      <c r="D173" s="30" t="n">
        <v>188</v>
      </c>
      <c r="E173" s="31" t="n">
        <v>0.00425734</v>
      </c>
      <c r="F173" s="32" t="n">
        <v>13126.5</v>
      </c>
      <c r="G173" s="33" t="n">
        <v>17926.5</v>
      </c>
      <c r="H173" s="33" t="n">
        <v>18581.5</v>
      </c>
      <c r="I173" s="34" t="n">
        <v>51288</v>
      </c>
      <c r="J173" s="32" t="n">
        <v>13688.5</v>
      </c>
      <c r="K173" s="33" t="n">
        <v>18856</v>
      </c>
      <c r="L173" s="33" t="n">
        <v>8107</v>
      </c>
      <c r="M173" s="33" t="n">
        <v>14956.5</v>
      </c>
      <c r="N173" s="33" t="n">
        <v>30358</v>
      </c>
      <c r="O173" s="34" t="n">
        <v>23022</v>
      </c>
      <c r="P173" s="32" t="n">
        <v>15026.5</v>
      </c>
      <c r="Q173" s="33" t="n">
        <v>23468.5</v>
      </c>
      <c r="R173" s="33" t="n">
        <v>39420.5</v>
      </c>
      <c r="S173" s="33" t="n">
        <v>38769.75</v>
      </c>
      <c r="T173" s="33" t="n">
        <v>14496.5</v>
      </c>
      <c r="U173" s="34" t="n">
        <v>20448</v>
      </c>
      <c r="V173" s="32" t="n">
        <v>14813</v>
      </c>
      <c r="W173" s="33" t="n">
        <v>35807.5</v>
      </c>
      <c r="X173" s="33" t="n">
        <v>18278</v>
      </c>
      <c r="Y173" s="33" t="n">
        <v>36702</v>
      </c>
      <c r="Z173" s="33" t="n">
        <v>24435.5</v>
      </c>
      <c r="AA173" s="34" t="n">
        <v>50789</v>
      </c>
      <c r="AB173" s="32" t="n">
        <v>10613</v>
      </c>
      <c r="AC173" s="33" t="n">
        <v>20218.5</v>
      </c>
      <c r="AD173" s="33" t="n">
        <v>16625</v>
      </c>
      <c r="AE173" s="33" t="n">
        <v>32375</v>
      </c>
      <c r="AF173" s="33" t="n">
        <v>19134</v>
      </c>
      <c r="AG173" s="34" t="n">
        <v>32471.5</v>
      </c>
      <c r="AH173" s="32" t="n">
        <v>19230.75</v>
      </c>
      <c r="AI173" s="33" t="n">
        <v>19240.5</v>
      </c>
      <c r="AJ173" s="33" t="n">
        <v>20346</v>
      </c>
      <c r="AK173" s="33" t="n">
        <v>41236</v>
      </c>
      <c r="AL173" s="33" t="n">
        <v>20451.5</v>
      </c>
      <c r="AM173" s="34" t="n">
        <v>30357.5</v>
      </c>
      <c r="AN173" s="32" t="n">
        <v>62221.5</v>
      </c>
      <c r="AO173" s="33" t="n">
        <v>52069</v>
      </c>
      <c r="AP173" s="33" t="n">
        <v>27463.5</v>
      </c>
      <c r="AQ173" s="33" t="n">
        <v>75921</v>
      </c>
      <c r="AR173" s="33" t="n">
        <v>69023.5</v>
      </c>
      <c r="AS173" s="34" t="n">
        <v>86836</v>
      </c>
    </row>
    <row r="174" customFormat="false" ht="15" hidden="false" customHeight="false" outlineLevel="0" collapsed="false">
      <c r="A174" s="27" t="n">
        <v>170</v>
      </c>
      <c r="B174" s="28" t="s">
        <v>225</v>
      </c>
      <c r="C174" s="29"/>
      <c r="D174" s="30" t="n">
        <v>117</v>
      </c>
      <c r="E174" s="31" t="n">
        <v>0.00073974</v>
      </c>
      <c r="F174" s="32" t="n">
        <v>95610.5</v>
      </c>
      <c r="G174" s="33" t="n">
        <v>152289.5</v>
      </c>
      <c r="H174" s="33" t="n">
        <v>83077.5</v>
      </c>
      <c r="I174" s="34" t="n">
        <v>170627.5</v>
      </c>
      <c r="J174" s="32" t="n">
        <v>288160.5</v>
      </c>
      <c r="K174" s="33" t="n">
        <v>468538</v>
      </c>
      <c r="L174" s="33" t="n">
        <v>368110</v>
      </c>
      <c r="M174" s="33" t="n">
        <v>267983</v>
      </c>
      <c r="N174" s="33" t="n">
        <v>307271</v>
      </c>
      <c r="O174" s="34" t="n">
        <v>421424</v>
      </c>
      <c r="P174" s="32" t="n">
        <v>188758</v>
      </c>
      <c r="Q174" s="33" t="n">
        <v>279336</v>
      </c>
      <c r="R174" s="33" t="n">
        <v>177286</v>
      </c>
      <c r="S174" s="33" t="n">
        <v>277480</v>
      </c>
      <c r="T174" s="33" t="n">
        <v>115207</v>
      </c>
      <c r="U174" s="34" t="n">
        <v>282302.5</v>
      </c>
      <c r="V174" s="32" t="n">
        <v>160777.5</v>
      </c>
      <c r="W174" s="33" t="n">
        <v>308335.5</v>
      </c>
      <c r="X174" s="33" t="n">
        <v>100971.5</v>
      </c>
      <c r="Y174" s="33" t="n">
        <v>204851.5</v>
      </c>
      <c r="Z174" s="33" t="n">
        <v>200824</v>
      </c>
      <c r="AA174" s="34" t="n">
        <v>334816</v>
      </c>
      <c r="AB174" s="32" t="n">
        <v>54572</v>
      </c>
      <c r="AC174" s="33" t="n">
        <v>110214</v>
      </c>
      <c r="AD174" s="33" t="n">
        <v>125141</v>
      </c>
      <c r="AE174" s="33" t="n">
        <v>215478</v>
      </c>
      <c r="AF174" s="33" t="n">
        <v>166068</v>
      </c>
      <c r="AG174" s="34" t="n">
        <v>267060.5</v>
      </c>
      <c r="AH174" s="32" t="n">
        <v>58933</v>
      </c>
      <c r="AI174" s="33" t="n">
        <v>115339</v>
      </c>
      <c r="AJ174" s="33" t="n">
        <v>157561.5</v>
      </c>
      <c r="AK174" s="33" t="n">
        <v>286435</v>
      </c>
      <c r="AL174" s="33" t="n">
        <v>118157.5</v>
      </c>
      <c r="AM174" s="34" t="n">
        <v>232995</v>
      </c>
      <c r="AN174" s="32" t="n">
        <v>265804.5</v>
      </c>
      <c r="AO174" s="33" t="n">
        <v>351065.5</v>
      </c>
      <c r="AP174" s="33" t="n">
        <v>61456.5</v>
      </c>
      <c r="AQ174" s="33" t="n">
        <v>299448</v>
      </c>
      <c r="AR174" s="33" t="n">
        <v>113746</v>
      </c>
      <c r="AS174" s="34" t="n">
        <v>226957.5</v>
      </c>
    </row>
    <row r="175" customFormat="false" ht="15" hidden="false" customHeight="false" outlineLevel="0" collapsed="false">
      <c r="A175" s="27" t="n">
        <v>171</v>
      </c>
      <c r="B175" s="28" t="s">
        <v>226</v>
      </c>
      <c r="C175" s="29"/>
      <c r="D175" s="30" t="n">
        <v>103</v>
      </c>
      <c r="E175" s="31" t="n">
        <v>5.969525E-005</v>
      </c>
      <c r="F175" s="32" t="n">
        <v>212546</v>
      </c>
      <c r="G175" s="33" t="n">
        <v>572266.5</v>
      </c>
      <c r="H175" s="33" t="n">
        <v>249776.5</v>
      </c>
      <c r="I175" s="34" t="n">
        <v>444772</v>
      </c>
      <c r="J175" s="32" t="n">
        <v>673459</v>
      </c>
      <c r="K175" s="33" t="n">
        <v>725545.5</v>
      </c>
      <c r="L175" s="33" t="n">
        <v>934694</v>
      </c>
      <c r="M175" s="33" t="n">
        <v>961065.5</v>
      </c>
      <c r="N175" s="33" t="n">
        <v>440620.5</v>
      </c>
      <c r="O175" s="34" t="n">
        <v>835059</v>
      </c>
      <c r="P175" s="32" t="n">
        <v>511943.5</v>
      </c>
      <c r="Q175" s="33" t="n">
        <v>711098</v>
      </c>
      <c r="R175" s="33" t="n">
        <v>643625</v>
      </c>
      <c r="S175" s="33" t="n">
        <v>748701.5</v>
      </c>
      <c r="T175" s="33" t="n">
        <v>410063.5</v>
      </c>
      <c r="U175" s="34" t="n">
        <v>643814.5</v>
      </c>
      <c r="V175" s="32" t="n">
        <v>363154.5</v>
      </c>
      <c r="W175" s="33" t="n">
        <v>610461</v>
      </c>
      <c r="X175" s="33" t="n">
        <v>400686.5</v>
      </c>
      <c r="Y175" s="33" t="n">
        <v>670936.5</v>
      </c>
      <c r="Z175" s="33" t="n">
        <v>499679.5</v>
      </c>
      <c r="AA175" s="34" t="n">
        <v>890785</v>
      </c>
      <c r="AB175" s="32" t="n">
        <v>168753.5</v>
      </c>
      <c r="AC175" s="33" t="n">
        <v>272764.5</v>
      </c>
      <c r="AD175" s="33" t="n">
        <v>384164</v>
      </c>
      <c r="AE175" s="33" t="n">
        <v>559147.5</v>
      </c>
      <c r="AF175" s="33" t="n">
        <v>306830.5</v>
      </c>
      <c r="AG175" s="34" t="n">
        <v>483276</v>
      </c>
      <c r="AH175" s="32" t="n">
        <v>99703</v>
      </c>
      <c r="AI175" s="33" t="n">
        <v>39428</v>
      </c>
      <c r="AJ175" s="33" t="n">
        <v>164289.5</v>
      </c>
      <c r="AK175" s="33" t="n">
        <v>375090</v>
      </c>
      <c r="AL175" s="33" t="n">
        <v>184201.5</v>
      </c>
      <c r="AM175" s="34" t="n">
        <v>274653.5</v>
      </c>
      <c r="AN175" s="32" t="n">
        <v>82149</v>
      </c>
      <c r="AO175" s="33" t="n">
        <v>133188.25</v>
      </c>
      <c r="AP175" s="33" t="n">
        <v>73338.5</v>
      </c>
      <c r="AQ175" s="33" t="n">
        <v>114446</v>
      </c>
      <c r="AR175" s="33" t="n">
        <v>127032.5</v>
      </c>
      <c r="AS175" s="34" t="n">
        <v>214131.5</v>
      </c>
    </row>
    <row r="176" customFormat="false" ht="15" hidden="false" customHeight="false" outlineLevel="0" collapsed="false">
      <c r="A176" s="27" t="n">
        <v>172</v>
      </c>
      <c r="B176" s="28" t="s">
        <v>227</v>
      </c>
      <c r="C176" s="29"/>
      <c r="D176" s="30" t="n">
        <v>173</v>
      </c>
      <c r="E176" s="31" t="n">
        <v>0.000310602</v>
      </c>
      <c r="F176" s="32" t="n">
        <v>41777.5</v>
      </c>
      <c r="G176" s="33" t="n">
        <v>77249</v>
      </c>
      <c r="H176" s="33" t="n">
        <v>37214.5</v>
      </c>
      <c r="I176" s="34" t="n">
        <v>78107</v>
      </c>
      <c r="J176" s="32" t="n">
        <v>64472.5</v>
      </c>
      <c r="K176" s="33" t="n">
        <v>103905</v>
      </c>
      <c r="L176" s="33" t="n">
        <v>78562.5</v>
      </c>
      <c r="M176" s="33" t="n">
        <v>106685.5</v>
      </c>
      <c r="N176" s="33" t="n">
        <v>141591</v>
      </c>
      <c r="O176" s="34" t="n">
        <v>170985.25</v>
      </c>
      <c r="P176" s="32" t="n">
        <v>58305</v>
      </c>
      <c r="Q176" s="33" t="n">
        <v>121724</v>
      </c>
      <c r="R176" s="33" t="n">
        <v>61335</v>
      </c>
      <c r="S176" s="33" t="n">
        <v>88410</v>
      </c>
      <c r="T176" s="33" t="n">
        <v>45747</v>
      </c>
      <c r="U176" s="34" t="n">
        <v>82446.5</v>
      </c>
      <c r="V176" s="32" t="n">
        <v>57855.5</v>
      </c>
      <c r="W176" s="33" t="n">
        <v>99760</v>
      </c>
      <c r="X176" s="33" t="n">
        <v>42520</v>
      </c>
      <c r="Y176" s="33" t="n">
        <v>70624</v>
      </c>
      <c r="Z176" s="33" t="n">
        <v>69737.5</v>
      </c>
      <c r="AA176" s="34" t="n">
        <v>68846.5</v>
      </c>
      <c r="AB176" s="32" t="n">
        <v>36599.5</v>
      </c>
      <c r="AC176" s="33" t="n">
        <v>48850.75</v>
      </c>
      <c r="AD176" s="33" t="n">
        <v>66328</v>
      </c>
      <c r="AE176" s="33" t="n">
        <v>99920.5</v>
      </c>
      <c r="AF176" s="33" t="n">
        <v>56211</v>
      </c>
      <c r="AG176" s="34" t="n">
        <v>118652</v>
      </c>
      <c r="AH176" s="32" t="n">
        <v>43388</v>
      </c>
      <c r="AI176" s="33" t="n">
        <v>54542</v>
      </c>
      <c r="AJ176" s="33" t="n">
        <v>29597</v>
      </c>
      <c r="AK176" s="33" t="n">
        <v>113212.5</v>
      </c>
      <c r="AL176" s="33" t="n">
        <v>65095.5</v>
      </c>
      <c r="AM176" s="34" t="n">
        <v>92318.5</v>
      </c>
      <c r="AN176" s="32" t="n">
        <v>151045.5</v>
      </c>
      <c r="AO176" s="33" t="n">
        <v>226076</v>
      </c>
      <c r="AP176" s="33" t="n">
        <v>189902.5</v>
      </c>
      <c r="AQ176" s="33" t="n">
        <v>214227.5</v>
      </c>
      <c r="AR176" s="33" t="n">
        <v>138731</v>
      </c>
      <c r="AS176" s="34" t="n">
        <v>384748.75</v>
      </c>
    </row>
    <row r="177" customFormat="false" ht="15" hidden="false" customHeight="false" outlineLevel="0" collapsed="false">
      <c r="A177" s="27" t="n">
        <v>173</v>
      </c>
      <c r="B177" s="28" t="s">
        <v>228</v>
      </c>
      <c r="C177" s="29"/>
      <c r="D177" s="30" t="n">
        <v>103</v>
      </c>
      <c r="E177" s="31" t="n">
        <v>0.000956826</v>
      </c>
      <c r="F177" s="32" t="n">
        <v>59736.5</v>
      </c>
      <c r="G177" s="33" t="n">
        <v>115345.5</v>
      </c>
      <c r="H177" s="33" t="n">
        <v>66720</v>
      </c>
      <c r="I177" s="34" t="n">
        <v>121558</v>
      </c>
      <c r="J177" s="32" t="n">
        <v>195029.5</v>
      </c>
      <c r="K177" s="33" t="n">
        <v>226435</v>
      </c>
      <c r="L177" s="33" t="n">
        <v>234392.5</v>
      </c>
      <c r="M177" s="33" t="n">
        <v>245548.5</v>
      </c>
      <c r="N177" s="33" t="n">
        <v>159492</v>
      </c>
      <c r="O177" s="34" t="n">
        <v>368689.5</v>
      </c>
      <c r="P177" s="32" t="n">
        <v>144058.5</v>
      </c>
      <c r="Q177" s="33" t="n">
        <v>254579</v>
      </c>
      <c r="R177" s="33" t="n">
        <v>115979.25</v>
      </c>
      <c r="S177" s="33" t="n">
        <v>197875.5</v>
      </c>
      <c r="T177" s="33" t="n">
        <v>65947.5</v>
      </c>
      <c r="U177" s="34" t="n">
        <v>120234.5</v>
      </c>
      <c r="V177" s="32" t="n">
        <v>115881</v>
      </c>
      <c r="W177" s="33" t="n">
        <v>129995.75</v>
      </c>
      <c r="X177" s="33" t="n">
        <v>74819.5</v>
      </c>
      <c r="Y177" s="33" t="n">
        <v>129829.5</v>
      </c>
      <c r="Z177" s="33" t="n">
        <v>136817.75</v>
      </c>
      <c r="AA177" s="34" t="n">
        <v>183558.5</v>
      </c>
      <c r="AB177" s="32" t="n">
        <v>41970</v>
      </c>
      <c r="AC177" s="33" t="n">
        <v>74096.5</v>
      </c>
      <c r="AD177" s="33" t="n">
        <v>79474.5</v>
      </c>
      <c r="AE177" s="33" t="n">
        <v>109290.5</v>
      </c>
      <c r="AF177" s="33" t="n">
        <v>88752.5</v>
      </c>
      <c r="AG177" s="34" t="n">
        <v>137573.5</v>
      </c>
      <c r="AH177" s="32" t="n">
        <v>37324.5</v>
      </c>
      <c r="AI177" s="33" t="n">
        <v>51848</v>
      </c>
      <c r="AJ177" s="33" t="n">
        <v>68929</v>
      </c>
      <c r="AK177" s="33" t="n">
        <v>86666.5</v>
      </c>
      <c r="AL177" s="33" t="n">
        <v>73945</v>
      </c>
      <c r="AM177" s="34" t="n">
        <v>109887</v>
      </c>
      <c r="AN177" s="32" t="n">
        <v>61468.65</v>
      </c>
      <c r="AO177" s="33" t="n">
        <v>151248</v>
      </c>
      <c r="AP177" s="33" t="n">
        <v>62493</v>
      </c>
      <c r="AQ177" s="33" t="n">
        <v>132167.5</v>
      </c>
      <c r="AR177" s="33" t="n">
        <v>135073.5</v>
      </c>
      <c r="AS177" s="34" t="n">
        <v>326868</v>
      </c>
    </row>
    <row r="178" customFormat="false" ht="15" hidden="false" customHeight="false" outlineLevel="0" collapsed="false">
      <c r="A178" s="27" t="n">
        <v>174</v>
      </c>
      <c r="B178" s="28" t="s">
        <v>229</v>
      </c>
      <c r="C178" s="29"/>
      <c r="D178" s="30" t="n">
        <v>217</v>
      </c>
      <c r="E178" s="31" t="n">
        <v>0.0001736315</v>
      </c>
      <c r="F178" s="32" t="n">
        <v>104426</v>
      </c>
      <c r="G178" s="33" t="n">
        <v>145655</v>
      </c>
      <c r="H178" s="33" t="n">
        <v>106097.25</v>
      </c>
      <c r="I178" s="34" t="n">
        <v>211218</v>
      </c>
      <c r="J178" s="32" t="n">
        <v>195778</v>
      </c>
      <c r="K178" s="33" t="n">
        <v>267639</v>
      </c>
      <c r="L178" s="33" t="n">
        <v>183778.5</v>
      </c>
      <c r="M178" s="33" t="n">
        <v>300986.5</v>
      </c>
      <c r="N178" s="33" t="n">
        <v>293047.5</v>
      </c>
      <c r="O178" s="34" t="n">
        <v>269499</v>
      </c>
      <c r="P178" s="32" t="n">
        <v>136852.5</v>
      </c>
      <c r="Q178" s="33" t="n">
        <v>184640.5</v>
      </c>
      <c r="R178" s="33" t="n">
        <v>132034</v>
      </c>
      <c r="S178" s="33" t="n">
        <v>193382.5</v>
      </c>
      <c r="T178" s="33" t="n">
        <v>127731</v>
      </c>
      <c r="U178" s="34" t="n">
        <v>157360</v>
      </c>
      <c r="V178" s="32" t="n">
        <v>115221.5</v>
      </c>
      <c r="W178" s="33" t="n">
        <v>138328.75</v>
      </c>
      <c r="X178" s="33" t="n">
        <v>142842.5</v>
      </c>
      <c r="Y178" s="33" t="n">
        <v>149217.5</v>
      </c>
      <c r="Z178" s="33" t="n">
        <v>110630</v>
      </c>
      <c r="AA178" s="34" t="n">
        <v>204254.5</v>
      </c>
      <c r="AB178" s="32" t="n">
        <v>70209</v>
      </c>
      <c r="AC178" s="33" t="n">
        <v>108114</v>
      </c>
      <c r="AD178" s="33" t="n">
        <v>163245</v>
      </c>
      <c r="AE178" s="33" t="n">
        <v>174869.5</v>
      </c>
      <c r="AF178" s="33" t="n">
        <v>163420.5</v>
      </c>
      <c r="AG178" s="34" t="n">
        <v>195718</v>
      </c>
      <c r="AH178" s="32" t="n">
        <v>62250</v>
      </c>
      <c r="AI178" s="33" t="n">
        <v>301795.5</v>
      </c>
      <c r="AJ178" s="33" t="n">
        <v>148561.5</v>
      </c>
      <c r="AK178" s="33" t="n">
        <v>182835.5</v>
      </c>
      <c r="AL178" s="33" t="n">
        <v>102706</v>
      </c>
      <c r="AM178" s="34" t="n">
        <v>218848</v>
      </c>
      <c r="AN178" s="32" t="n">
        <v>320759</v>
      </c>
      <c r="AO178" s="33" t="n">
        <v>347169</v>
      </c>
      <c r="AP178" s="33" t="n">
        <v>216777.5</v>
      </c>
      <c r="AQ178" s="33" t="n">
        <v>350540</v>
      </c>
      <c r="AR178" s="33" t="n">
        <v>366207.5</v>
      </c>
      <c r="AS178" s="34" t="n">
        <v>400188.5</v>
      </c>
    </row>
    <row r="179" customFormat="false" ht="15" hidden="false" customHeight="false" outlineLevel="0" collapsed="false">
      <c r="A179" s="27" t="n">
        <v>175</v>
      </c>
      <c r="B179" s="28" t="s">
        <v>230</v>
      </c>
      <c r="C179" s="29"/>
      <c r="D179" s="30" t="n">
        <v>117</v>
      </c>
      <c r="E179" s="31" t="n">
        <v>0.0001087825</v>
      </c>
      <c r="F179" s="32" t="n">
        <v>172801.5</v>
      </c>
      <c r="G179" s="33" t="n">
        <v>280387</v>
      </c>
      <c r="H179" s="33" t="n">
        <v>176768.5</v>
      </c>
      <c r="I179" s="34" t="n">
        <v>278181.5</v>
      </c>
      <c r="J179" s="32" t="n">
        <v>313122.5</v>
      </c>
      <c r="K179" s="33" t="n">
        <v>460999.5</v>
      </c>
      <c r="L179" s="33" t="n">
        <v>386225.5</v>
      </c>
      <c r="M179" s="33" t="n">
        <v>513515</v>
      </c>
      <c r="N179" s="33" t="n">
        <v>392930.5</v>
      </c>
      <c r="O179" s="34" t="n">
        <v>560009.5</v>
      </c>
      <c r="P179" s="32" t="n">
        <v>244989.5</v>
      </c>
      <c r="Q179" s="33" t="n">
        <v>391913</v>
      </c>
      <c r="R179" s="33" t="n">
        <v>197946</v>
      </c>
      <c r="S179" s="33" t="n">
        <v>334786</v>
      </c>
      <c r="T179" s="33" t="n">
        <v>195419.5</v>
      </c>
      <c r="U179" s="34" t="n">
        <v>304262</v>
      </c>
      <c r="V179" s="32" t="n">
        <v>231940.5</v>
      </c>
      <c r="W179" s="33" t="n">
        <v>324119</v>
      </c>
      <c r="X179" s="33" t="n">
        <v>175276</v>
      </c>
      <c r="Y179" s="33" t="n">
        <v>249524</v>
      </c>
      <c r="Z179" s="33" t="n">
        <v>251922.5</v>
      </c>
      <c r="AA179" s="34" t="n">
        <v>422215.5</v>
      </c>
      <c r="AB179" s="32" t="n">
        <v>114597.5</v>
      </c>
      <c r="AC179" s="33" t="n">
        <v>191210.5</v>
      </c>
      <c r="AD179" s="33" t="n">
        <v>222947.5</v>
      </c>
      <c r="AE179" s="33" t="n">
        <v>277427.5</v>
      </c>
      <c r="AF179" s="33" t="n">
        <v>235474.5</v>
      </c>
      <c r="AG179" s="34" t="n">
        <v>346403.5</v>
      </c>
      <c r="AH179" s="32" t="n">
        <v>112761</v>
      </c>
      <c r="AI179" s="33" t="n">
        <v>201478.5</v>
      </c>
      <c r="AJ179" s="33" t="n">
        <v>244533.5</v>
      </c>
      <c r="AK179" s="33" t="n">
        <v>385776.5</v>
      </c>
      <c r="AL179" s="33" t="n">
        <v>192353.5</v>
      </c>
      <c r="AM179" s="34" t="n">
        <v>296459.5</v>
      </c>
      <c r="AN179" s="32" t="n">
        <v>544874</v>
      </c>
      <c r="AO179" s="33" t="n">
        <v>552870</v>
      </c>
      <c r="AP179" s="33" t="n">
        <v>188870.5</v>
      </c>
      <c r="AQ179" s="33" t="n">
        <v>642732</v>
      </c>
      <c r="AR179" s="33" t="n">
        <v>347747</v>
      </c>
      <c r="AS179" s="34" t="n">
        <v>926334.5</v>
      </c>
    </row>
    <row r="180" customFormat="false" ht="15" hidden="false" customHeight="false" outlineLevel="0" collapsed="false">
      <c r="A180" s="27" t="n">
        <v>176</v>
      </c>
      <c r="B180" s="28" t="s">
        <v>231</v>
      </c>
      <c r="C180" s="29"/>
      <c r="D180" s="30" t="n">
        <v>140</v>
      </c>
      <c r="E180" s="31" t="n">
        <v>0.0002274435</v>
      </c>
      <c r="F180" s="32" t="n">
        <v>313636.5</v>
      </c>
      <c r="G180" s="33" t="n">
        <v>531077</v>
      </c>
      <c r="H180" s="33" t="n">
        <v>386824.5</v>
      </c>
      <c r="I180" s="34" t="n">
        <v>404074.75</v>
      </c>
      <c r="J180" s="32" t="n">
        <v>1030827.5</v>
      </c>
      <c r="K180" s="33" t="n">
        <v>1051006.5</v>
      </c>
      <c r="L180" s="33" t="n">
        <v>1516095.5</v>
      </c>
      <c r="M180" s="33" t="n">
        <v>1261187.5</v>
      </c>
      <c r="N180" s="33" t="n">
        <v>750893</v>
      </c>
      <c r="O180" s="34" t="n">
        <v>1500898.5</v>
      </c>
      <c r="P180" s="32" t="n">
        <v>836935.5</v>
      </c>
      <c r="Q180" s="33" t="n">
        <v>1017957.25</v>
      </c>
      <c r="R180" s="33" t="n">
        <v>979644.5</v>
      </c>
      <c r="S180" s="33" t="n">
        <v>1231727</v>
      </c>
      <c r="T180" s="33" t="n">
        <v>661325.5</v>
      </c>
      <c r="U180" s="34" t="n">
        <v>1013892</v>
      </c>
      <c r="V180" s="32" t="n">
        <v>563295.5</v>
      </c>
      <c r="W180" s="33" t="n">
        <v>535562</v>
      </c>
      <c r="X180" s="33" t="n">
        <v>623164</v>
      </c>
      <c r="Y180" s="33" t="n">
        <v>753671.5</v>
      </c>
      <c r="Z180" s="33" t="n">
        <v>935579</v>
      </c>
      <c r="AA180" s="34" t="n">
        <v>1336619.5</v>
      </c>
      <c r="AB180" s="32" t="n">
        <v>239045.5</v>
      </c>
      <c r="AC180" s="33" t="n">
        <v>370377</v>
      </c>
      <c r="AD180" s="33" t="n">
        <v>544450.5</v>
      </c>
      <c r="AE180" s="33" t="n">
        <v>862139</v>
      </c>
      <c r="AF180" s="33" t="n">
        <v>479526</v>
      </c>
      <c r="AG180" s="34" t="n">
        <v>739143</v>
      </c>
      <c r="AH180" s="32" t="n">
        <v>120321</v>
      </c>
      <c r="AI180" s="33" t="n">
        <v>45233.165</v>
      </c>
      <c r="AJ180" s="33" t="n">
        <v>240234.5</v>
      </c>
      <c r="AK180" s="33" t="n">
        <v>526809</v>
      </c>
      <c r="AL180" s="33" t="n">
        <v>243795.5</v>
      </c>
      <c r="AM180" s="34" t="n">
        <v>388908.5</v>
      </c>
      <c r="AN180" s="32" t="n">
        <v>99609.5</v>
      </c>
      <c r="AO180" s="33" t="n">
        <v>132150.165</v>
      </c>
      <c r="AP180" s="33" t="n">
        <v>95263.5</v>
      </c>
      <c r="AQ180" s="33" t="n">
        <v>199677.5</v>
      </c>
      <c r="AR180" s="33" t="n">
        <v>190987</v>
      </c>
      <c r="AS180" s="34" t="n">
        <v>295071</v>
      </c>
    </row>
    <row r="181" customFormat="false" ht="15" hidden="false" customHeight="false" outlineLevel="0" collapsed="false">
      <c r="A181" s="27" t="n">
        <v>177</v>
      </c>
      <c r="B181" s="28" t="s">
        <v>232</v>
      </c>
      <c r="C181" s="29"/>
      <c r="D181" s="30" t="n">
        <v>202</v>
      </c>
      <c r="E181" s="31" t="n">
        <v>0.000361144</v>
      </c>
      <c r="F181" s="32" t="n">
        <v>61707.5</v>
      </c>
      <c r="G181" s="33" t="n">
        <v>108725</v>
      </c>
      <c r="H181" s="33" t="n">
        <v>71797</v>
      </c>
      <c r="I181" s="34" t="n">
        <v>104405.5</v>
      </c>
      <c r="J181" s="32" t="n">
        <v>119838.5</v>
      </c>
      <c r="K181" s="33" t="n">
        <v>148439.5</v>
      </c>
      <c r="L181" s="33" t="n">
        <v>157715.5</v>
      </c>
      <c r="M181" s="33" t="n">
        <v>160573</v>
      </c>
      <c r="N181" s="33" t="n">
        <v>105204</v>
      </c>
      <c r="O181" s="34" t="n">
        <v>194862.5</v>
      </c>
      <c r="P181" s="32" t="n">
        <v>97879.5</v>
      </c>
      <c r="Q181" s="33" t="n">
        <v>154344.5</v>
      </c>
      <c r="R181" s="33" t="n">
        <v>118271.5</v>
      </c>
      <c r="S181" s="33" t="n">
        <v>127242.5</v>
      </c>
      <c r="T181" s="33" t="n">
        <v>88530.5</v>
      </c>
      <c r="U181" s="34" t="n">
        <v>136729.5</v>
      </c>
      <c r="V181" s="32" t="n">
        <v>88022.5</v>
      </c>
      <c r="W181" s="33" t="n">
        <v>110235</v>
      </c>
      <c r="X181" s="33" t="n">
        <v>81859</v>
      </c>
      <c r="Y181" s="33" t="n">
        <v>146403.5</v>
      </c>
      <c r="Z181" s="33" t="n">
        <v>131943.5</v>
      </c>
      <c r="AA181" s="34" t="n">
        <v>166169</v>
      </c>
      <c r="AB181" s="32" t="n">
        <v>45515.5</v>
      </c>
      <c r="AC181" s="33" t="n">
        <v>68559.5</v>
      </c>
      <c r="AD181" s="33" t="n">
        <v>97639.5</v>
      </c>
      <c r="AE181" s="33" t="n">
        <v>129980.5</v>
      </c>
      <c r="AF181" s="33" t="n">
        <v>93992.5</v>
      </c>
      <c r="AG181" s="34" t="n">
        <v>132493</v>
      </c>
      <c r="AH181" s="32" t="n">
        <v>35188.5</v>
      </c>
      <c r="AI181" s="33" t="n">
        <v>46725</v>
      </c>
      <c r="AJ181" s="33" t="n">
        <v>59081.5</v>
      </c>
      <c r="AK181" s="33" t="n">
        <v>112603</v>
      </c>
      <c r="AL181" s="33" t="n">
        <v>62112.5</v>
      </c>
      <c r="AM181" s="34" t="n">
        <v>87734</v>
      </c>
      <c r="AN181" s="32" t="n">
        <v>45424</v>
      </c>
      <c r="AO181" s="33" t="n">
        <v>65805</v>
      </c>
      <c r="AP181" s="33" t="n">
        <v>48248</v>
      </c>
      <c r="AQ181" s="33" t="n">
        <v>81791.5</v>
      </c>
      <c r="AR181" s="33" t="n">
        <v>80874</v>
      </c>
      <c r="AS181" s="34" t="n">
        <v>168222.25</v>
      </c>
    </row>
    <row r="182" customFormat="false" ht="15" hidden="false" customHeight="false" outlineLevel="0" collapsed="false">
      <c r="A182" s="27" t="n">
        <v>178</v>
      </c>
      <c r="B182" s="28" t="s">
        <v>233</v>
      </c>
      <c r="C182" s="29"/>
      <c r="D182" s="30" t="n">
        <v>103</v>
      </c>
      <c r="E182" s="31" t="n">
        <v>0.0004602625</v>
      </c>
      <c r="F182" s="32" t="n">
        <v>38253</v>
      </c>
      <c r="G182" s="33" t="n">
        <v>56770.5</v>
      </c>
      <c r="H182" s="33" t="n">
        <v>41938</v>
      </c>
      <c r="I182" s="34" t="n">
        <v>71196</v>
      </c>
      <c r="J182" s="32" t="n">
        <v>108774</v>
      </c>
      <c r="K182" s="33" t="n">
        <v>167905</v>
      </c>
      <c r="L182" s="33" t="n">
        <v>131242.5</v>
      </c>
      <c r="M182" s="33" t="n">
        <v>193494</v>
      </c>
      <c r="N182" s="33" t="n">
        <v>252244</v>
      </c>
      <c r="O182" s="34" t="n">
        <v>249019</v>
      </c>
      <c r="P182" s="32" t="n">
        <v>44425</v>
      </c>
      <c r="Q182" s="33" t="n">
        <v>102794.5</v>
      </c>
      <c r="R182" s="33" t="n">
        <v>66231</v>
      </c>
      <c r="S182" s="33" t="n">
        <v>115480.5</v>
      </c>
      <c r="T182" s="33" t="n">
        <v>72924.5</v>
      </c>
      <c r="U182" s="34" t="n">
        <v>102246.5</v>
      </c>
      <c r="V182" s="32" t="n">
        <v>42738</v>
      </c>
      <c r="W182" s="33" t="n">
        <v>74237.5</v>
      </c>
      <c r="X182" s="33" t="n">
        <v>50864.5</v>
      </c>
      <c r="Y182" s="33" t="n">
        <v>69092</v>
      </c>
      <c r="Z182" s="33" t="n">
        <v>74737</v>
      </c>
      <c r="AA182" s="34" t="n">
        <v>119410.5</v>
      </c>
      <c r="AB182" s="32" t="n">
        <v>22036</v>
      </c>
      <c r="AC182" s="33" t="n">
        <v>36529.5</v>
      </c>
      <c r="AD182" s="33" t="n">
        <v>54924.5</v>
      </c>
      <c r="AE182" s="33" t="n">
        <v>69921</v>
      </c>
      <c r="AF182" s="33" t="n">
        <v>44112</v>
      </c>
      <c r="AG182" s="34" t="n">
        <v>78363.5</v>
      </c>
      <c r="AH182" s="32" t="n">
        <v>18414</v>
      </c>
      <c r="AI182" s="33" t="n">
        <v>42121.5</v>
      </c>
      <c r="AJ182" s="33" t="n">
        <v>43811.5</v>
      </c>
      <c r="AK182" s="33" t="n">
        <v>59000</v>
      </c>
      <c r="AL182" s="33" t="n">
        <v>36725</v>
      </c>
      <c r="AM182" s="34" t="n">
        <v>57719.5</v>
      </c>
      <c r="AN182" s="32" t="n">
        <v>41279</v>
      </c>
      <c r="AO182" s="33" t="n">
        <v>66028</v>
      </c>
      <c r="AP182" s="33" t="n">
        <v>46285</v>
      </c>
      <c r="AQ182" s="33" t="n">
        <v>66189.5</v>
      </c>
      <c r="AR182" s="33" t="n">
        <v>91174.5</v>
      </c>
      <c r="AS182" s="34" t="n">
        <v>128896.5</v>
      </c>
    </row>
    <row r="183" customFormat="false" ht="15" hidden="false" customHeight="false" outlineLevel="0" collapsed="false">
      <c r="A183" s="27" t="n">
        <v>179</v>
      </c>
      <c r="B183" s="28" t="s">
        <v>234</v>
      </c>
      <c r="C183" s="29"/>
      <c r="D183" s="30" t="n">
        <v>204</v>
      </c>
      <c r="E183" s="31" t="n">
        <v>0.000503258</v>
      </c>
      <c r="F183" s="32" t="n">
        <v>15030.5</v>
      </c>
      <c r="G183" s="33" t="n">
        <v>24527.5</v>
      </c>
      <c r="H183" s="33" t="n">
        <v>14962</v>
      </c>
      <c r="I183" s="34" t="n">
        <v>25332</v>
      </c>
      <c r="J183" s="32" t="n">
        <v>42528</v>
      </c>
      <c r="K183" s="33" t="n">
        <v>71774</v>
      </c>
      <c r="L183" s="33" t="n">
        <v>54825.5</v>
      </c>
      <c r="M183" s="33" t="n">
        <v>79002.5</v>
      </c>
      <c r="N183" s="33" t="n">
        <v>72080.5</v>
      </c>
      <c r="O183" s="34" t="n">
        <v>104748.5</v>
      </c>
      <c r="P183" s="32" t="n">
        <v>31455.5</v>
      </c>
      <c r="Q183" s="33" t="n">
        <v>54996.5</v>
      </c>
      <c r="R183" s="33" t="n">
        <v>30959.5</v>
      </c>
      <c r="S183" s="33" t="n">
        <v>48141</v>
      </c>
      <c r="T183" s="33" t="n">
        <v>26114</v>
      </c>
      <c r="U183" s="34" t="n">
        <v>53440</v>
      </c>
      <c r="V183" s="32" t="n">
        <v>20870</v>
      </c>
      <c r="W183" s="33" t="n">
        <v>32625</v>
      </c>
      <c r="X183" s="33" t="n">
        <v>19704</v>
      </c>
      <c r="Y183" s="33" t="n">
        <v>30437.5</v>
      </c>
      <c r="Z183" s="33" t="n">
        <v>30223.5</v>
      </c>
      <c r="AA183" s="34" t="n">
        <v>46186</v>
      </c>
      <c r="AB183" s="32" t="n">
        <v>9549.5</v>
      </c>
      <c r="AC183" s="33" t="n">
        <v>13945</v>
      </c>
      <c r="AD183" s="33" t="n">
        <v>20328.5</v>
      </c>
      <c r="AE183" s="33" t="n">
        <v>29153.5</v>
      </c>
      <c r="AF183" s="33" t="n">
        <v>16386.5</v>
      </c>
      <c r="AG183" s="34" t="n">
        <v>29326</v>
      </c>
      <c r="AH183" s="32" t="n">
        <v>8136</v>
      </c>
      <c r="AI183" s="33" t="n">
        <v>12713.5</v>
      </c>
      <c r="AJ183" s="33" t="n">
        <v>15269</v>
      </c>
      <c r="AK183" s="33" t="n">
        <v>26984.5</v>
      </c>
      <c r="AL183" s="33" t="n">
        <v>13146.5</v>
      </c>
      <c r="AM183" s="34" t="n">
        <v>19902.5</v>
      </c>
      <c r="AN183" s="32" t="n">
        <v>23547.5</v>
      </c>
      <c r="AO183" s="33" t="n">
        <v>32313</v>
      </c>
      <c r="AP183" s="33" t="n">
        <v>20875</v>
      </c>
      <c r="AQ183" s="33" t="n">
        <v>32550</v>
      </c>
      <c r="AR183" s="33" t="n">
        <v>43034</v>
      </c>
      <c r="AS183" s="34" t="n">
        <v>54529</v>
      </c>
    </row>
    <row r="184" customFormat="false" ht="15" hidden="false" customHeight="false" outlineLevel="0" collapsed="false">
      <c r="A184" s="27" t="n">
        <v>180</v>
      </c>
      <c r="B184" s="28" t="s">
        <v>235</v>
      </c>
      <c r="C184" s="29"/>
      <c r="D184" s="30" t="n">
        <v>103</v>
      </c>
      <c r="E184" s="31" t="n">
        <v>0.004011685</v>
      </c>
      <c r="F184" s="32" t="n">
        <v>32667</v>
      </c>
      <c r="G184" s="33" t="n">
        <v>13391</v>
      </c>
      <c r="H184" s="33" t="n">
        <v>36550</v>
      </c>
      <c r="I184" s="34" t="n">
        <v>46748</v>
      </c>
      <c r="J184" s="32" t="n">
        <v>62401</v>
      </c>
      <c r="K184" s="33" t="n">
        <v>111023</v>
      </c>
      <c r="L184" s="33" t="n">
        <v>77830</v>
      </c>
      <c r="M184" s="33" t="n">
        <v>124796.5</v>
      </c>
      <c r="N184" s="33" t="n">
        <v>50172</v>
      </c>
      <c r="O184" s="34" t="n">
        <v>117816.5</v>
      </c>
      <c r="P184" s="32" t="n">
        <v>64109.5</v>
      </c>
      <c r="Q184" s="33" t="n">
        <v>56985</v>
      </c>
      <c r="R184" s="33" t="n">
        <v>42756</v>
      </c>
      <c r="S184" s="33" t="n">
        <v>41860.5</v>
      </c>
      <c r="T184" s="33" t="n">
        <v>53336.5</v>
      </c>
      <c r="U184" s="34" t="n">
        <v>56387</v>
      </c>
      <c r="V184" s="32" t="n">
        <v>51167</v>
      </c>
      <c r="W184" s="33" t="n">
        <v>44107</v>
      </c>
      <c r="X184" s="33" t="n">
        <v>31904.5</v>
      </c>
      <c r="Y184" s="33" t="n">
        <v>15079.5</v>
      </c>
      <c r="Z184" s="33" t="n">
        <v>58238</v>
      </c>
      <c r="AA184" s="34" t="n">
        <v>54259</v>
      </c>
      <c r="AB184" s="32" t="n">
        <v>21785</v>
      </c>
      <c r="AC184" s="33" t="n">
        <v>35114</v>
      </c>
      <c r="AD184" s="33" t="n">
        <v>44060</v>
      </c>
      <c r="AE184" s="33" t="n">
        <v>18657</v>
      </c>
      <c r="AF184" s="33" t="n">
        <v>40904</v>
      </c>
      <c r="AG184" s="34" t="n">
        <v>43782</v>
      </c>
      <c r="AH184" s="32" t="n">
        <v>19193</v>
      </c>
      <c r="AI184" s="33" t="n">
        <v>19796.75</v>
      </c>
      <c r="AJ184" s="33" t="n">
        <v>14006.5</v>
      </c>
      <c r="AK184" s="33" t="n">
        <v>69730</v>
      </c>
      <c r="AL184" s="33" t="n">
        <v>13882.5</v>
      </c>
      <c r="AM184" s="34" t="n">
        <v>27550.5</v>
      </c>
      <c r="AN184" s="32" t="n">
        <v>33347</v>
      </c>
      <c r="AO184" s="33" t="n">
        <v>55286</v>
      </c>
      <c r="AP184" s="33" t="n">
        <v>10274</v>
      </c>
      <c r="AQ184" s="33" t="n">
        <v>53513</v>
      </c>
      <c r="AR184" s="33" t="n">
        <v>46764</v>
      </c>
      <c r="AS184" s="34" t="n">
        <v>105972</v>
      </c>
    </row>
    <row r="185" customFormat="false" ht="15" hidden="false" customHeight="false" outlineLevel="0" collapsed="false">
      <c r="A185" s="27" t="n">
        <v>181</v>
      </c>
      <c r="B185" s="28" t="s">
        <v>236</v>
      </c>
      <c r="C185" s="29"/>
      <c r="D185" s="30" t="n">
        <v>211</v>
      </c>
      <c r="E185" s="31" t="n">
        <v>0.001811685</v>
      </c>
      <c r="F185" s="32" t="n">
        <v>26394.5</v>
      </c>
      <c r="G185" s="33" t="n">
        <v>24723.5</v>
      </c>
      <c r="H185" s="33" t="n">
        <v>22468.5</v>
      </c>
      <c r="I185" s="34" t="n">
        <v>38343</v>
      </c>
      <c r="J185" s="32" t="n">
        <v>10780</v>
      </c>
      <c r="K185" s="33" t="n">
        <v>17207</v>
      </c>
      <c r="L185" s="33" t="n">
        <v>15474</v>
      </c>
      <c r="M185" s="33" t="n">
        <v>16517</v>
      </c>
      <c r="N185" s="33" t="n">
        <v>23680.5</v>
      </c>
      <c r="O185" s="34" t="n">
        <v>14669</v>
      </c>
      <c r="P185" s="32" t="n">
        <v>12206</v>
      </c>
      <c r="Q185" s="33" t="n">
        <v>22693</v>
      </c>
      <c r="R185" s="33" t="n">
        <v>10546</v>
      </c>
      <c r="S185" s="33" t="n">
        <v>23224.5</v>
      </c>
      <c r="T185" s="33" t="n">
        <v>10852.5</v>
      </c>
      <c r="U185" s="34" t="n">
        <v>18195.5</v>
      </c>
      <c r="V185" s="32" t="n">
        <v>21611.5</v>
      </c>
      <c r="W185" s="33" t="n">
        <v>30924</v>
      </c>
      <c r="X185" s="33" t="n">
        <v>24510.5</v>
      </c>
      <c r="Y185" s="33" t="n">
        <v>20469.5</v>
      </c>
      <c r="Z185" s="33" t="n">
        <v>20117.5</v>
      </c>
      <c r="AA185" s="34" t="n">
        <v>29926</v>
      </c>
      <c r="AB185" s="32" t="n">
        <v>16662.5</v>
      </c>
      <c r="AC185" s="33" t="n">
        <v>23575</v>
      </c>
      <c r="AD185" s="33" t="n">
        <v>23449.5</v>
      </c>
      <c r="AE185" s="33" t="n">
        <v>29504</v>
      </c>
      <c r="AF185" s="33" t="n">
        <v>42541.5</v>
      </c>
      <c r="AG185" s="34" t="n">
        <v>47597</v>
      </c>
      <c r="AH185" s="32" t="n">
        <v>19816</v>
      </c>
      <c r="AI185" s="33" t="n">
        <v>69899</v>
      </c>
      <c r="AJ185" s="33" t="n">
        <v>35059</v>
      </c>
      <c r="AK185" s="33" t="n">
        <v>34578.5</v>
      </c>
      <c r="AL185" s="33" t="n">
        <v>19366</v>
      </c>
      <c r="AM185" s="34" t="n">
        <v>42044</v>
      </c>
      <c r="AN185" s="32" t="n">
        <v>80378.5</v>
      </c>
      <c r="AO185" s="33" t="n">
        <v>98281.5</v>
      </c>
      <c r="AP185" s="33" t="n">
        <v>64040</v>
      </c>
      <c r="AQ185" s="33" t="n">
        <v>81864</v>
      </c>
      <c r="AR185" s="33" t="n">
        <v>68094.5</v>
      </c>
      <c r="AS185" s="34" t="n">
        <v>100166.5</v>
      </c>
    </row>
    <row r="186" customFormat="false" ht="15" hidden="false" customHeight="false" outlineLevel="0" collapsed="false">
      <c r="A186" s="27" t="n">
        <v>182</v>
      </c>
      <c r="B186" s="28" t="s">
        <v>237</v>
      </c>
      <c r="C186" s="29"/>
      <c r="D186" s="30" t="n">
        <v>217</v>
      </c>
      <c r="E186" s="31" t="n">
        <v>0.000200087</v>
      </c>
      <c r="F186" s="32" t="n">
        <v>62654</v>
      </c>
      <c r="G186" s="33" t="n">
        <v>116868.5</v>
      </c>
      <c r="H186" s="33" t="n">
        <v>58209</v>
      </c>
      <c r="I186" s="34" t="n">
        <v>114323.5</v>
      </c>
      <c r="J186" s="32" t="n">
        <v>239854</v>
      </c>
      <c r="K186" s="33" t="n">
        <v>346264</v>
      </c>
      <c r="L186" s="33" t="n">
        <v>248333.75</v>
      </c>
      <c r="M186" s="33" t="n">
        <v>322894.5</v>
      </c>
      <c r="N186" s="33" t="n">
        <v>291204.75</v>
      </c>
      <c r="O186" s="34" t="n">
        <v>538374.5</v>
      </c>
      <c r="P186" s="32" t="n">
        <v>97500.75</v>
      </c>
      <c r="Q186" s="33" t="n">
        <v>229680</v>
      </c>
      <c r="R186" s="33" t="n">
        <v>120479.25</v>
      </c>
      <c r="S186" s="33" t="n">
        <v>172742</v>
      </c>
      <c r="T186" s="33" t="n">
        <v>123100.5</v>
      </c>
      <c r="U186" s="34" t="n">
        <v>213359</v>
      </c>
      <c r="V186" s="32" t="n">
        <v>109441</v>
      </c>
      <c r="W186" s="33" t="n">
        <v>174893</v>
      </c>
      <c r="X186" s="33" t="n">
        <v>83795.75</v>
      </c>
      <c r="Y186" s="33" t="n">
        <v>155599</v>
      </c>
      <c r="Z186" s="33" t="n">
        <v>166246</v>
      </c>
      <c r="AA186" s="34" t="n">
        <v>270634</v>
      </c>
      <c r="AB186" s="32" t="n">
        <v>34667.5</v>
      </c>
      <c r="AC186" s="33" t="n">
        <v>58904.5</v>
      </c>
      <c r="AD186" s="33" t="n">
        <v>95180.5</v>
      </c>
      <c r="AE186" s="33" t="n">
        <v>150880</v>
      </c>
      <c r="AF186" s="33" t="n">
        <v>70964.5</v>
      </c>
      <c r="AG186" s="34" t="n">
        <v>138918</v>
      </c>
      <c r="AH186" s="32" t="n">
        <v>24776.5</v>
      </c>
      <c r="AI186" s="33" t="n">
        <v>31181</v>
      </c>
      <c r="AJ186" s="33" t="n">
        <v>54203</v>
      </c>
      <c r="AK186" s="33" t="n">
        <v>97837</v>
      </c>
      <c r="AL186" s="33" t="n">
        <v>40490.5</v>
      </c>
      <c r="AM186" s="34" t="n">
        <v>77109</v>
      </c>
      <c r="AN186" s="32" t="n">
        <v>39317.5</v>
      </c>
      <c r="AO186" s="33" t="n">
        <v>65539.5</v>
      </c>
      <c r="AP186" s="33" t="n">
        <v>21904.5</v>
      </c>
      <c r="AQ186" s="33" t="n">
        <v>47971.25</v>
      </c>
      <c r="AR186" s="33" t="n">
        <v>72245.5</v>
      </c>
      <c r="AS186" s="34" t="n">
        <v>140862</v>
      </c>
    </row>
    <row r="187" customFormat="false" ht="15" hidden="false" customHeight="false" outlineLevel="0" collapsed="false">
      <c r="A187" s="27" t="n">
        <v>183</v>
      </c>
      <c r="B187" s="28" t="s">
        <v>238</v>
      </c>
      <c r="C187" s="29"/>
      <c r="D187" s="30" t="n">
        <v>140</v>
      </c>
      <c r="E187" s="31" t="n">
        <v>2.25986E-005</v>
      </c>
      <c r="F187" s="32" t="n">
        <v>105615.5</v>
      </c>
      <c r="G187" s="33" t="n">
        <v>152311</v>
      </c>
      <c r="H187" s="33" t="n">
        <v>116445.5</v>
      </c>
      <c r="I187" s="34" t="n">
        <v>201029</v>
      </c>
      <c r="J187" s="32" t="n">
        <v>319646</v>
      </c>
      <c r="K187" s="33" t="n">
        <v>559064.5</v>
      </c>
      <c r="L187" s="33" t="n">
        <v>439953</v>
      </c>
      <c r="M187" s="33" t="n">
        <v>635026</v>
      </c>
      <c r="N187" s="33" t="n">
        <v>888556</v>
      </c>
      <c r="O187" s="34" t="n">
        <v>854107</v>
      </c>
      <c r="P187" s="32" t="n">
        <v>177073</v>
      </c>
      <c r="Q187" s="33" t="n">
        <v>339878</v>
      </c>
      <c r="R187" s="33" t="n">
        <v>186879.5</v>
      </c>
      <c r="S187" s="33" t="n">
        <v>368538.5</v>
      </c>
      <c r="T187" s="33" t="n">
        <v>197365</v>
      </c>
      <c r="U187" s="34" t="n">
        <v>363255</v>
      </c>
      <c r="V187" s="32" t="n">
        <v>131542</v>
      </c>
      <c r="W187" s="33" t="n">
        <v>239760.5</v>
      </c>
      <c r="X187" s="33" t="n">
        <v>141296</v>
      </c>
      <c r="Y187" s="33" t="n">
        <v>177740</v>
      </c>
      <c r="Z187" s="33" t="n">
        <v>193943</v>
      </c>
      <c r="AA187" s="34" t="n">
        <v>362551</v>
      </c>
      <c r="AB187" s="32" t="n">
        <v>43424.5</v>
      </c>
      <c r="AC187" s="33" t="n">
        <v>82049.5</v>
      </c>
      <c r="AD187" s="33" t="n">
        <v>148859.5</v>
      </c>
      <c r="AE187" s="33" t="n">
        <v>172824</v>
      </c>
      <c r="AF187" s="33" t="n">
        <v>142179</v>
      </c>
      <c r="AG187" s="34" t="n">
        <v>252274.5</v>
      </c>
      <c r="AH187" s="32" t="n">
        <v>41969.5</v>
      </c>
      <c r="AI187" s="33" t="n">
        <v>110522.5</v>
      </c>
      <c r="AJ187" s="33" t="n">
        <v>120888</v>
      </c>
      <c r="AK187" s="33" t="n">
        <v>173482.5</v>
      </c>
      <c r="AL187" s="33" t="n">
        <v>94988</v>
      </c>
      <c r="AM187" s="34" t="n">
        <v>168355</v>
      </c>
      <c r="AN187" s="32" t="n">
        <v>123425</v>
      </c>
      <c r="AO187" s="33" t="n">
        <v>185255.5</v>
      </c>
      <c r="AP187" s="33" t="n">
        <v>106787.5</v>
      </c>
      <c r="AQ187" s="33" t="n">
        <v>192491.5</v>
      </c>
      <c r="AR187" s="33" t="n">
        <v>326733.5</v>
      </c>
      <c r="AS187" s="34" t="n">
        <v>402825.5</v>
      </c>
    </row>
    <row r="188" customFormat="false" ht="15" hidden="false" customHeight="false" outlineLevel="0" collapsed="false">
      <c r="A188" s="27" t="n">
        <v>184</v>
      </c>
      <c r="B188" s="28" t="s">
        <v>239</v>
      </c>
      <c r="C188" s="29"/>
      <c r="D188" s="30" t="n">
        <v>217</v>
      </c>
      <c r="E188" s="31" t="n">
        <v>0.001184131</v>
      </c>
      <c r="F188" s="32" t="n">
        <v>81106</v>
      </c>
      <c r="G188" s="33" t="n">
        <v>101537.5</v>
      </c>
      <c r="H188" s="33" t="n">
        <v>82286</v>
      </c>
      <c r="I188" s="34" t="n">
        <v>157932.5</v>
      </c>
      <c r="J188" s="32" t="n">
        <v>291744.5</v>
      </c>
      <c r="K188" s="33" t="n">
        <v>452135.5</v>
      </c>
      <c r="L188" s="33" t="n">
        <v>340781.5</v>
      </c>
      <c r="M188" s="33" t="n">
        <v>523598</v>
      </c>
      <c r="N188" s="33" t="n">
        <v>473505.5</v>
      </c>
      <c r="O188" s="34" t="n">
        <v>638232</v>
      </c>
      <c r="P188" s="32" t="n">
        <v>199021</v>
      </c>
      <c r="Q188" s="33" t="n">
        <v>365096</v>
      </c>
      <c r="R188" s="33" t="n">
        <v>178265.5</v>
      </c>
      <c r="S188" s="33" t="n">
        <v>334129.5</v>
      </c>
      <c r="T188" s="33" t="n">
        <v>149379</v>
      </c>
      <c r="U188" s="34" t="n">
        <v>261686</v>
      </c>
      <c r="V188" s="32" t="n">
        <v>140047.5</v>
      </c>
      <c r="W188" s="33" t="n">
        <v>245060.5</v>
      </c>
      <c r="X188" s="33" t="n">
        <v>112281.5</v>
      </c>
      <c r="Y188" s="33" t="n">
        <v>178793.5</v>
      </c>
      <c r="Z188" s="33" t="n">
        <v>216498</v>
      </c>
      <c r="AA188" s="34" t="n">
        <v>354955</v>
      </c>
      <c r="AB188" s="32" t="n">
        <v>43950.5</v>
      </c>
      <c r="AC188" s="33" t="n">
        <v>72961.5</v>
      </c>
      <c r="AD188" s="33" t="n">
        <v>86954</v>
      </c>
      <c r="AE188" s="33" t="n">
        <v>200096</v>
      </c>
      <c r="AF188" s="33" t="n">
        <v>103906.5</v>
      </c>
      <c r="AG188" s="34" t="n">
        <v>161098.5</v>
      </c>
      <c r="AH188" s="32" t="n">
        <v>32855.5</v>
      </c>
      <c r="AI188" s="33" t="n">
        <v>39116.5</v>
      </c>
      <c r="AJ188" s="33" t="n">
        <v>68957</v>
      </c>
      <c r="AK188" s="33" t="n">
        <v>134930</v>
      </c>
      <c r="AL188" s="33" t="n">
        <v>44542.665</v>
      </c>
      <c r="AM188" s="34" t="n">
        <v>103539</v>
      </c>
      <c r="AN188" s="32" t="n">
        <v>55146</v>
      </c>
      <c r="AO188" s="33" t="n">
        <v>95643.5</v>
      </c>
      <c r="AP188" s="33" t="n">
        <v>32220.5</v>
      </c>
      <c r="AQ188" s="33" t="n">
        <v>86634.5</v>
      </c>
      <c r="AR188" s="33" t="n">
        <v>109772</v>
      </c>
      <c r="AS188" s="34" t="n">
        <v>210896.5</v>
      </c>
    </row>
    <row r="189" customFormat="false" ht="15" hidden="false" customHeight="false" outlineLevel="0" collapsed="false">
      <c r="A189" s="27" t="n">
        <v>185</v>
      </c>
      <c r="B189" s="28" t="s">
        <v>240</v>
      </c>
      <c r="C189" s="29"/>
      <c r="D189" s="30" t="n">
        <v>93</v>
      </c>
      <c r="E189" s="31" t="n">
        <v>0.000409027</v>
      </c>
      <c r="F189" s="32" t="n">
        <v>51793.5</v>
      </c>
      <c r="G189" s="33" t="n">
        <v>54418.5</v>
      </c>
      <c r="H189" s="33" t="n">
        <v>42885.5</v>
      </c>
      <c r="I189" s="34" t="n">
        <v>31394.5</v>
      </c>
      <c r="J189" s="32" t="n">
        <v>25459.5</v>
      </c>
      <c r="K189" s="33" t="n">
        <v>80721</v>
      </c>
      <c r="L189" s="33" t="n">
        <v>53878.5</v>
      </c>
      <c r="M189" s="33" t="n">
        <v>141038</v>
      </c>
      <c r="N189" s="33" t="n">
        <v>47781.25</v>
      </c>
      <c r="O189" s="34" t="n">
        <v>45509.5</v>
      </c>
      <c r="P189" s="32" t="n">
        <v>38224</v>
      </c>
      <c r="Q189" s="33" t="n">
        <v>78242</v>
      </c>
      <c r="R189" s="33" t="n">
        <v>36633.5</v>
      </c>
      <c r="S189" s="33" t="n">
        <v>85784</v>
      </c>
      <c r="T189" s="33" t="n">
        <v>20029.5</v>
      </c>
      <c r="U189" s="34" t="n">
        <v>42208.5</v>
      </c>
      <c r="V189" s="32" t="n">
        <v>49323.25</v>
      </c>
      <c r="W189" s="33" t="n">
        <v>81965.5</v>
      </c>
      <c r="X189" s="33" t="n">
        <v>60141</v>
      </c>
      <c r="Y189" s="33" t="n">
        <v>29331</v>
      </c>
      <c r="Z189" s="33" t="n">
        <v>27918.5</v>
      </c>
      <c r="AA189" s="34" t="n">
        <v>46462.25</v>
      </c>
      <c r="AB189" s="32" t="n">
        <v>29726</v>
      </c>
      <c r="AC189" s="33" t="n">
        <v>54551.5</v>
      </c>
      <c r="AD189" s="33" t="n">
        <v>28938.5</v>
      </c>
      <c r="AE189" s="33" t="n">
        <v>32116</v>
      </c>
      <c r="AF189" s="33" t="n">
        <v>137670.5</v>
      </c>
      <c r="AG189" s="34" t="n">
        <v>105901.5</v>
      </c>
      <c r="AH189" s="32" t="n">
        <v>16747.5</v>
      </c>
      <c r="AI189" s="33" t="n">
        <v>11754</v>
      </c>
      <c r="AJ189" s="33" t="n">
        <v>28233</v>
      </c>
      <c r="AK189" s="33" t="n">
        <v>28884</v>
      </c>
      <c r="AL189" s="33" t="n">
        <v>37353.5</v>
      </c>
      <c r="AM189" s="34" t="n">
        <v>46836.5</v>
      </c>
      <c r="AN189" s="32" t="n">
        <v>45892.5</v>
      </c>
      <c r="AO189" s="33" t="n">
        <v>62281.5</v>
      </c>
      <c r="AP189" s="33" t="n">
        <v>60100.5</v>
      </c>
      <c r="AQ189" s="33" t="n">
        <v>35895.75</v>
      </c>
      <c r="AR189" s="33" t="n">
        <v>48522.5</v>
      </c>
      <c r="AS189" s="34" t="n">
        <v>68567</v>
      </c>
    </row>
    <row r="190" customFormat="false" ht="15" hidden="false" customHeight="false" outlineLevel="0" collapsed="false">
      <c r="A190" s="27" t="n">
        <v>186</v>
      </c>
      <c r="B190" s="28" t="s">
        <v>241</v>
      </c>
      <c r="C190" s="29"/>
      <c r="D190" s="30" t="n">
        <v>249</v>
      </c>
      <c r="E190" s="31" t="n">
        <v>0.00157672</v>
      </c>
      <c r="F190" s="32" t="n">
        <v>18068.5</v>
      </c>
      <c r="G190" s="33" t="n">
        <v>33922</v>
      </c>
      <c r="H190" s="33" t="n">
        <v>26582.5</v>
      </c>
      <c r="I190" s="34" t="n">
        <v>39869.5</v>
      </c>
      <c r="J190" s="32" t="n">
        <v>73599</v>
      </c>
      <c r="K190" s="33" t="n">
        <v>124762.5</v>
      </c>
      <c r="L190" s="33" t="n">
        <v>98863.5</v>
      </c>
      <c r="M190" s="33" t="n">
        <v>168508.5</v>
      </c>
      <c r="N190" s="33" t="n">
        <v>156208</v>
      </c>
      <c r="O190" s="34" t="n">
        <v>173186</v>
      </c>
      <c r="P190" s="32" t="n">
        <v>53634</v>
      </c>
      <c r="Q190" s="33" t="n">
        <v>67246.5</v>
      </c>
      <c r="R190" s="33" t="n">
        <v>40962.5</v>
      </c>
      <c r="S190" s="33" t="n">
        <v>65424</v>
      </c>
      <c r="T190" s="33" t="n">
        <v>54308.5</v>
      </c>
      <c r="U190" s="34" t="n">
        <v>88553</v>
      </c>
      <c r="V190" s="32" t="n">
        <v>38616</v>
      </c>
      <c r="W190" s="33" t="n">
        <v>38285</v>
      </c>
      <c r="X190" s="33" t="n">
        <v>35412.5</v>
      </c>
      <c r="Y190" s="33" t="n">
        <v>43181</v>
      </c>
      <c r="Z190" s="33" t="n">
        <v>35683.5</v>
      </c>
      <c r="AA190" s="34" t="n">
        <v>46521</v>
      </c>
      <c r="AB190" s="32" t="n">
        <v>20679.5</v>
      </c>
      <c r="AC190" s="33" t="n">
        <v>23947.5</v>
      </c>
      <c r="AD190" s="33" t="n">
        <v>33021.5</v>
      </c>
      <c r="AE190" s="33" t="n">
        <v>40285.5</v>
      </c>
      <c r="AF190" s="33" t="n">
        <v>22173.5</v>
      </c>
      <c r="AG190" s="34" t="n">
        <v>36428</v>
      </c>
      <c r="AH190" s="32" t="n">
        <v>13320</v>
      </c>
      <c r="AI190" s="33" t="n">
        <v>13335.5</v>
      </c>
      <c r="AJ190" s="33" t="n">
        <v>10407.5</v>
      </c>
      <c r="AK190" s="33" t="n">
        <v>12769</v>
      </c>
      <c r="AL190" s="33" t="n">
        <v>17521.5</v>
      </c>
      <c r="AM190" s="34" t="n">
        <v>17491</v>
      </c>
      <c r="AN190" s="32" t="n">
        <v>15342.5</v>
      </c>
      <c r="AO190" s="33" t="n">
        <v>12824</v>
      </c>
      <c r="AP190" s="33" t="n">
        <v>13941</v>
      </c>
      <c r="AQ190" s="33" t="n">
        <v>22659.5</v>
      </c>
      <c r="AR190" s="33" t="n">
        <v>19609.5</v>
      </c>
      <c r="AS190" s="34" t="n">
        <v>5170.5</v>
      </c>
    </row>
    <row r="191" customFormat="false" ht="15" hidden="false" customHeight="false" outlineLevel="0" collapsed="false">
      <c r="A191" s="27" t="n">
        <v>187</v>
      </c>
      <c r="B191" s="28" t="s">
        <v>242</v>
      </c>
      <c r="C191" s="29"/>
      <c r="D191" s="30" t="n">
        <v>110</v>
      </c>
      <c r="E191" s="31" t="n">
        <v>0.0005660245</v>
      </c>
      <c r="F191" s="32" t="n">
        <v>21905</v>
      </c>
      <c r="G191" s="33" t="n">
        <v>31855</v>
      </c>
      <c r="H191" s="33" t="n">
        <v>20039.5</v>
      </c>
      <c r="I191" s="34" t="n">
        <v>23221</v>
      </c>
      <c r="J191" s="32" t="n">
        <v>10580</v>
      </c>
      <c r="K191" s="33" t="n">
        <v>15518</v>
      </c>
      <c r="L191" s="33" t="n">
        <v>11725.5</v>
      </c>
      <c r="M191" s="33" t="n">
        <v>15166</v>
      </c>
      <c r="N191" s="33" t="n">
        <v>11329.5</v>
      </c>
      <c r="O191" s="34" t="n">
        <v>23622</v>
      </c>
      <c r="P191" s="32" t="n">
        <v>15498</v>
      </c>
      <c r="Q191" s="33" t="n">
        <v>21973.5</v>
      </c>
      <c r="R191" s="33" t="n">
        <v>12613</v>
      </c>
      <c r="S191" s="33" t="n">
        <v>17753</v>
      </c>
      <c r="T191" s="33" t="n">
        <v>9455</v>
      </c>
      <c r="U191" s="34" t="n">
        <v>10661.5</v>
      </c>
      <c r="V191" s="32" t="n">
        <v>16321</v>
      </c>
      <c r="W191" s="33" t="n">
        <v>37988</v>
      </c>
      <c r="X191" s="33" t="n">
        <v>13263.5</v>
      </c>
      <c r="Y191" s="33" t="n">
        <v>15925.5</v>
      </c>
      <c r="Z191" s="33" t="n">
        <v>16971</v>
      </c>
      <c r="AA191" s="34" t="n">
        <v>22228</v>
      </c>
      <c r="AB191" s="32" t="n">
        <v>16027.5</v>
      </c>
      <c r="AC191" s="33" t="n">
        <v>22953.5</v>
      </c>
      <c r="AD191" s="33" t="n">
        <v>20421.5</v>
      </c>
      <c r="AE191" s="33" t="n">
        <v>34063</v>
      </c>
      <c r="AF191" s="33" t="n">
        <v>22110.5</v>
      </c>
      <c r="AG191" s="34" t="n">
        <v>33089</v>
      </c>
      <c r="AH191" s="32" t="n">
        <v>26531</v>
      </c>
      <c r="AI191" s="33" t="n">
        <v>18399</v>
      </c>
      <c r="AJ191" s="33" t="n">
        <v>31184</v>
      </c>
      <c r="AK191" s="33" t="n">
        <v>59666</v>
      </c>
      <c r="AL191" s="33" t="n">
        <v>31870.5</v>
      </c>
      <c r="AM191" s="34" t="n">
        <v>39048</v>
      </c>
      <c r="AN191" s="32" t="n">
        <v>86544</v>
      </c>
      <c r="AO191" s="33" t="n">
        <v>123858</v>
      </c>
      <c r="AP191" s="33" t="n">
        <v>99698.5</v>
      </c>
      <c r="AQ191" s="33" t="n">
        <v>117190</v>
      </c>
      <c r="AR191" s="33" t="n">
        <v>154044</v>
      </c>
      <c r="AS191" s="34" t="n">
        <v>224977</v>
      </c>
    </row>
    <row r="192" customFormat="false" ht="15" hidden="false" customHeight="false" outlineLevel="0" collapsed="false">
      <c r="A192" s="27" t="n">
        <v>188</v>
      </c>
      <c r="B192" s="28" t="s">
        <v>243</v>
      </c>
      <c r="C192" s="29"/>
      <c r="D192" s="30" t="n">
        <v>204</v>
      </c>
      <c r="E192" s="31" t="n">
        <v>0.000302973</v>
      </c>
      <c r="F192" s="32" t="n">
        <v>93382.5</v>
      </c>
      <c r="G192" s="33" t="n">
        <v>157970.5</v>
      </c>
      <c r="H192" s="33" t="n">
        <v>84464</v>
      </c>
      <c r="I192" s="34" t="n">
        <v>150548</v>
      </c>
      <c r="J192" s="32" t="n">
        <v>283932.5</v>
      </c>
      <c r="K192" s="33" t="n">
        <v>207246</v>
      </c>
      <c r="L192" s="33" t="n">
        <v>313768.5</v>
      </c>
      <c r="M192" s="33" t="n">
        <v>396223.5</v>
      </c>
      <c r="N192" s="33" t="n">
        <v>350517</v>
      </c>
      <c r="O192" s="34" t="n">
        <v>581881.75</v>
      </c>
      <c r="P192" s="32" t="n">
        <v>290158.75</v>
      </c>
      <c r="Q192" s="33" t="n">
        <v>351696</v>
      </c>
      <c r="R192" s="33" t="n">
        <v>190365.5</v>
      </c>
      <c r="S192" s="33" t="n">
        <v>293091</v>
      </c>
      <c r="T192" s="33" t="n">
        <v>182278</v>
      </c>
      <c r="U192" s="34" t="n">
        <v>282047.5</v>
      </c>
      <c r="V192" s="32" t="n">
        <v>141037.5</v>
      </c>
      <c r="W192" s="33" t="n">
        <v>210761.5</v>
      </c>
      <c r="X192" s="33" t="n">
        <v>130845.75</v>
      </c>
      <c r="Y192" s="33" t="n">
        <v>181475.5</v>
      </c>
      <c r="Z192" s="33" t="n">
        <v>201012.5</v>
      </c>
      <c r="AA192" s="34" t="n">
        <v>191496</v>
      </c>
      <c r="AB192" s="32" t="n">
        <v>62952.5</v>
      </c>
      <c r="AC192" s="33" t="n">
        <v>83825.25</v>
      </c>
      <c r="AD192" s="33" t="n">
        <v>98471</v>
      </c>
      <c r="AE192" s="33" t="n">
        <v>178807.5</v>
      </c>
      <c r="AF192" s="33" t="n">
        <v>130235</v>
      </c>
      <c r="AG192" s="34" t="n">
        <v>214807.5</v>
      </c>
      <c r="AH192" s="32" t="n">
        <v>48513</v>
      </c>
      <c r="AI192" s="33" t="n">
        <v>79078.5</v>
      </c>
      <c r="AJ192" s="33" t="n">
        <v>94788</v>
      </c>
      <c r="AK192" s="33" t="n">
        <v>147221.5</v>
      </c>
      <c r="AL192" s="33" t="n">
        <v>91296</v>
      </c>
      <c r="AM192" s="34" t="n">
        <v>110272</v>
      </c>
      <c r="AN192" s="32" t="n">
        <v>147335.25</v>
      </c>
      <c r="AO192" s="33" t="n">
        <v>171421</v>
      </c>
      <c r="AP192" s="33" t="n">
        <v>100948</v>
      </c>
      <c r="AQ192" s="33" t="n">
        <v>189159</v>
      </c>
      <c r="AR192" s="33" t="n">
        <v>246946.15</v>
      </c>
      <c r="AS192" s="34" t="n">
        <v>271859.25</v>
      </c>
    </row>
    <row r="193" customFormat="false" ht="15" hidden="false" customHeight="false" outlineLevel="0" collapsed="false">
      <c r="A193" s="27" t="n">
        <v>189</v>
      </c>
      <c r="B193" s="28" t="s">
        <v>244</v>
      </c>
      <c r="C193" s="29"/>
      <c r="D193" s="30" t="n">
        <v>174</v>
      </c>
      <c r="E193" s="31" t="n">
        <v>0.00447383</v>
      </c>
      <c r="F193" s="32" t="n">
        <v>2256.5</v>
      </c>
      <c r="G193" s="33" t="n">
        <v>7432</v>
      </c>
      <c r="H193" s="33" t="n">
        <v>6945.5</v>
      </c>
      <c r="I193" s="34" t="n">
        <v>17097.5</v>
      </c>
      <c r="J193" s="32" t="n">
        <v>10297</v>
      </c>
      <c r="K193" s="33" t="n">
        <v>19850.25</v>
      </c>
      <c r="L193" s="33" t="n">
        <v>9043</v>
      </c>
      <c r="M193" s="33" t="n">
        <v>24707</v>
      </c>
      <c r="N193" s="33" t="n">
        <v>67572.5</v>
      </c>
      <c r="O193" s="34" t="n">
        <v>43876.5</v>
      </c>
      <c r="P193" s="32" t="n">
        <v>9884</v>
      </c>
      <c r="Q193" s="33" t="n">
        <v>11855</v>
      </c>
      <c r="R193" s="33" t="n">
        <v>5819</v>
      </c>
      <c r="S193" s="33" t="n">
        <v>13062.5</v>
      </c>
      <c r="T193" s="33" t="n">
        <v>5005.5</v>
      </c>
      <c r="U193" s="34" t="n">
        <v>7199.5</v>
      </c>
      <c r="V193" s="32" t="n">
        <v>3771.75</v>
      </c>
      <c r="W193" s="33" t="n">
        <v>12096.5</v>
      </c>
      <c r="X193" s="33" t="n">
        <v>5845.5</v>
      </c>
      <c r="Y193" s="33" t="n">
        <v>4864.5</v>
      </c>
      <c r="Z193" s="33" t="n">
        <v>7129.5</v>
      </c>
      <c r="AA193" s="34" t="n">
        <v>15175.5</v>
      </c>
      <c r="AB193" s="32" t="n">
        <v>3085</v>
      </c>
      <c r="AC193" s="33" t="n">
        <v>5407</v>
      </c>
      <c r="AD193" s="33" t="n">
        <v>4908</v>
      </c>
      <c r="AE193" s="33" t="n">
        <v>11867</v>
      </c>
      <c r="AF193" s="33" t="n">
        <v>3408</v>
      </c>
      <c r="AG193" s="34" t="n">
        <v>11178.5</v>
      </c>
      <c r="AH193" s="32" t="n">
        <v>4095.5</v>
      </c>
      <c r="AI193" s="33" t="n">
        <v>8556.5</v>
      </c>
      <c r="AJ193" s="33" t="n">
        <v>6854</v>
      </c>
      <c r="AK193" s="33" t="n">
        <v>17230</v>
      </c>
      <c r="AL193" s="33" t="n">
        <v>8360</v>
      </c>
      <c r="AM193" s="34" t="n">
        <v>9292.5</v>
      </c>
      <c r="AN193" s="32" t="n">
        <v>27340.5</v>
      </c>
      <c r="AO193" s="33" t="n">
        <v>41803</v>
      </c>
      <c r="AP193" s="33" t="n">
        <v>27615</v>
      </c>
      <c r="AQ193" s="33" t="n">
        <v>44320.25</v>
      </c>
      <c r="AR193" s="33" t="n">
        <v>55450</v>
      </c>
      <c r="AS193" s="34" t="n">
        <v>58887</v>
      </c>
    </row>
    <row r="194" customFormat="false" ht="15" hidden="false" customHeight="false" outlineLevel="0" collapsed="false">
      <c r="A194" s="27" t="n">
        <v>190</v>
      </c>
      <c r="B194" s="28" t="s">
        <v>245</v>
      </c>
      <c r="C194" s="29"/>
      <c r="D194" s="30" t="n">
        <v>117</v>
      </c>
      <c r="E194" s="31" t="n">
        <v>0.0001379265</v>
      </c>
      <c r="F194" s="32" t="n">
        <v>119084</v>
      </c>
      <c r="G194" s="33" t="n">
        <v>235814.5</v>
      </c>
      <c r="H194" s="33" t="n">
        <v>147636.5</v>
      </c>
      <c r="I194" s="34" t="n">
        <v>243918</v>
      </c>
      <c r="J194" s="32" t="n">
        <v>339890.25</v>
      </c>
      <c r="K194" s="33" t="n">
        <v>717983</v>
      </c>
      <c r="L194" s="33" t="n">
        <v>450087.5</v>
      </c>
      <c r="M194" s="33" t="n">
        <v>725528.5</v>
      </c>
      <c r="N194" s="33" t="n">
        <v>697705.5</v>
      </c>
      <c r="O194" s="34" t="n">
        <v>742554.5</v>
      </c>
      <c r="P194" s="32" t="n">
        <v>325220.5</v>
      </c>
      <c r="Q194" s="33" t="n">
        <v>590615</v>
      </c>
      <c r="R194" s="33" t="n">
        <v>296215.5</v>
      </c>
      <c r="S194" s="33" t="n">
        <v>476530</v>
      </c>
      <c r="T194" s="33" t="n">
        <v>253667</v>
      </c>
      <c r="U194" s="34" t="n">
        <v>439728.5</v>
      </c>
      <c r="V194" s="32" t="n">
        <v>227789</v>
      </c>
      <c r="W194" s="33" t="n">
        <v>301022.5</v>
      </c>
      <c r="X194" s="33" t="n">
        <v>199218</v>
      </c>
      <c r="Y194" s="33" t="n">
        <v>297882</v>
      </c>
      <c r="Z194" s="33" t="n">
        <v>322019.5</v>
      </c>
      <c r="AA194" s="34" t="n">
        <v>542058</v>
      </c>
      <c r="AB194" s="32" t="n">
        <v>72841</v>
      </c>
      <c r="AC194" s="33" t="n">
        <v>123959</v>
      </c>
      <c r="AD194" s="33" t="n">
        <v>203612</v>
      </c>
      <c r="AE194" s="33" t="n">
        <v>299654</v>
      </c>
      <c r="AF194" s="33" t="n">
        <v>159494</v>
      </c>
      <c r="AG194" s="34" t="n">
        <v>289712.5</v>
      </c>
      <c r="AH194" s="32" t="n">
        <v>52485.5</v>
      </c>
      <c r="AI194" s="33" t="n">
        <v>65089.5</v>
      </c>
      <c r="AJ194" s="33" t="n">
        <v>103062.5</v>
      </c>
      <c r="AK194" s="33" t="n">
        <v>170364.5</v>
      </c>
      <c r="AL194" s="33" t="n">
        <v>86196</v>
      </c>
      <c r="AM194" s="34" t="n">
        <v>148298.5</v>
      </c>
      <c r="AN194" s="32" t="n">
        <v>70779.5</v>
      </c>
      <c r="AO194" s="33" t="n">
        <v>108434</v>
      </c>
      <c r="AP194" s="33" t="n">
        <v>42663.5</v>
      </c>
      <c r="AQ194" s="33" t="n">
        <v>116524</v>
      </c>
      <c r="AR194" s="33" t="n">
        <v>159079</v>
      </c>
      <c r="AS194" s="34" t="n">
        <v>277329</v>
      </c>
    </row>
    <row r="195" customFormat="false" ht="15" hidden="false" customHeight="false" outlineLevel="0" collapsed="false">
      <c r="A195" s="27" t="n">
        <v>191</v>
      </c>
      <c r="B195" s="28" t="s">
        <v>246</v>
      </c>
      <c r="C195" s="29"/>
      <c r="D195" s="30" t="n">
        <v>140</v>
      </c>
      <c r="E195" s="31" t="n">
        <v>0.0003410025</v>
      </c>
      <c r="F195" s="32" t="n">
        <v>38088.5</v>
      </c>
      <c r="G195" s="33" t="n">
        <v>63058.5</v>
      </c>
      <c r="H195" s="33" t="n">
        <v>39335</v>
      </c>
      <c r="I195" s="34" t="n">
        <v>68857.25</v>
      </c>
      <c r="J195" s="32" t="n">
        <v>122809.5</v>
      </c>
      <c r="K195" s="33" t="n">
        <v>185611</v>
      </c>
      <c r="L195" s="33" t="n">
        <v>195166.25</v>
      </c>
      <c r="M195" s="33" t="n">
        <v>291669.5</v>
      </c>
      <c r="N195" s="33" t="n">
        <v>94122</v>
      </c>
      <c r="O195" s="34" t="n">
        <v>187652.5</v>
      </c>
      <c r="P195" s="32" t="n">
        <v>89575.5</v>
      </c>
      <c r="Q195" s="33" t="n">
        <v>154464.5</v>
      </c>
      <c r="R195" s="33" t="n">
        <v>120414.5</v>
      </c>
      <c r="S195" s="33" t="n">
        <v>167416.5</v>
      </c>
      <c r="T195" s="33" t="n">
        <v>75006</v>
      </c>
      <c r="U195" s="34" t="n">
        <v>142579</v>
      </c>
      <c r="V195" s="32" t="n">
        <v>74155</v>
      </c>
      <c r="W195" s="33" t="n">
        <v>80542</v>
      </c>
      <c r="X195" s="33" t="n">
        <v>71623</v>
      </c>
      <c r="Y195" s="33" t="n">
        <v>118211</v>
      </c>
      <c r="Z195" s="33" t="n">
        <v>111642</v>
      </c>
      <c r="AA195" s="34" t="n">
        <v>158499</v>
      </c>
      <c r="AB195" s="32" t="n">
        <v>24854.25</v>
      </c>
      <c r="AC195" s="33" t="n">
        <v>37342</v>
      </c>
      <c r="AD195" s="33" t="n">
        <v>70780</v>
      </c>
      <c r="AE195" s="33" t="n">
        <v>94705.5</v>
      </c>
      <c r="AF195" s="33" t="n">
        <v>68086</v>
      </c>
      <c r="AG195" s="34" t="n">
        <v>101610</v>
      </c>
      <c r="AH195" s="32" t="n">
        <v>10865.5</v>
      </c>
      <c r="AI195" s="33" t="n">
        <v>5705.5</v>
      </c>
      <c r="AJ195" s="33" t="n">
        <v>31598.5</v>
      </c>
      <c r="AK195" s="33" t="n">
        <v>55394</v>
      </c>
      <c r="AL195" s="33" t="n">
        <v>23562.5</v>
      </c>
      <c r="AM195" s="34" t="n">
        <v>45432.5</v>
      </c>
      <c r="AN195" s="32" t="n">
        <v>12539.5</v>
      </c>
      <c r="AO195" s="33" t="n">
        <v>19978</v>
      </c>
      <c r="AP195" s="33" t="n">
        <v>10979</v>
      </c>
      <c r="AQ195" s="33" t="n">
        <v>22588.5</v>
      </c>
      <c r="AR195" s="33" t="n">
        <v>25524</v>
      </c>
      <c r="AS195" s="34" t="n">
        <v>46818</v>
      </c>
    </row>
    <row r="196" customFormat="false" ht="15" hidden="false" customHeight="false" outlineLevel="0" collapsed="false">
      <c r="A196" s="27" t="n">
        <v>192</v>
      </c>
      <c r="B196" s="28" t="s">
        <v>247</v>
      </c>
      <c r="C196" s="29"/>
      <c r="D196" s="30" t="n">
        <v>174</v>
      </c>
      <c r="E196" s="31" t="n">
        <v>0.00416959</v>
      </c>
      <c r="F196" s="32" t="n">
        <v>2565</v>
      </c>
      <c r="G196" s="33" t="n">
        <v>5999.5</v>
      </c>
      <c r="H196" s="33" t="n">
        <v>5161</v>
      </c>
      <c r="I196" s="34" t="n">
        <v>13672.5</v>
      </c>
      <c r="J196" s="32" t="n">
        <v>9485</v>
      </c>
      <c r="K196" s="33" t="n">
        <v>15256</v>
      </c>
      <c r="L196" s="33" t="n">
        <v>11736</v>
      </c>
      <c r="M196" s="33" t="n">
        <v>22587</v>
      </c>
      <c r="N196" s="33" t="n">
        <v>33256.5</v>
      </c>
      <c r="O196" s="34" t="n">
        <v>30249.5</v>
      </c>
      <c r="P196" s="32" t="n">
        <v>7268.5</v>
      </c>
      <c r="Q196" s="33" t="n">
        <v>8628.5</v>
      </c>
      <c r="R196" s="33" t="n">
        <v>4507.5</v>
      </c>
      <c r="S196" s="33" t="n">
        <v>7684.5</v>
      </c>
      <c r="T196" s="33" t="n">
        <v>3667</v>
      </c>
      <c r="U196" s="34" t="n">
        <v>6273.5</v>
      </c>
      <c r="V196" s="32" t="n">
        <v>3017.5</v>
      </c>
      <c r="W196" s="33" t="n">
        <v>7206.75</v>
      </c>
      <c r="X196" s="33" t="n">
        <v>2929.5</v>
      </c>
      <c r="Y196" s="33" t="n">
        <v>4267</v>
      </c>
      <c r="Z196" s="33" t="n">
        <v>6419.5</v>
      </c>
      <c r="AA196" s="34" t="n">
        <v>12479</v>
      </c>
      <c r="AB196" s="32" t="n">
        <v>2051</v>
      </c>
      <c r="AC196" s="33" t="n">
        <v>3079</v>
      </c>
      <c r="AD196" s="33" t="n">
        <v>3511</v>
      </c>
      <c r="AE196" s="33" t="n">
        <v>7128</v>
      </c>
      <c r="AF196" s="33" t="n">
        <v>2521.5</v>
      </c>
      <c r="AG196" s="34" t="n">
        <v>6119</v>
      </c>
      <c r="AH196" s="32" t="n">
        <v>1844</v>
      </c>
      <c r="AI196" s="33" t="n">
        <v>2284</v>
      </c>
      <c r="AJ196" s="33" t="n">
        <v>4281</v>
      </c>
      <c r="AK196" s="33" t="n">
        <v>8144.5</v>
      </c>
      <c r="AL196" s="33" t="n">
        <v>3914</v>
      </c>
      <c r="AM196" s="34" t="n">
        <v>8688.5</v>
      </c>
      <c r="AN196" s="32" t="n">
        <v>9060.5</v>
      </c>
      <c r="AO196" s="33" t="n">
        <v>15070.5</v>
      </c>
      <c r="AP196" s="33" t="n">
        <v>6046.5</v>
      </c>
      <c r="AQ196" s="33" t="n">
        <v>15093.5</v>
      </c>
      <c r="AR196" s="33" t="n">
        <v>12206.5</v>
      </c>
      <c r="AS196" s="34" t="n">
        <v>15565.5</v>
      </c>
    </row>
    <row r="197" customFormat="false" ht="15" hidden="false" customHeight="false" outlineLevel="0" collapsed="false">
      <c r="A197" s="27" t="n">
        <v>193</v>
      </c>
      <c r="B197" s="28" t="s">
        <v>248</v>
      </c>
      <c r="C197" s="29"/>
      <c r="D197" s="30" t="n">
        <v>194</v>
      </c>
      <c r="E197" s="31" t="n">
        <v>0.00204176</v>
      </c>
      <c r="F197" s="32" t="n">
        <v>2992</v>
      </c>
      <c r="G197" s="33" t="n">
        <v>4738.5</v>
      </c>
      <c r="H197" s="33" t="n">
        <v>2323.5</v>
      </c>
      <c r="I197" s="34" t="n">
        <v>4280</v>
      </c>
      <c r="J197" s="32" t="n">
        <v>10504.5</v>
      </c>
      <c r="K197" s="33" t="n">
        <v>11991</v>
      </c>
      <c r="L197" s="33" t="n">
        <v>12048</v>
      </c>
      <c r="M197" s="33" t="n">
        <v>19722.5</v>
      </c>
      <c r="N197" s="33" t="n">
        <v>25233</v>
      </c>
      <c r="O197" s="34" t="n">
        <v>28576</v>
      </c>
      <c r="P197" s="32" t="n">
        <v>5816.5</v>
      </c>
      <c r="Q197" s="33" t="n">
        <v>10480</v>
      </c>
      <c r="R197" s="33" t="n">
        <v>4713.5</v>
      </c>
      <c r="S197" s="33" t="n">
        <v>8080</v>
      </c>
      <c r="T197" s="33" t="n">
        <v>4861</v>
      </c>
      <c r="U197" s="34" t="n">
        <v>8724</v>
      </c>
      <c r="V197" s="32" t="n">
        <v>4160.5</v>
      </c>
      <c r="W197" s="33" t="n">
        <v>6557.5</v>
      </c>
      <c r="X197" s="33" t="n">
        <v>3037</v>
      </c>
      <c r="Y197" s="33" t="n">
        <v>4558</v>
      </c>
      <c r="Z197" s="33" t="n">
        <v>5822</v>
      </c>
      <c r="AA197" s="34" t="n">
        <v>10184.5</v>
      </c>
      <c r="AB197" s="32" t="n">
        <v>1651</v>
      </c>
      <c r="AC197" s="33" t="n">
        <v>1556</v>
      </c>
      <c r="AD197" s="33" t="n">
        <v>3112</v>
      </c>
      <c r="AE197" s="33" t="n">
        <v>4477.5</v>
      </c>
      <c r="AF197" s="33" t="n">
        <v>3667.5</v>
      </c>
      <c r="AG197" s="34" t="n">
        <v>7024.5</v>
      </c>
      <c r="AH197" s="32" t="n">
        <v>1185</v>
      </c>
      <c r="AI197" s="33" t="n">
        <v>2185</v>
      </c>
      <c r="AJ197" s="33" t="n">
        <v>2002.5</v>
      </c>
      <c r="AK197" s="33" t="n">
        <v>3896</v>
      </c>
      <c r="AL197" s="33" t="n">
        <v>2484</v>
      </c>
      <c r="AM197" s="34" t="n">
        <v>4503</v>
      </c>
      <c r="AN197" s="32" t="n">
        <v>2959.5</v>
      </c>
      <c r="AO197" s="33" t="n">
        <v>4895.5</v>
      </c>
      <c r="AP197" s="33" t="n">
        <v>2139</v>
      </c>
      <c r="AQ197" s="33" t="n">
        <v>3509.5</v>
      </c>
      <c r="AR197" s="33" t="n">
        <v>7220</v>
      </c>
      <c r="AS197" s="34" t="n">
        <v>9803</v>
      </c>
    </row>
    <row r="198" customFormat="false" ht="15" hidden="false" customHeight="false" outlineLevel="0" collapsed="false">
      <c r="A198" s="27" t="n">
        <v>194</v>
      </c>
      <c r="B198" s="28" t="s">
        <v>249</v>
      </c>
      <c r="C198" s="29"/>
      <c r="D198" s="30" t="n">
        <v>174</v>
      </c>
      <c r="E198" s="31" t="n">
        <v>0.002058395</v>
      </c>
      <c r="F198" s="32" t="n">
        <v>1418.5</v>
      </c>
      <c r="G198" s="33" t="n">
        <v>3195.5</v>
      </c>
      <c r="H198" s="33" t="n">
        <v>2836</v>
      </c>
      <c r="I198" s="34" t="n">
        <v>3591.5</v>
      </c>
      <c r="J198" s="32" t="n">
        <v>3951</v>
      </c>
      <c r="K198" s="33" t="n">
        <v>5090.5</v>
      </c>
      <c r="L198" s="33" t="n">
        <v>4063</v>
      </c>
      <c r="M198" s="33" t="n">
        <v>6810</v>
      </c>
      <c r="N198" s="33" t="n">
        <v>18140</v>
      </c>
      <c r="O198" s="34" t="n">
        <v>23147</v>
      </c>
      <c r="P198" s="32" t="n">
        <v>4804</v>
      </c>
      <c r="Q198" s="33" t="n">
        <v>5140</v>
      </c>
      <c r="R198" s="33" t="n">
        <v>1691.5</v>
      </c>
      <c r="S198" s="33" t="n">
        <v>4803.5</v>
      </c>
      <c r="T198" s="33" t="n">
        <v>2443</v>
      </c>
      <c r="U198" s="34" t="n">
        <v>3795.5</v>
      </c>
      <c r="V198" s="32" t="n">
        <v>1625</v>
      </c>
      <c r="W198" s="33" t="n">
        <v>7304.5</v>
      </c>
      <c r="X198" s="33" t="n">
        <v>3419.5</v>
      </c>
      <c r="Y198" s="33" t="n">
        <v>2663</v>
      </c>
      <c r="Z198" s="33" t="n">
        <v>4871.5</v>
      </c>
      <c r="AA198" s="34" t="n">
        <v>10910.5</v>
      </c>
      <c r="AB198" s="32" t="n">
        <v>1714.5</v>
      </c>
      <c r="AC198" s="33" t="n">
        <v>2772</v>
      </c>
      <c r="AD198" s="33" t="n">
        <v>1462.5</v>
      </c>
      <c r="AE198" s="33" t="n">
        <v>5266.5</v>
      </c>
      <c r="AF198" s="33" t="n">
        <v>1952</v>
      </c>
      <c r="AG198" s="34" t="n">
        <v>3667</v>
      </c>
      <c r="AH198" s="32" t="n">
        <v>1500.5</v>
      </c>
      <c r="AI198" s="33" t="n">
        <v>979</v>
      </c>
      <c r="AJ198" s="33" t="n">
        <v>1675.5</v>
      </c>
      <c r="AK198" s="33" t="n">
        <v>6253</v>
      </c>
      <c r="AL198" s="33" t="n">
        <v>5206</v>
      </c>
      <c r="AM198" s="34" t="n">
        <v>3568.5</v>
      </c>
      <c r="AN198" s="32" t="n">
        <v>5718.5</v>
      </c>
      <c r="AO198" s="33" t="n">
        <v>11525</v>
      </c>
      <c r="AP198" s="33" t="n">
        <v>7637.5</v>
      </c>
      <c r="AQ198" s="33" t="n">
        <v>12111</v>
      </c>
      <c r="AR198" s="33" t="n">
        <v>10968</v>
      </c>
      <c r="AS198" s="34" t="n">
        <v>22993.5</v>
      </c>
    </row>
    <row r="199" customFormat="false" ht="15" hidden="false" customHeight="false" outlineLevel="0" collapsed="false">
      <c r="A199" s="27" t="n">
        <v>195</v>
      </c>
      <c r="B199" s="28" t="s">
        <v>250</v>
      </c>
      <c r="C199" s="29"/>
      <c r="D199" s="30" t="n">
        <v>204</v>
      </c>
      <c r="E199" s="31" t="n">
        <v>0.000468178</v>
      </c>
      <c r="F199" s="32" t="n">
        <v>393421</v>
      </c>
      <c r="G199" s="33" t="n">
        <v>492780.5</v>
      </c>
      <c r="H199" s="33" t="n">
        <v>470517</v>
      </c>
      <c r="I199" s="34" t="n">
        <v>674682.5</v>
      </c>
      <c r="J199" s="32" t="n">
        <v>769033.5</v>
      </c>
      <c r="K199" s="33" t="n">
        <v>910658.5</v>
      </c>
      <c r="L199" s="33" t="n">
        <v>826242.5</v>
      </c>
      <c r="M199" s="33" t="n">
        <v>540829.5</v>
      </c>
      <c r="N199" s="33" t="n">
        <v>931958</v>
      </c>
      <c r="O199" s="34" t="n">
        <v>972342</v>
      </c>
      <c r="P199" s="32" t="n">
        <v>678709.5</v>
      </c>
      <c r="Q199" s="33" t="n">
        <v>865566.5</v>
      </c>
      <c r="R199" s="33" t="n">
        <v>470534.5</v>
      </c>
      <c r="S199" s="33" t="n">
        <v>750766.75</v>
      </c>
      <c r="T199" s="33" t="n">
        <v>535116</v>
      </c>
      <c r="U199" s="34" t="n">
        <v>677238</v>
      </c>
      <c r="V199" s="32" t="n">
        <v>466541.5</v>
      </c>
      <c r="W199" s="33" t="n">
        <v>646310.5</v>
      </c>
      <c r="X199" s="33" t="n">
        <v>514545.5</v>
      </c>
      <c r="Y199" s="33" t="n">
        <v>648291</v>
      </c>
      <c r="Z199" s="33" t="n">
        <v>656365.5</v>
      </c>
      <c r="AA199" s="34" t="n">
        <v>936222.5</v>
      </c>
      <c r="AB199" s="32" t="n">
        <v>300433</v>
      </c>
      <c r="AC199" s="33" t="n">
        <v>454193</v>
      </c>
      <c r="AD199" s="33" t="n">
        <v>506075</v>
      </c>
      <c r="AE199" s="33" t="n">
        <v>742830</v>
      </c>
      <c r="AF199" s="33" t="n">
        <v>461322.5</v>
      </c>
      <c r="AG199" s="34" t="n">
        <v>710668.5</v>
      </c>
      <c r="AH199" s="32" t="n">
        <v>292302.5</v>
      </c>
      <c r="AI199" s="33" t="n">
        <v>378235.5</v>
      </c>
      <c r="AJ199" s="33" t="n">
        <v>425496</v>
      </c>
      <c r="AK199" s="33" t="n">
        <v>464803</v>
      </c>
      <c r="AL199" s="33" t="n">
        <v>447507</v>
      </c>
      <c r="AM199" s="34" t="n">
        <v>620755.5</v>
      </c>
      <c r="AN199" s="32" t="n">
        <v>704828.5</v>
      </c>
      <c r="AO199" s="33" t="n">
        <v>914602.5</v>
      </c>
      <c r="AP199" s="33" t="n">
        <v>440437.5</v>
      </c>
      <c r="AQ199" s="33" t="n">
        <v>957321</v>
      </c>
      <c r="AR199" s="33" t="n">
        <v>922820.5</v>
      </c>
      <c r="AS199" s="34" t="n">
        <v>706512</v>
      </c>
    </row>
    <row r="200" customFormat="false" ht="15" hidden="false" customHeight="false" outlineLevel="0" collapsed="false">
      <c r="A200" s="27" t="n">
        <v>196</v>
      </c>
      <c r="B200" s="28" t="s">
        <v>251</v>
      </c>
      <c r="C200" s="29"/>
      <c r="D200" s="30" t="n">
        <v>204</v>
      </c>
      <c r="E200" s="31" t="n">
        <v>0.0007332615</v>
      </c>
      <c r="F200" s="32" t="n">
        <v>7577</v>
      </c>
      <c r="G200" s="33" t="n">
        <v>10205</v>
      </c>
      <c r="H200" s="33" t="n">
        <v>6104</v>
      </c>
      <c r="I200" s="34" t="n">
        <v>9972.5</v>
      </c>
      <c r="J200" s="32" t="n">
        <v>16243.5</v>
      </c>
      <c r="K200" s="33" t="n">
        <v>26796</v>
      </c>
      <c r="L200" s="33" t="n">
        <v>23154</v>
      </c>
      <c r="M200" s="33" t="n">
        <v>32756.5</v>
      </c>
      <c r="N200" s="33" t="n">
        <v>25380</v>
      </c>
      <c r="O200" s="34" t="n">
        <v>37028</v>
      </c>
      <c r="P200" s="32" t="n">
        <v>12052</v>
      </c>
      <c r="Q200" s="33" t="n">
        <v>20406.5</v>
      </c>
      <c r="R200" s="33" t="n">
        <v>9303.5</v>
      </c>
      <c r="S200" s="33" t="n">
        <v>13101</v>
      </c>
      <c r="T200" s="33" t="n">
        <v>9085.5</v>
      </c>
      <c r="U200" s="34" t="n">
        <v>13560.5</v>
      </c>
      <c r="V200" s="32" t="n">
        <v>9284.5</v>
      </c>
      <c r="W200" s="33" t="n">
        <v>11937.5</v>
      </c>
      <c r="X200" s="33" t="n">
        <v>7600</v>
      </c>
      <c r="Y200" s="33" t="n">
        <v>10039.5</v>
      </c>
      <c r="Z200" s="33" t="n">
        <v>11803</v>
      </c>
      <c r="AA200" s="34" t="n">
        <v>15999.5</v>
      </c>
      <c r="AB200" s="32" t="n">
        <v>4286</v>
      </c>
      <c r="AC200" s="33" t="n">
        <v>7499.5</v>
      </c>
      <c r="AD200" s="33" t="n">
        <v>8390</v>
      </c>
      <c r="AE200" s="33" t="n">
        <v>10576.5</v>
      </c>
      <c r="AF200" s="33" t="n">
        <v>7430</v>
      </c>
      <c r="AG200" s="34" t="n">
        <v>13442.5</v>
      </c>
      <c r="AH200" s="32" t="n">
        <v>3709</v>
      </c>
      <c r="AI200" s="33" t="n">
        <v>6914.5</v>
      </c>
      <c r="AJ200" s="33" t="n">
        <v>7427.5</v>
      </c>
      <c r="AK200" s="33" t="n">
        <v>8291</v>
      </c>
      <c r="AL200" s="33" t="n">
        <v>6393</v>
      </c>
      <c r="AM200" s="34" t="n">
        <v>8519</v>
      </c>
      <c r="AN200" s="32" t="n">
        <v>10071.5</v>
      </c>
      <c r="AO200" s="33" t="n">
        <v>15689</v>
      </c>
      <c r="AP200" s="33" t="n">
        <v>8077</v>
      </c>
      <c r="AQ200" s="33" t="n">
        <v>14026</v>
      </c>
      <c r="AR200" s="33" t="n">
        <v>20240</v>
      </c>
      <c r="AS200" s="34" t="n">
        <v>29997</v>
      </c>
    </row>
    <row r="201" customFormat="false" ht="15" hidden="false" customHeight="false" outlineLevel="0" collapsed="false">
      <c r="A201" s="27" t="n">
        <v>197</v>
      </c>
      <c r="B201" s="28" t="s">
        <v>252</v>
      </c>
      <c r="C201" s="29"/>
      <c r="D201" s="30" t="n">
        <v>103</v>
      </c>
      <c r="E201" s="31" t="n">
        <v>0.000304955</v>
      </c>
      <c r="F201" s="32" t="n">
        <v>6222.5</v>
      </c>
      <c r="G201" s="33" t="n">
        <v>3825</v>
      </c>
      <c r="H201" s="33" t="n">
        <v>4933.5</v>
      </c>
      <c r="I201" s="34" t="n">
        <v>3126.5</v>
      </c>
      <c r="J201" s="32" t="n">
        <v>10034.5</v>
      </c>
      <c r="K201" s="33" t="n">
        <v>22743</v>
      </c>
      <c r="L201" s="33" t="n">
        <v>16350.5</v>
      </c>
      <c r="M201" s="33" t="n">
        <v>32971</v>
      </c>
      <c r="N201" s="33" t="n">
        <v>49657</v>
      </c>
      <c r="O201" s="34" t="n">
        <v>72735</v>
      </c>
      <c r="P201" s="32" t="n">
        <v>4732</v>
      </c>
      <c r="Q201" s="33" t="n">
        <v>11926</v>
      </c>
      <c r="R201" s="33" t="n">
        <v>6928.5</v>
      </c>
      <c r="S201" s="33" t="n">
        <v>15812</v>
      </c>
      <c r="T201" s="33" t="n">
        <v>7357.5</v>
      </c>
      <c r="U201" s="34" t="n">
        <v>15492.5</v>
      </c>
      <c r="V201" s="32" t="n">
        <v>2593</v>
      </c>
      <c r="W201" s="33" t="n">
        <v>9906.5</v>
      </c>
      <c r="X201" s="33" t="n">
        <v>3112</v>
      </c>
      <c r="Y201" s="33" t="n">
        <v>5372.5</v>
      </c>
      <c r="Z201" s="33" t="n">
        <v>6184.5</v>
      </c>
      <c r="AA201" s="34" t="n">
        <v>17415</v>
      </c>
      <c r="AB201" s="32" t="n">
        <v>865</v>
      </c>
      <c r="AC201" s="33" t="n">
        <v>1841.5</v>
      </c>
      <c r="AD201" s="33" t="n">
        <v>3513.5</v>
      </c>
      <c r="AE201" s="33" t="n">
        <v>6723</v>
      </c>
      <c r="AF201" s="33" t="n">
        <v>3586.5</v>
      </c>
      <c r="AG201" s="34" t="n">
        <v>7785.5</v>
      </c>
      <c r="AH201" s="32" t="n">
        <v>1478</v>
      </c>
      <c r="AI201" s="33" t="n">
        <v>3566.5</v>
      </c>
      <c r="AJ201" s="33" t="n">
        <v>2502</v>
      </c>
      <c r="AK201" s="33" t="n">
        <v>4432</v>
      </c>
      <c r="AL201" s="33" t="n">
        <v>7743.5</v>
      </c>
      <c r="AM201" s="34" t="n">
        <v>15197.5</v>
      </c>
      <c r="AN201" s="32" t="n">
        <v>3618</v>
      </c>
      <c r="AO201" s="33" t="n">
        <v>9310</v>
      </c>
      <c r="AP201" s="33" t="n">
        <v>1713.5</v>
      </c>
      <c r="AQ201" s="33" t="n">
        <v>4643</v>
      </c>
      <c r="AR201" s="33" t="n">
        <v>10292</v>
      </c>
      <c r="AS201" s="34" t="n">
        <v>3016</v>
      </c>
    </row>
    <row r="202" customFormat="false" ht="15" hidden="false" customHeight="false" outlineLevel="0" collapsed="false">
      <c r="A202" s="27" t="n">
        <v>198</v>
      </c>
      <c r="B202" s="28" t="s">
        <v>253</v>
      </c>
      <c r="C202" s="29"/>
      <c r="D202" s="30" t="n">
        <v>204</v>
      </c>
      <c r="E202" s="31" t="n">
        <v>0.00810536</v>
      </c>
      <c r="F202" s="32" t="n">
        <v>2909</v>
      </c>
      <c r="G202" s="33" t="n">
        <v>4129</v>
      </c>
      <c r="H202" s="33" t="n">
        <v>2771</v>
      </c>
      <c r="I202" s="34" t="n">
        <v>12949.5</v>
      </c>
      <c r="J202" s="32" t="n">
        <v>4972.5</v>
      </c>
      <c r="K202" s="33" t="n">
        <v>3239</v>
      </c>
      <c r="L202" s="33" t="n">
        <v>3469.5</v>
      </c>
      <c r="M202" s="33" t="n">
        <v>11515</v>
      </c>
      <c r="N202" s="33" t="n">
        <v>34091.5</v>
      </c>
      <c r="O202" s="34" t="n">
        <v>4123</v>
      </c>
      <c r="P202" s="32" t="n">
        <v>2570</v>
      </c>
      <c r="Q202" s="33" t="n">
        <v>5493.25</v>
      </c>
      <c r="R202" s="33" t="n">
        <v>2785</v>
      </c>
      <c r="S202" s="33" t="n">
        <v>3358.5</v>
      </c>
      <c r="T202" s="33" t="n">
        <v>2693.5</v>
      </c>
      <c r="U202" s="34" t="n">
        <v>2968</v>
      </c>
      <c r="V202" s="32" t="n">
        <v>2972</v>
      </c>
      <c r="W202" s="33" t="n">
        <v>2259</v>
      </c>
      <c r="X202" s="33" t="n">
        <v>2575.5</v>
      </c>
      <c r="Y202" s="33" t="n">
        <v>1656</v>
      </c>
      <c r="Z202" s="33" t="n">
        <v>2656</v>
      </c>
      <c r="AA202" s="34" t="n">
        <v>3587</v>
      </c>
      <c r="AB202" s="32" t="n">
        <v>1536.5</v>
      </c>
      <c r="AC202" s="33" t="n">
        <v>4817</v>
      </c>
      <c r="AD202" s="33" t="n">
        <v>2640.5</v>
      </c>
      <c r="AE202" s="33" t="n">
        <v>2062</v>
      </c>
      <c r="AF202" s="33" t="n">
        <v>4233.5</v>
      </c>
      <c r="AG202" s="34" t="n">
        <v>6148.5</v>
      </c>
      <c r="AH202" s="32" t="n">
        <v>2046.5</v>
      </c>
      <c r="AI202" s="33" t="n">
        <v>14902.5</v>
      </c>
      <c r="AJ202" s="33" t="n">
        <v>3026.5</v>
      </c>
      <c r="AK202" s="33" t="n">
        <v>4230</v>
      </c>
      <c r="AL202" s="33" t="n">
        <v>2056.5</v>
      </c>
      <c r="AM202" s="34" t="n">
        <v>6257</v>
      </c>
      <c r="AN202" s="32" t="n">
        <v>6559.5</v>
      </c>
      <c r="AO202" s="33" t="n">
        <v>8616.5</v>
      </c>
      <c r="AP202" s="33" t="n">
        <v>5005.5</v>
      </c>
      <c r="AQ202" s="33" t="n">
        <v>7416</v>
      </c>
      <c r="AR202" s="33" t="n">
        <v>7431</v>
      </c>
      <c r="AS202" s="34" t="n">
        <v>6213</v>
      </c>
    </row>
    <row r="203" customFormat="false" ht="15" hidden="false" customHeight="false" outlineLevel="0" collapsed="false">
      <c r="A203" s="27" t="n">
        <v>199</v>
      </c>
      <c r="B203" s="28" t="s">
        <v>254</v>
      </c>
      <c r="C203" s="29"/>
      <c r="D203" s="30" t="n">
        <v>204</v>
      </c>
      <c r="E203" s="31" t="n">
        <v>0.0001371955</v>
      </c>
      <c r="F203" s="32" t="n">
        <v>17024</v>
      </c>
      <c r="G203" s="33" t="n">
        <v>12838</v>
      </c>
      <c r="H203" s="33" t="n">
        <v>10369</v>
      </c>
      <c r="I203" s="34" t="n">
        <v>10123.5</v>
      </c>
      <c r="J203" s="32" t="n">
        <v>4699</v>
      </c>
      <c r="K203" s="33" t="n">
        <v>12734</v>
      </c>
      <c r="L203" s="33" t="n">
        <v>10085.5</v>
      </c>
      <c r="M203" s="33" t="n">
        <v>22942.5</v>
      </c>
      <c r="N203" s="33" t="n">
        <v>8106.5</v>
      </c>
      <c r="O203" s="34" t="n">
        <v>8409</v>
      </c>
      <c r="P203" s="32" t="n">
        <v>6099</v>
      </c>
      <c r="Q203" s="33" t="n">
        <v>18349.5</v>
      </c>
      <c r="R203" s="33" t="n">
        <v>6725.5</v>
      </c>
      <c r="S203" s="33" t="n">
        <v>24154.5</v>
      </c>
      <c r="T203" s="33" t="n">
        <v>3339.5</v>
      </c>
      <c r="U203" s="34" t="n">
        <v>8545</v>
      </c>
      <c r="V203" s="32" t="n">
        <v>14041.5</v>
      </c>
      <c r="W203" s="33" t="n">
        <v>23058</v>
      </c>
      <c r="X203" s="33" t="n">
        <v>16169.5</v>
      </c>
      <c r="Y203" s="33" t="n">
        <v>5703</v>
      </c>
      <c r="Z203" s="33" t="n">
        <v>5892</v>
      </c>
      <c r="AA203" s="34" t="n">
        <v>8531</v>
      </c>
      <c r="AB203" s="32" t="n">
        <v>7833.25</v>
      </c>
      <c r="AC203" s="33" t="n">
        <v>13460.5</v>
      </c>
      <c r="AD203" s="33" t="n">
        <v>7662.5</v>
      </c>
      <c r="AE203" s="33" t="n">
        <v>9945.5</v>
      </c>
      <c r="AF203" s="33" t="n">
        <v>31166.5</v>
      </c>
      <c r="AG203" s="34" t="n">
        <v>29919.25</v>
      </c>
      <c r="AH203" s="32" t="n">
        <v>4634</v>
      </c>
      <c r="AI203" s="33" t="n">
        <v>3427</v>
      </c>
      <c r="AJ203" s="33" t="n">
        <v>8216</v>
      </c>
      <c r="AK203" s="33" t="n">
        <v>9206</v>
      </c>
      <c r="AL203" s="33" t="n">
        <v>10284</v>
      </c>
      <c r="AM203" s="34" t="n">
        <v>15236</v>
      </c>
      <c r="AN203" s="32" t="n">
        <v>16071.5</v>
      </c>
      <c r="AO203" s="33" t="n">
        <v>20920.5</v>
      </c>
      <c r="AP203" s="33" t="n">
        <v>22261.5</v>
      </c>
      <c r="AQ203" s="33" t="n">
        <v>15838.5</v>
      </c>
      <c r="AR203" s="33" t="n">
        <v>20726.5</v>
      </c>
      <c r="AS203" s="34" t="n">
        <v>17939.5</v>
      </c>
    </row>
    <row r="204" customFormat="false" ht="15" hidden="false" customHeight="false" outlineLevel="0" collapsed="false">
      <c r="A204" s="27" t="n">
        <v>200</v>
      </c>
      <c r="B204" s="28" t="s">
        <v>255</v>
      </c>
      <c r="C204" s="29"/>
      <c r="D204" s="30" t="n">
        <v>204</v>
      </c>
      <c r="E204" s="31" t="n">
        <v>0.003147605</v>
      </c>
      <c r="F204" s="32" t="n">
        <v>13086</v>
      </c>
      <c r="G204" s="33" t="n">
        <v>24605</v>
      </c>
      <c r="H204" s="33" t="n">
        <v>10995</v>
      </c>
      <c r="I204" s="34" t="n">
        <v>23594</v>
      </c>
      <c r="J204" s="32" t="n">
        <v>3038.5</v>
      </c>
      <c r="K204" s="33" t="n">
        <v>9594.5</v>
      </c>
      <c r="L204" s="33" t="n">
        <v>10955</v>
      </c>
      <c r="M204" s="33" t="n">
        <v>21068.5</v>
      </c>
      <c r="N204" s="33" t="n">
        <v>11176.5</v>
      </c>
      <c r="O204" s="34" t="n">
        <v>17714.5</v>
      </c>
      <c r="P204" s="32" t="n">
        <v>8121.5</v>
      </c>
      <c r="Q204" s="33" t="n">
        <v>12417.5</v>
      </c>
      <c r="R204" s="33" t="n">
        <v>3408.5</v>
      </c>
      <c r="S204" s="33" t="n">
        <v>7777</v>
      </c>
      <c r="T204" s="33" t="n">
        <v>2570</v>
      </c>
      <c r="U204" s="34" t="n">
        <v>6051.5</v>
      </c>
      <c r="V204" s="32" t="n">
        <v>18168.5</v>
      </c>
      <c r="W204" s="33" t="n">
        <v>21246.5</v>
      </c>
      <c r="X204" s="33" t="n">
        <v>5139</v>
      </c>
      <c r="Y204" s="33" t="n">
        <v>6421</v>
      </c>
      <c r="Z204" s="33" t="n">
        <v>9076</v>
      </c>
      <c r="AA204" s="34" t="n">
        <v>5359.5</v>
      </c>
      <c r="AB204" s="32" t="n">
        <v>12065</v>
      </c>
      <c r="AC204" s="33" t="n">
        <v>20313.5</v>
      </c>
      <c r="AD204" s="33" t="n">
        <v>10351</v>
      </c>
      <c r="AE204" s="33" t="n">
        <v>11264.5</v>
      </c>
      <c r="AF204" s="33" t="n">
        <v>55872.5</v>
      </c>
      <c r="AG204" s="34" t="n">
        <v>28628</v>
      </c>
      <c r="AH204" s="32" t="n">
        <v>20578</v>
      </c>
      <c r="AI204" s="33" t="n">
        <v>38127</v>
      </c>
      <c r="AJ204" s="33" t="n">
        <v>55178</v>
      </c>
      <c r="AK204" s="33" t="n">
        <v>57047</v>
      </c>
      <c r="AL204" s="33" t="n">
        <v>26459.5</v>
      </c>
      <c r="AM204" s="34" t="n">
        <v>30448</v>
      </c>
      <c r="AN204" s="32" t="n">
        <v>87170</v>
      </c>
      <c r="AO204" s="33" t="n">
        <v>122238</v>
      </c>
      <c r="AP204" s="33" t="n">
        <v>84187.5</v>
      </c>
      <c r="AQ204" s="33" t="n">
        <v>97641.5</v>
      </c>
      <c r="AR204" s="33" t="n">
        <v>156191.5</v>
      </c>
      <c r="AS204" s="34" t="n">
        <v>172486.5</v>
      </c>
    </row>
    <row r="205" customFormat="false" ht="15" hidden="false" customHeight="false" outlineLevel="0" collapsed="false">
      <c r="A205" s="27" t="n">
        <v>201</v>
      </c>
      <c r="B205" s="28" t="s">
        <v>256</v>
      </c>
      <c r="C205" s="29"/>
      <c r="D205" s="30" t="n">
        <v>204</v>
      </c>
      <c r="E205" s="31" t="n">
        <v>0.000575135</v>
      </c>
      <c r="F205" s="32" t="n">
        <v>12850.5</v>
      </c>
      <c r="G205" s="33" t="n">
        <v>17893.5</v>
      </c>
      <c r="H205" s="33" t="n">
        <v>6674</v>
      </c>
      <c r="I205" s="34" t="n">
        <v>15470.5</v>
      </c>
      <c r="J205" s="32" t="n">
        <v>5503.5</v>
      </c>
      <c r="K205" s="33" t="n">
        <v>9969</v>
      </c>
      <c r="L205" s="33" t="n">
        <v>6237</v>
      </c>
      <c r="M205" s="33" t="n">
        <v>13998.5</v>
      </c>
      <c r="N205" s="33" t="n">
        <v>9097.5</v>
      </c>
      <c r="O205" s="34" t="n">
        <v>11749.5</v>
      </c>
      <c r="P205" s="32" t="n">
        <v>4706.5</v>
      </c>
      <c r="Q205" s="33" t="n">
        <v>13362</v>
      </c>
      <c r="R205" s="33" t="n">
        <v>4529</v>
      </c>
      <c r="S205" s="33" t="n">
        <v>12671.5</v>
      </c>
      <c r="T205" s="33" t="n">
        <v>3317.5</v>
      </c>
      <c r="U205" s="34" t="n">
        <v>5990</v>
      </c>
      <c r="V205" s="32" t="n">
        <v>10336.5</v>
      </c>
      <c r="W205" s="33" t="n">
        <v>19852</v>
      </c>
      <c r="X205" s="33" t="n">
        <v>7208</v>
      </c>
      <c r="Y205" s="33" t="n">
        <v>6955.5</v>
      </c>
      <c r="Z205" s="33" t="n">
        <v>7428.5</v>
      </c>
      <c r="AA205" s="34" t="n">
        <v>11401.5</v>
      </c>
      <c r="AB205" s="32" t="n">
        <v>6458.5</v>
      </c>
      <c r="AC205" s="33" t="n">
        <v>13493.5</v>
      </c>
      <c r="AD205" s="33" t="n">
        <v>10610.5</v>
      </c>
      <c r="AE205" s="33" t="n">
        <v>15570.5</v>
      </c>
      <c r="AF205" s="33" t="n">
        <v>34655.5</v>
      </c>
      <c r="AG205" s="34" t="n">
        <v>27307</v>
      </c>
      <c r="AH205" s="32" t="n">
        <v>12587.5</v>
      </c>
      <c r="AI205" s="33" t="n">
        <v>26244</v>
      </c>
      <c r="AJ205" s="33" t="n">
        <v>37022</v>
      </c>
      <c r="AK205" s="33" t="n">
        <v>34200</v>
      </c>
      <c r="AL205" s="33" t="n">
        <v>11927</v>
      </c>
      <c r="AM205" s="34" t="n">
        <v>24574</v>
      </c>
      <c r="AN205" s="32" t="n">
        <v>51992</v>
      </c>
      <c r="AO205" s="33" t="n">
        <v>74191</v>
      </c>
      <c r="AP205" s="33" t="n">
        <v>38522.75</v>
      </c>
      <c r="AQ205" s="33" t="n">
        <v>56250.5</v>
      </c>
      <c r="AR205" s="33" t="n">
        <v>97965.5</v>
      </c>
      <c r="AS205" s="34" t="n">
        <v>110402</v>
      </c>
    </row>
    <row r="206" customFormat="false" ht="15" hidden="false" customHeight="false" outlineLevel="0" collapsed="false">
      <c r="A206" s="27" t="n">
        <v>202</v>
      </c>
      <c r="B206" s="28" t="s">
        <v>257</v>
      </c>
      <c r="C206" s="29"/>
      <c r="D206" s="30" t="n">
        <v>204</v>
      </c>
      <c r="E206" s="31" t="n">
        <v>0.000232897</v>
      </c>
      <c r="F206" s="32" t="n">
        <v>9136.5</v>
      </c>
      <c r="G206" s="33" t="n">
        <v>11675.5</v>
      </c>
      <c r="H206" s="33" t="n">
        <v>3982</v>
      </c>
      <c r="I206" s="34" t="n">
        <v>9744.5</v>
      </c>
      <c r="J206" s="32" t="n">
        <v>2655.5</v>
      </c>
      <c r="K206" s="33" t="n">
        <v>4793</v>
      </c>
      <c r="L206" s="33" t="n">
        <v>3534</v>
      </c>
      <c r="M206" s="33" t="n">
        <v>9395.5</v>
      </c>
      <c r="N206" s="33" t="n">
        <v>4712.5</v>
      </c>
      <c r="O206" s="34" t="n">
        <v>5954.5</v>
      </c>
      <c r="P206" s="32" t="n">
        <v>2243</v>
      </c>
      <c r="Q206" s="33" t="n">
        <v>7908</v>
      </c>
      <c r="R206" s="33" t="n">
        <v>2057</v>
      </c>
      <c r="S206" s="33" t="n">
        <v>9369.5</v>
      </c>
      <c r="T206" s="33" t="n">
        <v>1393</v>
      </c>
      <c r="U206" s="34" t="n">
        <v>3085</v>
      </c>
      <c r="V206" s="32" t="n">
        <v>6504.5</v>
      </c>
      <c r="W206" s="33" t="n">
        <v>15232</v>
      </c>
      <c r="X206" s="33" t="n">
        <v>4980</v>
      </c>
      <c r="Y206" s="33" t="n">
        <v>3454</v>
      </c>
      <c r="Z206" s="33" t="n">
        <v>4106</v>
      </c>
      <c r="AA206" s="34" t="n">
        <v>6503.5</v>
      </c>
      <c r="AB206" s="32" t="n">
        <v>3771.5</v>
      </c>
      <c r="AC206" s="33" t="n">
        <v>8249</v>
      </c>
      <c r="AD206" s="33" t="n">
        <v>6060</v>
      </c>
      <c r="AE206" s="33" t="n">
        <v>8884.5</v>
      </c>
      <c r="AF206" s="33" t="n">
        <v>28674.5</v>
      </c>
      <c r="AG206" s="34" t="n">
        <v>20451.75</v>
      </c>
      <c r="AH206" s="32" t="n">
        <v>8327</v>
      </c>
      <c r="AI206" s="33" t="n">
        <v>19470</v>
      </c>
      <c r="AJ206" s="33" t="n">
        <v>27257.5</v>
      </c>
      <c r="AK206" s="33" t="n">
        <v>23363.5</v>
      </c>
      <c r="AL206" s="33" t="n">
        <v>9669.5</v>
      </c>
      <c r="AM206" s="34" t="n">
        <v>17926</v>
      </c>
      <c r="AN206" s="32" t="n">
        <v>36997.5</v>
      </c>
      <c r="AO206" s="33" t="n">
        <v>55768</v>
      </c>
      <c r="AP206" s="33" t="n">
        <v>35659</v>
      </c>
      <c r="AQ206" s="33" t="n">
        <v>42593.5</v>
      </c>
      <c r="AR206" s="33" t="n">
        <v>58632.75</v>
      </c>
      <c r="AS206" s="34" t="n">
        <v>84594.5</v>
      </c>
    </row>
    <row r="207" customFormat="false" ht="15.75" hidden="false" customHeight="false" outlineLevel="0" collapsed="false">
      <c r="A207" s="35" t="n">
        <v>203</v>
      </c>
      <c r="B207" s="36" t="s">
        <v>258</v>
      </c>
      <c r="C207" s="37"/>
      <c r="D207" s="30" t="n">
        <v>202</v>
      </c>
      <c r="E207" s="38" t="n">
        <v>0.000187502</v>
      </c>
      <c r="F207" s="39" t="n">
        <v>4277.5</v>
      </c>
      <c r="G207" s="40" t="n">
        <v>7296.5</v>
      </c>
      <c r="H207" s="40" t="n">
        <v>4274</v>
      </c>
      <c r="I207" s="41" t="n">
        <v>13031</v>
      </c>
      <c r="J207" s="39" t="n">
        <v>6339.5</v>
      </c>
      <c r="K207" s="40" t="n">
        <v>10553</v>
      </c>
      <c r="L207" s="40" t="n">
        <v>9582</v>
      </c>
      <c r="M207" s="40" t="n">
        <v>15453.5</v>
      </c>
      <c r="N207" s="40" t="n">
        <v>14044.5</v>
      </c>
      <c r="O207" s="41" t="n">
        <v>13949.5</v>
      </c>
      <c r="P207" s="39" t="n">
        <v>3726.5</v>
      </c>
      <c r="Q207" s="40" t="n">
        <v>8749.5</v>
      </c>
      <c r="R207" s="40" t="n">
        <v>5252.5</v>
      </c>
      <c r="S207" s="40" t="n">
        <v>11912.5</v>
      </c>
      <c r="T207" s="40" t="n">
        <v>4376</v>
      </c>
      <c r="U207" s="41" t="n">
        <v>7027.5</v>
      </c>
      <c r="V207" s="39" t="n">
        <v>4340.5</v>
      </c>
      <c r="W207" s="40" t="n">
        <v>8371</v>
      </c>
      <c r="X207" s="40" t="n">
        <v>5448.5</v>
      </c>
      <c r="Y207" s="40" t="n">
        <v>5946</v>
      </c>
      <c r="Z207" s="40" t="n">
        <v>6257</v>
      </c>
      <c r="AA207" s="41" t="n">
        <v>9184</v>
      </c>
      <c r="AB207" s="39" t="n">
        <v>2278.5</v>
      </c>
      <c r="AC207" s="40" t="n">
        <v>4704.5</v>
      </c>
      <c r="AD207" s="40" t="n">
        <v>6879.5</v>
      </c>
      <c r="AE207" s="40" t="n">
        <v>9617</v>
      </c>
      <c r="AF207" s="40" t="n">
        <v>9392.5</v>
      </c>
      <c r="AG207" s="41" t="n">
        <v>11745.5</v>
      </c>
      <c r="AH207" s="39" t="n">
        <v>2543</v>
      </c>
      <c r="AI207" s="40" t="n">
        <v>8141.5</v>
      </c>
      <c r="AJ207" s="40" t="n">
        <v>9622.5</v>
      </c>
      <c r="AK207" s="40" t="n">
        <v>12382.75</v>
      </c>
      <c r="AL207" s="40" t="n">
        <v>5729.5</v>
      </c>
      <c r="AM207" s="41" t="n">
        <v>7942.5</v>
      </c>
      <c r="AN207" s="39" t="n">
        <v>7199.5</v>
      </c>
      <c r="AO207" s="40" t="n">
        <v>9728</v>
      </c>
      <c r="AP207" s="40" t="n">
        <v>7890</v>
      </c>
      <c r="AQ207" s="40" t="n">
        <v>10052</v>
      </c>
      <c r="AR207" s="40" t="n">
        <v>13987.5</v>
      </c>
      <c r="AS207" s="41" t="n">
        <v>19090.5</v>
      </c>
    </row>
    <row r="208" customFormat="false" ht="15.75" hidden="false" customHeight="false" outlineLevel="0" collapsed="false">
      <c r="B208" s="42" t="s">
        <v>259</v>
      </c>
      <c r="C208" s="43"/>
      <c r="D208" s="44" t="n">
        <v>323</v>
      </c>
      <c r="E208" s="45" t="n">
        <v>0.03387395</v>
      </c>
      <c r="F208" s="46" t="n">
        <v>55229.5</v>
      </c>
      <c r="G208" s="47" t="n">
        <v>79012.5</v>
      </c>
      <c r="H208" s="47" t="n">
        <v>53852</v>
      </c>
      <c r="I208" s="48" t="n">
        <v>99136.5</v>
      </c>
      <c r="J208" s="46" t="n">
        <v>52965</v>
      </c>
      <c r="K208" s="47" t="n">
        <v>68030.5</v>
      </c>
      <c r="L208" s="47" t="n">
        <v>47051</v>
      </c>
      <c r="M208" s="47" t="n">
        <v>63267</v>
      </c>
      <c r="N208" s="47" t="n">
        <v>86899</v>
      </c>
      <c r="O208" s="48" t="n">
        <v>45559</v>
      </c>
      <c r="P208" s="46" t="n">
        <v>37958.5</v>
      </c>
      <c r="Q208" s="47" t="n">
        <v>67204.5</v>
      </c>
      <c r="R208" s="47" t="n">
        <v>48443</v>
      </c>
      <c r="S208" s="47" t="n">
        <v>77775.5</v>
      </c>
      <c r="T208" s="47" t="n">
        <v>27890</v>
      </c>
      <c r="U208" s="48" t="n">
        <v>81548.5</v>
      </c>
      <c r="V208" s="46" t="n">
        <v>32637</v>
      </c>
      <c r="W208" s="47" t="n">
        <v>83208</v>
      </c>
      <c r="X208" s="47" t="n">
        <v>31683</v>
      </c>
      <c r="Y208" s="47" t="n">
        <v>76746</v>
      </c>
      <c r="Z208" s="47" t="n">
        <v>53514.5</v>
      </c>
      <c r="AA208" s="48" t="n">
        <v>83822</v>
      </c>
      <c r="AB208" s="46" t="n">
        <v>40690.5</v>
      </c>
      <c r="AC208" s="47" t="n">
        <v>87690.5</v>
      </c>
      <c r="AD208" s="47" t="n">
        <v>61824.5</v>
      </c>
      <c r="AE208" s="47" t="n">
        <v>80523.5</v>
      </c>
      <c r="AF208" s="47" t="n">
        <v>51753.5</v>
      </c>
      <c r="AG208" s="48" t="n">
        <v>49991.5</v>
      </c>
      <c r="AH208" s="46" t="n">
        <v>54723.5</v>
      </c>
      <c r="AI208" s="47" t="n">
        <v>115591.5</v>
      </c>
      <c r="AJ208" s="47" t="n">
        <v>50291.5</v>
      </c>
      <c r="AK208" s="47" t="n">
        <v>81807.5</v>
      </c>
      <c r="AL208" s="47" t="n">
        <v>32491</v>
      </c>
      <c r="AM208" s="48" t="n">
        <v>73565.5</v>
      </c>
      <c r="AN208" s="46" t="n">
        <v>60830</v>
      </c>
      <c r="AO208" s="47" t="n">
        <v>77304.5</v>
      </c>
      <c r="AP208" s="47" t="n">
        <v>40213</v>
      </c>
      <c r="AQ208" s="47" t="n">
        <v>78972.5</v>
      </c>
      <c r="AR208" s="47" t="n">
        <v>50914</v>
      </c>
      <c r="AS208" s="48" t="n">
        <v>97232</v>
      </c>
    </row>
  </sheetData>
  <mergeCells count="29">
    <mergeCell ref="A1:D3"/>
    <mergeCell ref="E1:AS1"/>
    <mergeCell ref="F2:I2"/>
    <mergeCell ref="J2:O2"/>
    <mergeCell ref="P2:U2"/>
    <mergeCell ref="V2:AA2"/>
    <mergeCell ref="AB2:AG2"/>
    <mergeCell ref="AH2:AM2"/>
    <mergeCell ref="AN2:AS2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D3:AE3"/>
    <mergeCell ref="AF3:AG3"/>
    <mergeCell ref="AH3:AI3"/>
    <mergeCell ref="AJ3:AK3"/>
    <mergeCell ref="AL3:AM3"/>
    <mergeCell ref="AN3:AO3"/>
    <mergeCell ref="AP3:AQ3"/>
    <mergeCell ref="AR3:AS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0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:D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52.14"/>
    <col collapsed="false" customWidth="true" hidden="false" outlineLevel="0" max="3" min="3" style="0" width="9.14"/>
    <col collapsed="false" customWidth="true" hidden="false" outlineLevel="0" max="4" min="4" style="0" width="10.71"/>
    <col collapsed="false" customWidth="true" hidden="false" outlineLevel="0" max="5" min="5" style="1" width="12.99"/>
    <col collapsed="false" customWidth="true" hidden="false" outlineLevel="0" max="23" min="6" style="2" width="8.7"/>
    <col collapsed="false" customWidth="true" hidden="false" outlineLevel="0" max="24" min="24" style="0" width="4.7"/>
    <col collapsed="false" customWidth="true" hidden="false" outlineLevel="0" max="25" min="25" style="0" width="12.7"/>
  </cols>
  <sheetData>
    <row r="1" s="5" customFormat="true" ht="16.5" hidden="false" customHeight="true" outlineLevel="0" collapsed="false">
      <c r="A1" s="3"/>
      <c r="B1" s="3"/>
      <c r="C1" s="3"/>
      <c r="D1" s="3"/>
      <c r="E1" s="4" t="s">
        <v>260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Y1" s="49" t="s">
        <v>261</v>
      </c>
    </row>
    <row r="2" customFormat="false" ht="15.75" hidden="false" customHeight="true" outlineLevel="0" collapsed="false">
      <c r="A2" s="3"/>
      <c r="B2" s="3"/>
      <c r="C2" s="3"/>
      <c r="D2" s="3"/>
      <c r="E2" s="50" t="s">
        <v>1</v>
      </c>
      <c r="F2" s="51" t="s">
        <v>3</v>
      </c>
      <c r="G2" s="51"/>
      <c r="H2" s="51"/>
      <c r="I2" s="52" t="s">
        <v>4</v>
      </c>
      <c r="J2" s="52"/>
      <c r="K2" s="52"/>
      <c r="L2" s="53" t="s">
        <v>5</v>
      </c>
      <c r="M2" s="53"/>
      <c r="N2" s="53"/>
      <c r="O2" s="54" t="s">
        <v>6</v>
      </c>
      <c r="P2" s="54"/>
      <c r="Q2" s="54"/>
      <c r="R2" s="55" t="s">
        <v>7</v>
      </c>
      <c r="S2" s="55"/>
      <c r="T2" s="55"/>
      <c r="U2" s="13" t="s">
        <v>8</v>
      </c>
      <c r="V2" s="13"/>
      <c r="W2" s="13"/>
      <c r="Y2" s="49"/>
    </row>
    <row r="3" customFormat="false" ht="15.75" hidden="false" customHeight="false" outlineLevel="0" collapsed="false">
      <c r="A3" s="3"/>
      <c r="B3" s="3"/>
      <c r="C3" s="3"/>
      <c r="D3" s="3"/>
      <c r="E3" s="50" t="s">
        <v>9</v>
      </c>
      <c r="F3" s="56" t="n">
        <v>1</v>
      </c>
      <c r="G3" s="56" t="n">
        <v>2</v>
      </c>
      <c r="H3" s="56" t="n">
        <v>3</v>
      </c>
      <c r="I3" s="52" t="n">
        <v>1</v>
      </c>
      <c r="J3" s="52" t="n">
        <v>2</v>
      </c>
      <c r="K3" s="52" t="n">
        <v>3</v>
      </c>
      <c r="L3" s="57" t="n">
        <v>1</v>
      </c>
      <c r="M3" s="57" t="n">
        <v>2</v>
      </c>
      <c r="N3" s="57" t="n">
        <v>3</v>
      </c>
      <c r="O3" s="58" t="n">
        <v>1</v>
      </c>
      <c r="P3" s="58" t="n">
        <v>2</v>
      </c>
      <c r="Q3" s="58" t="n">
        <v>3</v>
      </c>
      <c r="R3" s="59" t="n">
        <v>1</v>
      </c>
      <c r="S3" s="59" t="n">
        <v>2</v>
      </c>
      <c r="T3" s="59" t="n">
        <v>3</v>
      </c>
      <c r="U3" s="60" t="n">
        <v>1</v>
      </c>
      <c r="V3" s="60" t="n">
        <v>2</v>
      </c>
      <c r="W3" s="19" t="n">
        <v>3</v>
      </c>
      <c r="Y3" s="61"/>
    </row>
    <row r="4" customFormat="false" ht="75" hidden="false" customHeight="true" outlineLevel="0" collapsed="false">
      <c r="A4" s="8" t="s">
        <v>10</v>
      </c>
      <c r="B4" s="22" t="s">
        <v>11</v>
      </c>
      <c r="C4" s="22" t="s">
        <v>12</v>
      </c>
      <c r="D4" s="15" t="s">
        <v>13</v>
      </c>
      <c r="E4" s="62" t="s">
        <v>14</v>
      </c>
      <c r="F4" s="63" t="s">
        <v>262</v>
      </c>
      <c r="G4" s="64" t="s">
        <v>263</v>
      </c>
      <c r="H4" s="64" t="s">
        <v>264</v>
      </c>
      <c r="I4" s="63" t="s">
        <v>265</v>
      </c>
      <c r="J4" s="64" t="s">
        <v>266</v>
      </c>
      <c r="K4" s="64" t="s">
        <v>267</v>
      </c>
      <c r="L4" s="63" t="s">
        <v>268</v>
      </c>
      <c r="M4" s="64" t="s">
        <v>269</v>
      </c>
      <c r="N4" s="64" t="s">
        <v>270</v>
      </c>
      <c r="O4" s="63" t="s">
        <v>271</v>
      </c>
      <c r="P4" s="64" t="s">
        <v>272</v>
      </c>
      <c r="Q4" s="64" t="s">
        <v>273</v>
      </c>
      <c r="R4" s="63" t="s">
        <v>274</v>
      </c>
      <c r="S4" s="64" t="s">
        <v>275</v>
      </c>
      <c r="T4" s="64" t="s">
        <v>276</v>
      </c>
      <c r="U4" s="63" t="s">
        <v>277</v>
      </c>
      <c r="V4" s="64" t="s">
        <v>278</v>
      </c>
      <c r="W4" s="65" t="s">
        <v>279</v>
      </c>
      <c r="Y4" s="66" t="s">
        <v>280</v>
      </c>
    </row>
    <row r="5" customFormat="false" ht="15" hidden="false" customHeight="false" outlineLevel="0" collapsed="false">
      <c r="A5" s="27" t="n">
        <v>1</v>
      </c>
      <c r="B5" s="28" t="s">
        <v>55</v>
      </c>
      <c r="C5" s="29" t="str">
        <f aca="false">HYPERLINK("http://www.genome.jp/dbget-bin/www_bget?C01432","weblink")</f>
        <v>weblink</v>
      </c>
      <c r="D5" s="27" t="n">
        <v>117</v>
      </c>
      <c r="E5" s="67" t="n">
        <v>0.008817505</v>
      </c>
      <c r="F5" s="68" t="n">
        <v>5.40162286458327</v>
      </c>
      <c r="G5" s="69" t="n">
        <v>4.98253646965173</v>
      </c>
      <c r="H5" s="69" t="n">
        <v>4.17383410199084</v>
      </c>
      <c r="I5" s="68" t="n">
        <v>5.30064821086676</v>
      </c>
      <c r="J5" s="69" t="n">
        <v>3.00897430221096</v>
      </c>
      <c r="K5" s="69" t="n">
        <v>3.533047929858</v>
      </c>
      <c r="L5" s="68" t="n">
        <v>5.17786038136154</v>
      </c>
      <c r="M5" s="69" t="n">
        <v>2.73127881809596</v>
      </c>
      <c r="N5" s="69" t="n">
        <v>2.85079043227898</v>
      </c>
      <c r="O5" s="68" t="n">
        <v>3.32060679312784</v>
      </c>
      <c r="P5" s="69" t="n">
        <v>2.81399435965086</v>
      </c>
      <c r="Q5" s="69" t="n">
        <v>3.52191004568107</v>
      </c>
      <c r="R5" s="68" t="n">
        <v>3.62190226732785</v>
      </c>
      <c r="S5" s="69" t="n">
        <v>3.28871044117939</v>
      </c>
      <c r="T5" s="69" t="n">
        <v>3.5305563089626</v>
      </c>
      <c r="U5" s="68" t="n">
        <v>4.99404410879265</v>
      </c>
      <c r="V5" s="69" t="n">
        <v>4.26792441708617</v>
      </c>
      <c r="W5" s="70" t="n">
        <v>3.20756569422674</v>
      </c>
      <c r="Y5" s="27" t="n">
        <v>1</v>
      </c>
    </row>
    <row r="6" customFormat="false" ht="15" hidden="false" customHeight="false" outlineLevel="0" collapsed="false">
      <c r="A6" s="27" t="n">
        <v>2</v>
      </c>
      <c r="B6" s="28" t="s">
        <v>56</v>
      </c>
      <c r="C6" s="29" t="str">
        <f aca="false">HYPERLINK("http://www.genome.jp/dbget-bin/www_bget?C02502","weblink")</f>
        <v>weblink</v>
      </c>
      <c r="D6" s="27" t="n">
        <v>152</v>
      </c>
      <c r="E6" s="67" t="n">
        <v>0.007162435</v>
      </c>
      <c r="F6" s="68" t="n">
        <v>7.09871298763444</v>
      </c>
      <c r="G6" s="69" t="n">
        <v>6.73756890433341</v>
      </c>
      <c r="H6" s="69" t="n">
        <v>6.04223851391756</v>
      </c>
      <c r="I6" s="68" t="n">
        <v>8.28852445774988</v>
      </c>
      <c r="J6" s="69" t="n">
        <v>5.31542931699482</v>
      </c>
      <c r="K6" s="69" t="n">
        <v>5.75270479692156</v>
      </c>
      <c r="L6" s="68" t="n">
        <v>6.30712668465998</v>
      </c>
      <c r="M6" s="69" t="n">
        <v>5.45445279641426</v>
      </c>
      <c r="N6" s="69" t="n">
        <v>3.87253711409404</v>
      </c>
      <c r="O6" s="68" t="n">
        <v>3.19048097763683</v>
      </c>
      <c r="P6" s="69" t="n">
        <v>3.85006673989841</v>
      </c>
      <c r="Q6" s="69" t="n">
        <v>4.68988233117036</v>
      </c>
      <c r="R6" s="68" t="n">
        <v>2.19736076424485</v>
      </c>
      <c r="S6" s="69" t="n">
        <v>3.73441268885103</v>
      </c>
      <c r="T6" s="69" t="n">
        <v>4.28370036759011</v>
      </c>
      <c r="U6" s="68" t="n">
        <v>5.23400854555478</v>
      </c>
      <c r="V6" s="69" t="n">
        <v>4.39566424950648</v>
      </c>
      <c r="W6" s="70" t="n">
        <v>6.48681885848882</v>
      </c>
      <c r="Y6" s="27" t="n">
        <v>2</v>
      </c>
    </row>
    <row r="7" customFormat="false" ht="15" hidden="false" customHeight="false" outlineLevel="0" collapsed="false">
      <c r="A7" s="27" t="n">
        <v>3</v>
      </c>
      <c r="B7" s="28" t="s">
        <v>57</v>
      </c>
      <c r="C7" s="29" t="str">
        <f aca="false">HYPERLINK("http://www.hmdb.ca/metabolites/HMDB01310","weblink")</f>
        <v>weblink</v>
      </c>
      <c r="D7" s="27" t="n">
        <v>116</v>
      </c>
      <c r="E7" s="67" t="n">
        <v>0.001370115</v>
      </c>
      <c r="F7" s="68" t="n">
        <v>27.1948705383457</v>
      </c>
      <c r="G7" s="69" t="n">
        <v>30.9904532045903</v>
      </c>
      <c r="H7" s="69" t="n">
        <v>23.3387231206991</v>
      </c>
      <c r="I7" s="68" t="n">
        <v>30.6737079386483</v>
      </c>
      <c r="J7" s="69" t="n">
        <v>21.5823663083778</v>
      </c>
      <c r="K7" s="69" t="n">
        <v>25.2635012601914</v>
      </c>
      <c r="L7" s="68" t="n">
        <v>28.500377661565</v>
      </c>
      <c r="M7" s="69" t="n">
        <v>21.4176790322406</v>
      </c>
      <c r="N7" s="69" t="n">
        <v>17.5886127323102</v>
      </c>
      <c r="O7" s="68" t="n">
        <v>15.8258150766596</v>
      </c>
      <c r="P7" s="69" t="n">
        <v>12.6025419590482</v>
      </c>
      <c r="Q7" s="69" t="n">
        <v>23.7425483209991</v>
      </c>
      <c r="R7" s="68" t="n">
        <v>13.5652159529643</v>
      </c>
      <c r="S7" s="69" t="n">
        <v>20.3248303896924</v>
      </c>
      <c r="T7" s="69" t="n">
        <v>17.3658797893481</v>
      </c>
      <c r="U7" s="68" t="n">
        <v>27.8457739360375</v>
      </c>
      <c r="V7" s="69" t="n">
        <v>30.8591238792479</v>
      </c>
      <c r="W7" s="70" t="n">
        <v>22.1405122034889</v>
      </c>
      <c r="Y7" s="27" t="n">
        <v>1</v>
      </c>
    </row>
    <row r="8" customFormat="false" ht="15" hidden="false" customHeight="false" outlineLevel="0" collapsed="false">
      <c r="A8" s="27" t="n">
        <v>4</v>
      </c>
      <c r="B8" s="28" t="s">
        <v>58</v>
      </c>
      <c r="C8" s="29" t="str">
        <f aca="false">HYPERLINK("http://www.hmdb.ca/metabolites/HMDB00243","weblink")</f>
        <v>weblink</v>
      </c>
      <c r="D8" s="27" t="n">
        <v>174</v>
      </c>
      <c r="E8" s="67" t="n">
        <v>0.00171589</v>
      </c>
      <c r="F8" s="68" t="n">
        <v>1.14473212598408</v>
      </c>
      <c r="G8" s="69" t="n">
        <v>1.26114698191411</v>
      </c>
      <c r="H8" s="69" t="n">
        <v>1.42972575231018</v>
      </c>
      <c r="I8" s="68" t="n">
        <v>1.01048158876015</v>
      </c>
      <c r="J8" s="69" t="n">
        <v>0.609051782254149</v>
      </c>
      <c r="K8" s="69" t="n">
        <v>0.731607720375529</v>
      </c>
      <c r="L8" s="68" t="n">
        <v>0.748041980366539</v>
      </c>
      <c r="M8" s="69" t="n">
        <v>0.598369799837756</v>
      </c>
      <c r="N8" s="69" t="n">
        <v>0.619739504970463</v>
      </c>
      <c r="O8" s="68" t="n">
        <v>0.415180184313081</v>
      </c>
      <c r="P8" s="69" t="n">
        <v>0.50992190988187</v>
      </c>
      <c r="Q8" s="69" t="n">
        <v>0.730407186465891</v>
      </c>
      <c r="R8" s="68" t="n">
        <v>0.392348494639411</v>
      </c>
      <c r="S8" s="69" t="n">
        <v>0.617459543904803</v>
      </c>
      <c r="T8" s="69" t="n">
        <v>0.631337802497186</v>
      </c>
      <c r="U8" s="68" t="n">
        <v>1.07935844746856</v>
      </c>
      <c r="V8" s="69" t="n">
        <v>1.0575911781781</v>
      </c>
      <c r="W8" s="70" t="n">
        <v>1.22705984501763</v>
      </c>
      <c r="Y8" s="27" t="n">
        <v>3</v>
      </c>
    </row>
    <row r="9" customFormat="false" ht="15" hidden="false" customHeight="false" outlineLevel="0" collapsed="false">
      <c r="A9" s="27" t="n">
        <v>5</v>
      </c>
      <c r="B9" s="28" t="s">
        <v>59</v>
      </c>
      <c r="C9" s="29" t="str">
        <f aca="false">HYPERLINK("http://www.hmdb.ca/metabolites/HMDB00008","weblink")</f>
        <v>weblink</v>
      </c>
      <c r="D9" s="27" t="n">
        <v>131</v>
      </c>
      <c r="E9" s="67" t="n">
        <v>0.0111008</v>
      </c>
      <c r="F9" s="68" t="n">
        <v>0.460769239777719</v>
      </c>
      <c r="G9" s="69" t="n">
        <v>0.614314040918518</v>
      </c>
      <c r="H9" s="69" t="n">
        <v>0.64328467294104</v>
      </c>
      <c r="I9" s="68" t="n">
        <v>0.547187968937808</v>
      </c>
      <c r="J9" s="69" t="n">
        <v>0.384187701789187</v>
      </c>
      <c r="K9" s="69" t="n">
        <v>0.432886907616544</v>
      </c>
      <c r="L9" s="68" t="n">
        <v>0.448530095224174</v>
      </c>
      <c r="M9" s="69" t="n">
        <v>0.401905489685433</v>
      </c>
      <c r="N9" s="69" t="n">
        <v>0.376479926983879</v>
      </c>
      <c r="O9" s="68" t="n">
        <v>0.256970018888555</v>
      </c>
      <c r="P9" s="69" t="n">
        <v>0.312808716741538</v>
      </c>
      <c r="Q9" s="69" t="n">
        <v>0.472679259681219</v>
      </c>
      <c r="R9" s="68" t="n">
        <v>0.224118759423812</v>
      </c>
      <c r="S9" s="69" t="n">
        <v>0.401769695655314</v>
      </c>
      <c r="T9" s="69" t="n">
        <v>0.46488720942315</v>
      </c>
      <c r="U9" s="68" t="n">
        <v>0.5597303436585</v>
      </c>
      <c r="V9" s="69" t="n">
        <v>0.71288639521141</v>
      </c>
      <c r="W9" s="70" t="n">
        <v>0.98968621427388</v>
      </c>
      <c r="Y9" s="27" t="n">
        <v>3</v>
      </c>
    </row>
    <row r="10" customFormat="false" ht="15" hidden="false" customHeight="false" outlineLevel="0" collapsed="false">
      <c r="A10" s="27" t="n">
        <v>6</v>
      </c>
      <c r="B10" s="28" t="s">
        <v>60</v>
      </c>
      <c r="C10" s="29" t="str">
        <f aca="false">HYPERLINK("http://www.hmdb.ca/metabolites/HMDB01906","weblink")</f>
        <v>weblink</v>
      </c>
      <c r="D10" s="27" t="n">
        <v>130</v>
      </c>
      <c r="E10" s="67" t="n">
        <v>0.01196745</v>
      </c>
      <c r="F10" s="68" t="n">
        <v>0.198932750255958</v>
      </c>
      <c r="G10" s="69" t="n">
        <v>0.232231818478055</v>
      </c>
      <c r="H10" s="69" t="n">
        <v>0.226446552392881</v>
      </c>
      <c r="I10" s="68" t="n">
        <v>0.222073560122187</v>
      </c>
      <c r="J10" s="69" t="n">
        <v>0.145756695803891</v>
      </c>
      <c r="K10" s="69" t="n">
        <v>0.160620346029617</v>
      </c>
      <c r="L10" s="68" t="n">
        <v>0.183162393559825</v>
      </c>
      <c r="M10" s="69" t="n">
        <v>0.128735101524964</v>
      </c>
      <c r="N10" s="69" t="n">
        <v>0.104835985650086</v>
      </c>
      <c r="O10" s="68" t="n">
        <v>0.0934412775861794</v>
      </c>
      <c r="P10" s="69" t="n">
        <v>0.0807031621387503</v>
      </c>
      <c r="Q10" s="69" t="n">
        <v>0.154319538496359</v>
      </c>
      <c r="R10" s="68" t="n">
        <v>0.0789831080454354</v>
      </c>
      <c r="S10" s="69" t="n">
        <v>0.142741339648012</v>
      </c>
      <c r="T10" s="69" t="n">
        <v>0.119301807368568</v>
      </c>
      <c r="U10" s="68" t="n">
        <v>0.252827489326002</v>
      </c>
      <c r="V10" s="69" t="n">
        <v>0.223834040396056</v>
      </c>
      <c r="W10" s="70" t="n">
        <v>0.319487692712084</v>
      </c>
      <c r="Y10" s="27" t="n">
        <v>3</v>
      </c>
    </row>
    <row r="11" customFormat="false" ht="15" hidden="false" customHeight="false" outlineLevel="0" collapsed="false">
      <c r="A11" s="27" t="n">
        <v>7</v>
      </c>
      <c r="B11" s="28" t="s">
        <v>61</v>
      </c>
      <c r="C11" s="29" t="str">
        <f aca="false">HYPERLINK("http://www.hmdb.ca/metabolites/HMDB00005","weblink")</f>
        <v>weblink</v>
      </c>
      <c r="D11" s="27" t="n">
        <v>188</v>
      </c>
      <c r="E11" s="67" t="n">
        <v>0.0037931755</v>
      </c>
      <c r="F11" s="68" t="n">
        <v>0.236528957660139</v>
      </c>
      <c r="G11" s="69" t="n">
        <v>0.282506393039657</v>
      </c>
      <c r="H11" s="69" t="n">
        <v>0.305774328347786</v>
      </c>
      <c r="I11" s="68" t="n">
        <v>0.234236871680548</v>
      </c>
      <c r="J11" s="69" t="n">
        <v>0.1688318536747</v>
      </c>
      <c r="K11" s="69" t="n">
        <v>0.187863800675741</v>
      </c>
      <c r="L11" s="68" t="n">
        <v>0.216526866843287</v>
      </c>
      <c r="M11" s="69" t="n">
        <v>0.161400333391601</v>
      </c>
      <c r="N11" s="69" t="n">
        <v>0.182710242268389</v>
      </c>
      <c r="O11" s="68" t="n">
        <v>0.103117207518106</v>
      </c>
      <c r="P11" s="69" t="n">
        <v>0.154589452033689</v>
      </c>
      <c r="Q11" s="69" t="n">
        <v>0.223894276234772</v>
      </c>
      <c r="R11" s="68" t="n">
        <v>0.0963197133783535</v>
      </c>
      <c r="S11" s="69" t="n">
        <v>0.199876530164022</v>
      </c>
      <c r="T11" s="69" t="n">
        <v>0.222589963969533</v>
      </c>
      <c r="U11" s="68" t="n">
        <v>0.421787164592968</v>
      </c>
      <c r="V11" s="69" t="n">
        <v>0.383823827979979</v>
      </c>
      <c r="W11" s="70" t="n">
        <v>0.577615241895356</v>
      </c>
      <c r="Y11" s="27" t="n">
        <v>4</v>
      </c>
    </row>
    <row r="12" customFormat="false" ht="15" hidden="false" customHeight="false" outlineLevel="0" collapsed="false">
      <c r="A12" s="27" t="n">
        <v>8</v>
      </c>
      <c r="B12" s="28" t="s">
        <v>62</v>
      </c>
      <c r="C12" s="29" t="str">
        <f aca="false">HYPERLINK("http://www.hmdb.ca/metabolites/HMDB00883","weblink")</f>
        <v>weblink</v>
      </c>
      <c r="D12" s="27" t="n">
        <v>144</v>
      </c>
      <c r="E12" s="67" t="n">
        <v>0.004333075</v>
      </c>
      <c r="F12" s="68" t="n">
        <v>8.6186642093469</v>
      </c>
      <c r="G12" s="69" t="n">
        <v>9.57265555333656</v>
      </c>
      <c r="H12" s="69" t="n">
        <v>10.3834188817433</v>
      </c>
      <c r="I12" s="68" t="n">
        <v>8.19935246976068</v>
      </c>
      <c r="J12" s="69" t="n">
        <v>5.51147495252473</v>
      </c>
      <c r="K12" s="69" t="n">
        <v>5.84367567784799</v>
      </c>
      <c r="L12" s="68" t="n">
        <v>11.721564195636</v>
      </c>
      <c r="M12" s="69" t="n">
        <v>5.43987871448303</v>
      </c>
      <c r="N12" s="69" t="n">
        <v>5.44835673560644</v>
      </c>
      <c r="O12" s="68" t="n">
        <v>3.99692959068857</v>
      </c>
      <c r="P12" s="69" t="n">
        <v>4.62666982768322</v>
      </c>
      <c r="Q12" s="69" t="n">
        <v>5.41912307371848</v>
      </c>
      <c r="R12" s="68" t="n">
        <v>3.74201887869141</v>
      </c>
      <c r="S12" s="69" t="n">
        <v>6.2692293383856</v>
      </c>
      <c r="T12" s="69" t="n">
        <v>5.98626327912406</v>
      </c>
      <c r="U12" s="68" t="n">
        <v>9.84571147070698</v>
      </c>
      <c r="V12" s="69" t="n">
        <v>10.4204216746624</v>
      </c>
      <c r="W12" s="70" t="n">
        <v>12.2497437799798</v>
      </c>
      <c r="Y12" s="27" t="n">
        <v>3</v>
      </c>
    </row>
    <row r="13" customFormat="false" ht="15" hidden="false" customHeight="false" outlineLevel="0" collapsed="false">
      <c r="A13" s="27" t="n">
        <v>9</v>
      </c>
      <c r="B13" s="28" t="s">
        <v>63</v>
      </c>
      <c r="C13" s="29" t="str">
        <f aca="false">HYPERLINK("http://www.hmdb.ca/metabolites/HMDB00131","weblink")</f>
        <v>weblink</v>
      </c>
      <c r="D13" s="27" t="n">
        <v>117</v>
      </c>
      <c r="E13" s="67" t="n">
        <v>0.00239177</v>
      </c>
      <c r="F13" s="68" t="n">
        <v>8.98646530155002</v>
      </c>
      <c r="G13" s="69" t="n">
        <v>7.16536151077621</v>
      </c>
      <c r="H13" s="69" t="n">
        <v>9.9893322584049</v>
      </c>
      <c r="I13" s="68" t="n">
        <v>7.55484046893914</v>
      </c>
      <c r="J13" s="69" t="n">
        <v>7.5055230478677</v>
      </c>
      <c r="K13" s="69" t="n">
        <v>7.16663589740167</v>
      </c>
      <c r="L13" s="68" t="n">
        <v>13.8329895949224</v>
      </c>
      <c r="M13" s="69" t="n">
        <v>9.76982590298853</v>
      </c>
      <c r="N13" s="69" t="n">
        <v>8.4949106993477</v>
      </c>
      <c r="O13" s="68" t="n">
        <v>9.98366468369755</v>
      </c>
      <c r="P13" s="69" t="n">
        <v>10.2004350721847</v>
      </c>
      <c r="Q13" s="69" t="n">
        <v>9.42699097245286</v>
      </c>
      <c r="R13" s="68" t="n">
        <v>9.01747131605405</v>
      </c>
      <c r="S13" s="69" t="n">
        <v>15.9685968731426</v>
      </c>
      <c r="T13" s="69" t="n">
        <v>16.133069258101</v>
      </c>
      <c r="U13" s="68" t="n">
        <v>18.9918538943415</v>
      </c>
      <c r="V13" s="69" t="n">
        <v>19.2635480378419</v>
      </c>
      <c r="W13" s="70" t="n">
        <v>16.2813814971454</v>
      </c>
      <c r="Y13" s="27" t="n">
        <v>5</v>
      </c>
    </row>
    <row r="14" customFormat="false" ht="15" hidden="false" customHeight="false" outlineLevel="0" collapsed="false">
      <c r="A14" s="27" t="n">
        <v>10</v>
      </c>
      <c r="B14" s="28" t="s">
        <v>64</v>
      </c>
      <c r="C14" s="29" t="str">
        <f aca="false">HYPERLINK("http://pubchem.ncbi.nlm.nih.gov/summary/summary.cgi?sid=24880144","weblink")</f>
        <v>weblink</v>
      </c>
      <c r="D14" s="27" t="n">
        <v>152</v>
      </c>
      <c r="E14" s="67" t="n">
        <v>0.0048815795</v>
      </c>
      <c r="F14" s="68" t="n">
        <v>0.174159150861742</v>
      </c>
      <c r="G14" s="69" t="n">
        <v>0.170677072199892</v>
      </c>
      <c r="H14" s="69" t="n">
        <v>0.175463415617578</v>
      </c>
      <c r="I14" s="68" t="n">
        <v>0.188750439932979</v>
      </c>
      <c r="J14" s="69" t="n">
        <v>0.101276186043117</v>
      </c>
      <c r="K14" s="69" t="n">
        <v>0.105547617738169</v>
      </c>
      <c r="L14" s="68" t="n">
        <v>0.127461850474589</v>
      </c>
      <c r="M14" s="69" t="n">
        <v>0.104412838702867</v>
      </c>
      <c r="N14" s="69" t="n">
        <v>0.0918717119752099</v>
      </c>
      <c r="O14" s="68" t="n">
        <v>0.0478828337190602</v>
      </c>
      <c r="P14" s="69" t="n">
        <v>0.0772697685679026</v>
      </c>
      <c r="Q14" s="69" t="n">
        <v>0.0736043612382468</v>
      </c>
      <c r="R14" s="68" t="n">
        <v>0.03307076472252</v>
      </c>
      <c r="S14" s="69" t="n">
        <v>0.0802868439221299</v>
      </c>
      <c r="T14" s="69" t="n">
        <v>0.0746467057036755</v>
      </c>
      <c r="U14" s="68" t="n">
        <v>0.163915727808384</v>
      </c>
      <c r="V14" s="69" t="n">
        <v>0.13601393773879</v>
      </c>
      <c r="W14" s="70" t="n">
        <v>0.228062933189447</v>
      </c>
      <c r="Y14" s="27" t="n">
        <v>6</v>
      </c>
    </row>
    <row r="15" customFormat="false" ht="15" hidden="false" customHeight="false" outlineLevel="0" collapsed="false">
      <c r="A15" s="27" t="n">
        <v>11</v>
      </c>
      <c r="B15" s="28" t="s">
        <v>65</v>
      </c>
      <c r="C15" s="29" t="str">
        <f aca="false">HYPERLINK("http://www.hmdb.ca/metabolites/HMDB00687","weblink")</f>
        <v>weblink</v>
      </c>
      <c r="D15" s="27" t="n">
        <v>158</v>
      </c>
      <c r="E15" s="67" t="n">
        <v>0.00195162</v>
      </c>
      <c r="F15" s="68" t="n">
        <v>2.43413207536857</v>
      </c>
      <c r="G15" s="69" t="n">
        <v>2.53995641568262</v>
      </c>
      <c r="H15" s="69" t="n">
        <v>2.95477364037369</v>
      </c>
      <c r="I15" s="68" t="n">
        <v>2.81106171255171</v>
      </c>
      <c r="J15" s="69" t="n">
        <v>1.71157897998657</v>
      </c>
      <c r="K15" s="69" t="n">
        <v>2.07820684681625</v>
      </c>
      <c r="L15" s="68" t="n">
        <v>2.64503421456503</v>
      </c>
      <c r="M15" s="69" t="n">
        <v>1.68715168367469</v>
      </c>
      <c r="N15" s="69" t="n">
        <v>1.82054245926515</v>
      </c>
      <c r="O15" s="68" t="n">
        <v>1.29479982207398</v>
      </c>
      <c r="P15" s="69" t="n">
        <v>1.41564003191154</v>
      </c>
      <c r="Q15" s="69" t="n">
        <v>1.81038881519098</v>
      </c>
      <c r="R15" s="68" t="n">
        <v>1.1297593986159</v>
      </c>
      <c r="S15" s="69" t="n">
        <v>1.91531587308289</v>
      </c>
      <c r="T15" s="69" t="n">
        <v>1.73780967120029</v>
      </c>
      <c r="U15" s="68" t="n">
        <v>2.93571271911759</v>
      </c>
      <c r="V15" s="69" t="n">
        <v>3.17525591627176</v>
      </c>
      <c r="W15" s="70" t="n">
        <v>4.75940844697329</v>
      </c>
      <c r="Y15" s="27" t="n">
        <v>3</v>
      </c>
    </row>
    <row r="16" customFormat="false" ht="15" hidden="false" customHeight="false" outlineLevel="0" collapsed="false">
      <c r="A16" s="27" t="n">
        <v>12</v>
      </c>
      <c r="B16" s="28" t="s">
        <v>66</v>
      </c>
      <c r="C16" s="29" t="str">
        <f aca="false">HYPERLINK("http://www.hmdb.ca/metabolites/HMDB00172","weblink")</f>
        <v>weblink</v>
      </c>
      <c r="D16" s="27" t="n">
        <v>158</v>
      </c>
      <c r="E16" s="67" t="n">
        <v>0.0032296625</v>
      </c>
      <c r="F16" s="68" t="n">
        <v>2.61984388991474</v>
      </c>
      <c r="G16" s="69" t="n">
        <v>2.8620466777588</v>
      </c>
      <c r="H16" s="69" t="n">
        <v>3.33762561122793</v>
      </c>
      <c r="I16" s="68" t="n">
        <v>2.66181021508691</v>
      </c>
      <c r="J16" s="69" t="n">
        <v>1.28033393576695</v>
      </c>
      <c r="K16" s="69" t="n">
        <v>1.89195207628641</v>
      </c>
      <c r="L16" s="68" t="n">
        <v>2.22628095990251</v>
      </c>
      <c r="M16" s="69" t="n">
        <v>1.52421366328497</v>
      </c>
      <c r="N16" s="69" t="n">
        <v>1.58895575403499</v>
      </c>
      <c r="O16" s="68" t="n">
        <v>1.16988094821174</v>
      </c>
      <c r="P16" s="69" t="n">
        <v>1.37616789482425</v>
      </c>
      <c r="Q16" s="69" t="n">
        <v>1.92487199087397</v>
      </c>
      <c r="R16" s="68" t="n">
        <v>1.23101390363911</v>
      </c>
      <c r="S16" s="69" t="n">
        <v>1.88416418077217</v>
      </c>
      <c r="T16" s="69" t="n">
        <v>1.85046193733508</v>
      </c>
      <c r="U16" s="68" t="n">
        <v>3.41300145481291</v>
      </c>
      <c r="V16" s="69" t="n">
        <v>3.15233361966491</v>
      </c>
      <c r="W16" s="70" t="n">
        <v>4.61447409837102</v>
      </c>
      <c r="Y16" s="27" t="n">
        <v>3</v>
      </c>
    </row>
    <row r="17" customFormat="false" ht="15" hidden="false" customHeight="false" outlineLevel="0" collapsed="false">
      <c r="A17" s="27" t="n">
        <v>13</v>
      </c>
      <c r="B17" s="28" t="s">
        <v>67</v>
      </c>
      <c r="C17" s="29" t="str">
        <f aca="false">HYPERLINK("http://www.hmdb.ca/metabolites/HMDB00123","weblink")</f>
        <v>weblink</v>
      </c>
      <c r="D17" s="27" t="n">
        <v>174</v>
      </c>
      <c r="E17" s="67" t="n">
        <v>0.003166945</v>
      </c>
      <c r="F17" s="68" t="n">
        <v>8.19070688317133</v>
      </c>
      <c r="G17" s="69" t="n">
        <v>14.7300980507768</v>
      </c>
      <c r="H17" s="69" t="n">
        <v>8.86390905390437</v>
      </c>
      <c r="I17" s="68" t="n">
        <v>10.5765859384711</v>
      </c>
      <c r="J17" s="69" t="n">
        <v>7.08709947599388</v>
      </c>
      <c r="K17" s="69" t="n">
        <v>8.86003885665673</v>
      </c>
      <c r="L17" s="68" t="n">
        <v>8.7533520645935</v>
      </c>
      <c r="M17" s="69" t="n">
        <v>7.98749940618422</v>
      </c>
      <c r="N17" s="69" t="n">
        <v>7.69425528716963</v>
      </c>
      <c r="O17" s="68" t="n">
        <v>5.16510978404187</v>
      </c>
      <c r="P17" s="69" t="n">
        <v>6.55747644945576</v>
      </c>
      <c r="Q17" s="69" t="n">
        <v>7.86726010041663</v>
      </c>
      <c r="R17" s="68" t="n">
        <v>4.06942453645635</v>
      </c>
      <c r="S17" s="69" t="n">
        <v>7.52419353559412</v>
      </c>
      <c r="T17" s="69" t="n">
        <v>7.95810390444182</v>
      </c>
      <c r="U17" s="68" t="n">
        <v>10.9810267746875</v>
      </c>
      <c r="V17" s="69" t="n">
        <v>8.43784823171296</v>
      </c>
      <c r="W17" s="70" t="n">
        <v>11.9040352255854</v>
      </c>
      <c r="Y17" s="27" t="n">
        <v>3</v>
      </c>
    </row>
    <row r="18" customFormat="false" ht="15" hidden="false" customHeight="false" outlineLevel="0" collapsed="false">
      <c r="A18" s="27" t="n">
        <v>14</v>
      </c>
      <c r="B18" s="28" t="s">
        <v>68</v>
      </c>
      <c r="C18" s="29" t="str">
        <f aca="false">HYPERLINK("http://www.hmdb.ca/metabolites/HMDB00162","weblink")</f>
        <v>weblink</v>
      </c>
      <c r="D18" s="27" t="n">
        <v>142</v>
      </c>
      <c r="E18" s="67" t="n">
        <v>0.002842378</v>
      </c>
      <c r="F18" s="68" t="n">
        <v>4.98506606306019</v>
      </c>
      <c r="G18" s="69" t="n">
        <v>5.18343561451392</v>
      </c>
      <c r="H18" s="69" t="n">
        <v>1.55043488048864</v>
      </c>
      <c r="I18" s="68" t="n">
        <v>4.98834284970403</v>
      </c>
      <c r="J18" s="69" t="n">
        <v>2.43653655276471</v>
      </c>
      <c r="K18" s="69" t="n">
        <v>6.11612270970531</v>
      </c>
      <c r="L18" s="68" t="n">
        <v>3.93635247591635</v>
      </c>
      <c r="M18" s="69" t="n">
        <v>2.02746649556228</v>
      </c>
      <c r="N18" s="69" t="n">
        <v>2.67109246931871</v>
      </c>
      <c r="O18" s="68" t="n">
        <v>3.92436315068549</v>
      </c>
      <c r="P18" s="69" t="n">
        <v>3.80827114620597</v>
      </c>
      <c r="Q18" s="69" t="n">
        <v>5.55794628725795</v>
      </c>
      <c r="R18" s="68" t="n">
        <v>5.72257596978439</v>
      </c>
      <c r="S18" s="69" t="n">
        <v>8.9104378496181</v>
      </c>
      <c r="T18" s="69" t="n">
        <v>4.53606228658454</v>
      </c>
      <c r="U18" s="68" t="n">
        <v>19.8959507051963</v>
      </c>
      <c r="V18" s="69" t="n">
        <v>14.1481930327451</v>
      </c>
      <c r="W18" s="70" t="n">
        <v>16.3427942213731</v>
      </c>
      <c r="Y18" s="27" t="n">
        <v>7</v>
      </c>
    </row>
    <row r="19" customFormat="false" ht="15" hidden="false" customHeight="false" outlineLevel="0" collapsed="false">
      <c r="A19" s="27" t="n">
        <v>15</v>
      </c>
      <c r="B19" s="28" t="s">
        <v>69</v>
      </c>
      <c r="C19" s="29" t="str">
        <f aca="false">HYPERLINK("http://www.hmdb.ca/metabolites/HMDB00139","weblink")</f>
        <v>weblink</v>
      </c>
      <c r="D19" s="27" t="n">
        <v>103</v>
      </c>
      <c r="E19" s="67" t="n">
        <v>0.00358422</v>
      </c>
      <c r="F19" s="68" t="n">
        <v>2.27818991183455</v>
      </c>
      <c r="G19" s="69" t="n">
        <v>2.71539176461707</v>
      </c>
      <c r="H19" s="69" t="n">
        <v>3.85078591581729</v>
      </c>
      <c r="I19" s="68" t="n">
        <v>2.50595035794789</v>
      </c>
      <c r="J19" s="69" t="n">
        <v>1.41356928391378</v>
      </c>
      <c r="K19" s="69" t="n">
        <v>1.77090837017</v>
      </c>
      <c r="L19" s="68" t="n">
        <v>2.01147908348596</v>
      </c>
      <c r="M19" s="69" t="n">
        <v>1.77311585040949</v>
      </c>
      <c r="N19" s="69" t="n">
        <v>1.53426994188482</v>
      </c>
      <c r="O19" s="68" t="n">
        <v>1.45868117910026</v>
      </c>
      <c r="P19" s="69" t="n">
        <v>1.32077126367605</v>
      </c>
      <c r="Q19" s="69" t="n">
        <v>1.87983054509901</v>
      </c>
      <c r="R19" s="68" t="n">
        <v>1.17690922165263</v>
      </c>
      <c r="S19" s="69" t="n">
        <v>1.91334715035874</v>
      </c>
      <c r="T19" s="69" t="n">
        <v>2.06575452347862</v>
      </c>
      <c r="U19" s="68" t="n">
        <v>3.17887728473513</v>
      </c>
      <c r="V19" s="69" t="n">
        <v>3.4025162803278</v>
      </c>
      <c r="W19" s="70" t="n">
        <v>4.49586281578772</v>
      </c>
      <c r="Y19" s="27" t="n">
        <v>3</v>
      </c>
    </row>
    <row r="20" customFormat="false" ht="15" hidden="false" customHeight="false" outlineLevel="0" collapsed="false">
      <c r="A20" s="27" t="n">
        <v>16</v>
      </c>
      <c r="B20" s="28" t="s">
        <v>70</v>
      </c>
      <c r="C20" s="29" t="str">
        <f aca="false">HYPERLINK("http://www.hmdb.ca/metabolites/HMDB01870","weblink")</f>
        <v>weblink</v>
      </c>
      <c r="D20" s="27" t="n">
        <v>105</v>
      </c>
      <c r="E20" s="67" t="n">
        <v>0.003514905</v>
      </c>
      <c r="F20" s="68" t="n">
        <v>0.494657014249444</v>
      </c>
      <c r="G20" s="69" t="n">
        <v>0.441893221913372</v>
      </c>
      <c r="H20" s="69" t="n">
        <v>0.703963633306539</v>
      </c>
      <c r="I20" s="68" t="n">
        <v>0.516628918704413</v>
      </c>
      <c r="J20" s="69" t="n">
        <v>0.357531210423369</v>
      </c>
      <c r="K20" s="69" t="n">
        <v>0.426258516378239</v>
      </c>
      <c r="L20" s="68" t="n">
        <v>0.399745581887018</v>
      </c>
      <c r="M20" s="69" t="n">
        <v>0.424512750100676</v>
      </c>
      <c r="N20" s="69" t="n">
        <v>0.28605937369419</v>
      </c>
      <c r="O20" s="68" t="n">
        <v>0.310227564815448</v>
      </c>
      <c r="P20" s="69" t="n">
        <v>0.274695281781678</v>
      </c>
      <c r="Q20" s="69" t="n">
        <v>0.274985922178189</v>
      </c>
      <c r="R20" s="68" t="n">
        <v>0.216190426604115</v>
      </c>
      <c r="S20" s="69" t="n">
        <v>0.248622477280311</v>
      </c>
      <c r="T20" s="69" t="n">
        <v>0.339752789237471</v>
      </c>
      <c r="U20" s="68" t="n">
        <v>0.582316982727118</v>
      </c>
      <c r="V20" s="69" t="n">
        <v>0.543107759228495</v>
      </c>
      <c r="W20" s="70" t="n">
        <v>0.567366297062979</v>
      </c>
      <c r="Y20" s="27" t="n">
        <v>3</v>
      </c>
    </row>
    <row r="21" customFormat="false" ht="15" hidden="false" customHeight="false" outlineLevel="0" collapsed="false">
      <c r="A21" s="27" t="n">
        <v>17</v>
      </c>
      <c r="B21" s="28" t="s">
        <v>71</v>
      </c>
      <c r="C21" s="29" t="str">
        <f aca="false">HYPERLINK("http://www.hmdb.ca/metabolites/HMDB03406","weblink")</f>
        <v>weblink</v>
      </c>
      <c r="D21" s="27" t="n">
        <v>204</v>
      </c>
      <c r="E21" s="67" t="n">
        <v>0.00450204</v>
      </c>
      <c r="F21" s="68" t="n">
        <v>6.58830093754267</v>
      </c>
      <c r="G21" s="69" t="n">
        <v>12.859368007708</v>
      </c>
      <c r="H21" s="69" t="n">
        <v>8.62551439607412</v>
      </c>
      <c r="I21" s="68" t="n">
        <v>10.4982359032716</v>
      </c>
      <c r="J21" s="69" t="n">
        <v>10.8431723314836</v>
      </c>
      <c r="K21" s="69" t="n">
        <v>9.71925314891188</v>
      </c>
      <c r="L21" s="68" t="n">
        <v>10.4269226944047</v>
      </c>
      <c r="M21" s="69" t="n">
        <v>10.88572291079</v>
      </c>
      <c r="N21" s="69" t="n">
        <v>7.40042074009637</v>
      </c>
      <c r="O21" s="68" t="n">
        <v>12.001801814814</v>
      </c>
      <c r="P21" s="69" t="n">
        <v>8.15113204136151</v>
      </c>
      <c r="Q21" s="69" t="n">
        <v>7.2879530169168</v>
      </c>
      <c r="R21" s="68" t="n">
        <v>4.39733593806628</v>
      </c>
      <c r="S21" s="69" t="n">
        <v>6.7612434263517</v>
      </c>
      <c r="T21" s="69" t="n">
        <v>10.5067376014859</v>
      </c>
      <c r="U21" s="68" t="n">
        <v>8.80369886000706</v>
      </c>
      <c r="V21" s="69" t="n">
        <v>9.56646311581926</v>
      </c>
      <c r="W21" s="70" t="n">
        <v>6.86026395088889</v>
      </c>
      <c r="Y21" s="27" t="n">
        <v>8</v>
      </c>
    </row>
    <row r="22" customFormat="false" ht="15" hidden="false" customHeight="false" outlineLevel="0" collapsed="false">
      <c r="A22" s="27" t="n">
        <v>18</v>
      </c>
      <c r="B22" s="28" t="s">
        <v>72</v>
      </c>
      <c r="C22" s="29" t="str">
        <f aca="false">HYPERLINK("http://www.hmdb.ca/metabolites/HMDB00167","weblink")</f>
        <v>weblink</v>
      </c>
      <c r="D22" s="27" t="n">
        <v>219</v>
      </c>
      <c r="E22" s="67" t="n">
        <v>0.0086083</v>
      </c>
      <c r="F22" s="68" t="n">
        <v>6.72868019518086</v>
      </c>
      <c r="G22" s="69" t="n">
        <v>4.35429912104879</v>
      </c>
      <c r="H22" s="69" t="n">
        <v>6.02924635002177</v>
      </c>
      <c r="I22" s="68" t="n">
        <v>6.3541103141401</v>
      </c>
      <c r="J22" s="69" t="n">
        <v>6.75056565639434</v>
      </c>
      <c r="K22" s="69" t="n">
        <v>6.99883012628721</v>
      </c>
      <c r="L22" s="68" t="n">
        <v>8.03557934519987</v>
      </c>
      <c r="M22" s="69" t="n">
        <v>7.29592624430715</v>
      </c>
      <c r="N22" s="69" t="n">
        <v>4.25443082288952</v>
      </c>
      <c r="O22" s="68" t="n">
        <v>5.88677392597344</v>
      </c>
      <c r="P22" s="69" t="n">
        <v>4.19660141444924</v>
      </c>
      <c r="Q22" s="69" t="n">
        <v>5.83732523469068</v>
      </c>
      <c r="R22" s="68" t="n">
        <v>4.74445000505953</v>
      </c>
      <c r="S22" s="69" t="n">
        <v>5.97249195013146</v>
      </c>
      <c r="T22" s="69" t="n">
        <v>7.1473458960139</v>
      </c>
      <c r="U22" s="68" t="n">
        <v>6.69642185335533</v>
      </c>
      <c r="V22" s="69" t="n">
        <v>6.180164025054</v>
      </c>
      <c r="W22" s="70" t="n">
        <v>5.51475815926016</v>
      </c>
      <c r="Y22" s="27" t="n">
        <v>9</v>
      </c>
    </row>
    <row r="23" customFormat="false" ht="15" hidden="false" customHeight="false" outlineLevel="0" collapsed="false">
      <c r="A23" s="27" t="n">
        <v>19</v>
      </c>
      <c r="B23" s="28" t="s">
        <v>73</v>
      </c>
      <c r="C23" s="29" t="str">
        <f aca="false">HYPERLINK("http://www.hmdb.ca/metabolites/HMDB00134","weblink")</f>
        <v>weblink</v>
      </c>
      <c r="D23" s="27" t="n">
        <v>245</v>
      </c>
      <c r="E23" s="67" t="n">
        <v>0.0139999</v>
      </c>
      <c r="F23" s="68" t="n">
        <v>12.5094063836475</v>
      </c>
      <c r="G23" s="69" t="n">
        <v>13.587280461579</v>
      </c>
      <c r="H23" s="69" t="n">
        <v>15.2951897282613</v>
      </c>
      <c r="I23" s="68" t="n">
        <v>15.6778387139262</v>
      </c>
      <c r="J23" s="69" t="n">
        <v>9.25351515531172</v>
      </c>
      <c r="K23" s="69" t="n">
        <v>17.6918752934583</v>
      </c>
      <c r="L23" s="68" t="n">
        <v>18.1695074780264</v>
      </c>
      <c r="M23" s="69" t="n">
        <v>21.4374119486677</v>
      </c>
      <c r="N23" s="69" t="n">
        <v>6.88689332489507</v>
      </c>
      <c r="O23" s="68" t="n">
        <v>15.0203559370726</v>
      </c>
      <c r="P23" s="69" t="n">
        <v>11.0884608471623</v>
      </c>
      <c r="Q23" s="69" t="n">
        <v>13.8620257254827</v>
      </c>
      <c r="R23" s="68" t="n">
        <v>10.2482241555572</v>
      </c>
      <c r="S23" s="69" t="n">
        <v>13.5552070745119</v>
      </c>
      <c r="T23" s="69" t="n">
        <v>20.72152972278</v>
      </c>
      <c r="U23" s="68" t="n">
        <v>13.7874168836809</v>
      </c>
      <c r="V23" s="69" t="n">
        <v>18.072057995481</v>
      </c>
      <c r="W23" s="70" t="n">
        <v>10.642900035856</v>
      </c>
      <c r="Y23" s="27" t="n">
        <v>10</v>
      </c>
    </row>
    <row r="24" customFormat="false" ht="15" hidden="false" customHeight="false" outlineLevel="0" collapsed="false">
      <c r="A24" s="27" t="n">
        <v>20</v>
      </c>
      <c r="B24" s="28" t="s">
        <v>74</v>
      </c>
      <c r="C24" s="29" t="str">
        <f aca="false">HYPERLINK("http://www.hmdb.ca/metabolites/HMDB01488","weblink")</f>
        <v>weblink</v>
      </c>
      <c r="D24" s="27" t="n">
        <v>180</v>
      </c>
      <c r="E24" s="67" t="n">
        <v>0.006094475</v>
      </c>
      <c r="F24" s="68" t="n">
        <v>0.541841873007107</v>
      </c>
      <c r="G24" s="69" t="n">
        <v>0.666136148089298</v>
      </c>
      <c r="H24" s="69" t="n">
        <v>0.754192115446013</v>
      </c>
      <c r="I24" s="68" t="n">
        <v>0.549722440983055</v>
      </c>
      <c r="J24" s="69" t="n">
        <v>0.319479429469078</v>
      </c>
      <c r="K24" s="69" t="n">
        <v>0.441051236227571</v>
      </c>
      <c r="L24" s="68" t="n">
        <v>0.411421890632375</v>
      </c>
      <c r="M24" s="69" t="n">
        <v>0.366414774017493</v>
      </c>
      <c r="N24" s="69" t="n">
        <v>0.343382070499406</v>
      </c>
      <c r="O24" s="68" t="n">
        <v>0.238799039014036</v>
      </c>
      <c r="P24" s="69" t="n">
        <v>0.262336080299585</v>
      </c>
      <c r="Q24" s="69" t="n">
        <v>0.314576138532673</v>
      </c>
      <c r="R24" s="68" t="n">
        <v>0.174789298547789</v>
      </c>
      <c r="S24" s="69" t="n">
        <v>0.202789133440264</v>
      </c>
      <c r="T24" s="69" t="n">
        <v>0.266375502520957</v>
      </c>
      <c r="U24" s="68" t="n">
        <v>0.300868585764034</v>
      </c>
      <c r="V24" s="69" t="n">
        <v>0.283982155872108</v>
      </c>
      <c r="W24" s="70" t="n">
        <v>0.386595167674981</v>
      </c>
      <c r="Y24" s="27" t="n">
        <v>11</v>
      </c>
    </row>
    <row r="25" customFormat="false" ht="15" hidden="false" customHeight="false" outlineLevel="0" collapsed="false">
      <c r="A25" s="27" t="n">
        <v>21</v>
      </c>
      <c r="B25" s="28" t="s">
        <v>75</v>
      </c>
      <c r="C25" s="29" t="str">
        <f aca="false">HYPERLINK("http://www.hmdb.ca/metabolites/HMDB04230","weblink")</f>
        <v>weblink</v>
      </c>
      <c r="D25" s="27" t="n">
        <v>240</v>
      </c>
      <c r="E25" s="67" t="n">
        <v>0.0287564</v>
      </c>
      <c r="F25" s="68" t="n">
        <v>0.327015136242079</v>
      </c>
      <c r="G25" s="69" t="n">
        <v>0.329413632580483</v>
      </c>
      <c r="H25" s="69" t="n">
        <v>0.565122499914982</v>
      </c>
      <c r="I25" s="68" t="n">
        <v>0.542570032393007</v>
      </c>
      <c r="J25" s="69" t="n">
        <v>0.313628297966872</v>
      </c>
      <c r="K25" s="69" t="n">
        <v>0.318424903825322</v>
      </c>
      <c r="L25" s="68" t="n">
        <v>0.486893094309092</v>
      </c>
      <c r="M25" s="69" t="n">
        <v>0.413004211478288</v>
      </c>
      <c r="N25" s="69" t="n">
        <v>0.454538407801728</v>
      </c>
      <c r="O25" s="68" t="n">
        <v>0.213809772952512</v>
      </c>
      <c r="P25" s="69" t="n">
        <v>0.288342825825892</v>
      </c>
      <c r="Q25" s="69" t="n">
        <v>0.315279679372945</v>
      </c>
      <c r="R25" s="68" t="n">
        <v>0.104388502439267</v>
      </c>
      <c r="S25" s="69" t="n">
        <v>0.14560276827391</v>
      </c>
      <c r="T25" s="69" t="n">
        <v>0.237547820421874</v>
      </c>
      <c r="U25" s="68" t="n">
        <v>0.127586792166956</v>
      </c>
      <c r="V25" s="69" t="n">
        <v>0.209168877788521</v>
      </c>
      <c r="W25" s="70" t="n">
        <v>0.0900405452331876</v>
      </c>
      <c r="Y25" s="27" t="n">
        <v>12</v>
      </c>
    </row>
    <row r="26" customFormat="false" ht="15" hidden="false" customHeight="false" outlineLevel="0" collapsed="false">
      <c r="A26" s="27" t="n">
        <v>22</v>
      </c>
      <c r="B26" s="28" t="s">
        <v>76</v>
      </c>
      <c r="C26" s="29" t="str">
        <f aca="false">HYPERLINK("http://www.hmdb.ca/metabolites/HMDB00056","weblink")</f>
        <v>weblink</v>
      </c>
      <c r="D26" s="27" t="n">
        <v>174</v>
      </c>
      <c r="E26" s="67" t="n">
        <v>0.0134162</v>
      </c>
      <c r="F26" s="68" t="n">
        <v>0.555953307669019</v>
      </c>
      <c r="G26" s="69" t="n">
        <v>0.56509115018818</v>
      </c>
      <c r="H26" s="69" t="n">
        <v>0.774255266880058</v>
      </c>
      <c r="I26" s="68" t="n">
        <v>0.591144927014178</v>
      </c>
      <c r="J26" s="69" t="n">
        <v>0.43162290349687</v>
      </c>
      <c r="K26" s="69" t="n">
        <v>0.594429113421752</v>
      </c>
      <c r="L26" s="68" t="n">
        <v>0.561539723906879</v>
      </c>
      <c r="M26" s="69" t="n">
        <v>0.419921885292955</v>
      </c>
      <c r="N26" s="69" t="n">
        <v>0.473867412887281</v>
      </c>
      <c r="O26" s="68" t="n">
        <v>0.269052241154107</v>
      </c>
      <c r="P26" s="69" t="n">
        <v>0.331955429978984</v>
      </c>
      <c r="Q26" s="69" t="n">
        <v>0.489727517023356</v>
      </c>
      <c r="R26" s="68" t="n">
        <v>0.243464853012061</v>
      </c>
      <c r="S26" s="69" t="n">
        <v>0.383978908824556</v>
      </c>
      <c r="T26" s="69" t="n">
        <v>0.423531788029895</v>
      </c>
      <c r="U26" s="68" t="n">
        <v>0.755949789061517</v>
      </c>
      <c r="V26" s="69" t="n">
        <v>0.634687137386754</v>
      </c>
      <c r="W26" s="70" t="n">
        <v>0.96989124341123</v>
      </c>
      <c r="Y26" s="27" t="n">
        <v>3</v>
      </c>
    </row>
    <row r="27" customFormat="false" ht="15" hidden="false" customHeight="false" outlineLevel="0" collapsed="false">
      <c r="A27" s="27" t="n">
        <v>23</v>
      </c>
      <c r="B27" s="28" t="s">
        <v>77</v>
      </c>
      <c r="C27" s="29" t="str">
        <f aca="false">HYPERLINK("http://www.hmdb.ca/metabolites/HMDB00719","weblink")</f>
        <v>weblink</v>
      </c>
      <c r="D27" s="27" t="n">
        <v>128</v>
      </c>
      <c r="E27" s="67" t="n">
        <v>0.180823</v>
      </c>
      <c r="F27" s="68" t="n">
        <v>0.13140467498898</v>
      </c>
      <c r="G27" s="69" t="n">
        <v>0.148726822357262</v>
      </c>
      <c r="H27" s="69" t="n">
        <v>0.1129918436042</v>
      </c>
      <c r="I27" s="68" t="n">
        <v>0.141102268406232</v>
      </c>
      <c r="J27" s="69" t="n">
        <v>0.0944914671610033</v>
      </c>
      <c r="K27" s="69" t="n">
        <v>0.128278006569825</v>
      </c>
      <c r="L27" s="68" t="n">
        <v>0.154050755002036</v>
      </c>
      <c r="M27" s="69" t="n">
        <v>0.126838674798822</v>
      </c>
      <c r="N27" s="69" t="n">
        <v>0.102196965327611</v>
      </c>
      <c r="O27" s="68" t="n">
        <v>0.0906553156274774</v>
      </c>
      <c r="P27" s="69" t="n">
        <v>0.0917871828218383</v>
      </c>
      <c r="Q27" s="69" t="n">
        <v>0.142104560008102</v>
      </c>
      <c r="R27" s="68" t="n">
        <v>0.0739177445019944</v>
      </c>
      <c r="S27" s="69" t="n">
        <v>0.147536230688953</v>
      </c>
      <c r="T27" s="69" t="n">
        <v>0.136035217587701</v>
      </c>
      <c r="U27" s="68" t="n">
        <v>0.315286278873576</v>
      </c>
      <c r="V27" s="69" t="n">
        <v>0.269739983885062</v>
      </c>
      <c r="W27" s="70" t="n">
        <v>0.370892119994698</v>
      </c>
      <c r="Y27" s="27" t="n">
        <v>4</v>
      </c>
    </row>
    <row r="28" customFormat="false" ht="15" hidden="false" customHeight="false" outlineLevel="0" collapsed="false">
      <c r="A28" s="27" t="n">
        <v>24</v>
      </c>
      <c r="B28" s="28" t="s">
        <v>78</v>
      </c>
      <c r="C28" s="29" t="str">
        <f aca="false">HYPERLINK("http://www.hmdb.ca/metabolites/HMDB02994","weblink")</f>
        <v>weblink</v>
      </c>
      <c r="D28" s="27" t="n">
        <v>103</v>
      </c>
      <c r="E28" s="67" t="n">
        <v>0.0215436</v>
      </c>
      <c r="F28" s="68" t="n">
        <v>0.952280950969195</v>
      </c>
      <c r="G28" s="69" t="n">
        <v>1.03830866006799</v>
      </c>
      <c r="H28" s="69" t="n">
        <v>1.15001228628429</v>
      </c>
      <c r="I28" s="68" t="n">
        <v>0.761262784998896</v>
      </c>
      <c r="J28" s="69" t="n">
        <v>0.468037163582857</v>
      </c>
      <c r="K28" s="69" t="n">
        <v>0.484691831101609</v>
      </c>
      <c r="L28" s="68" t="n">
        <v>0.370315480778645</v>
      </c>
      <c r="M28" s="69" t="n">
        <v>0.389077458628243</v>
      </c>
      <c r="N28" s="69" t="n">
        <v>0.360203561645151</v>
      </c>
      <c r="O28" s="68" t="n">
        <v>0.225079513502867</v>
      </c>
      <c r="P28" s="69" t="n">
        <v>0.265579388518829</v>
      </c>
      <c r="Q28" s="69" t="n">
        <v>0.37827243167898</v>
      </c>
      <c r="R28" s="68" t="n">
        <v>0.163040162170008</v>
      </c>
      <c r="S28" s="69" t="n">
        <v>0.313901191557067</v>
      </c>
      <c r="T28" s="69" t="n">
        <v>0.354467117966222</v>
      </c>
      <c r="U28" s="68" t="n">
        <v>0.545828158553979</v>
      </c>
      <c r="V28" s="69" t="n">
        <v>0.545546906813464</v>
      </c>
      <c r="W28" s="70" t="n">
        <v>0.768588009930365</v>
      </c>
      <c r="Y28" s="27" t="n">
        <v>13</v>
      </c>
    </row>
    <row r="29" customFormat="false" ht="15" hidden="false" customHeight="false" outlineLevel="0" collapsed="false">
      <c r="A29" s="27" t="n">
        <v>25</v>
      </c>
      <c r="B29" s="28" t="s">
        <v>79</v>
      </c>
      <c r="C29" s="29" t="str">
        <f aca="false">HYPERLINK("http://www.hmdb.ca/metabolites/HMDB00156","weblink")</f>
        <v>weblink</v>
      </c>
      <c r="D29" s="27" t="n">
        <v>233</v>
      </c>
      <c r="E29" s="67" t="n">
        <v>0.113647</v>
      </c>
      <c r="F29" s="68" t="n">
        <v>0.623096228163728</v>
      </c>
      <c r="G29" s="69" t="n">
        <v>0.702257527770675</v>
      </c>
      <c r="H29" s="69" t="n">
        <v>0.59757748479941</v>
      </c>
      <c r="I29" s="68" t="n">
        <v>0.677920135882614</v>
      </c>
      <c r="J29" s="69" t="n">
        <v>0.491080856764418</v>
      </c>
      <c r="K29" s="69" t="n">
        <v>0.536745866731061</v>
      </c>
      <c r="L29" s="68" t="n">
        <v>0.755198734209167</v>
      </c>
      <c r="M29" s="69" t="n">
        <v>0.74900152282729</v>
      </c>
      <c r="N29" s="69" t="n">
        <v>0.44392764906193</v>
      </c>
      <c r="O29" s="68" t="n">
        <v>0.658241735913897</v>
      </c>
      <c r="P29" s="69" t="n">
        <v>0.479227833756305</v>
      </c>
      <c r="Q29" s="69" t="n">
        <v>0.612387355080132</v>
      </c>
      <c r="R29" s="68" t="n">
        <v>0.712246889694404</v>
      </c>
      <c r="S29" s="69" t="n">
        <v>0.479578356183404</v>
      </c>
      <c r="T29" s="69" t="n">
        <v>0.57855870116946</v>
      </c>
      <c r="U29" s="68" t="n">
        <v>0.656458105133414</v>
      </c>
      <c r="V29" s="69" t="n">
        <v>0.688891014390644</v>
      </c>
      <c r="W29" s="70" t="n">
        <v>0.456789034333772</v>
      </c>
      <c r="Y29" s="27" t="n">
        <v>9</v>
      </c>
    </row>
    <row r="30" customFormat="false" ht="15" hidden="false" customHeight="false" outlineLevel="0" collapsed="false">
      <c r="A30" s="27" t="n">
        <v>26</v>
      </c>
      <c r="B30" s="28" t="s">
        <v>80</v>
      </c>
      <c r="C30" s="29" t="str">
        <f aca="false">HYPERLINK("http://www.hmdb.ca/metabolites/HMDB00725","weblink")</f>
        <v>weblink</v>
      </c>
      <c r="D30" s="27" t="n">
        <v>140</v>
      </c>
      <c r="E30" s="67" t="n">
        <v>0.006683035</v>
      </c>
      <c r="F30" s="68" t="n">
        <v>0.131596255816929</v>
      </c>
      <c r="G30" s="69" t="n">
        <v>0.147048021524438</v>
      </c>
      <c r="H30" s="69" t="n">
        <v>0.075964152148684</v>
      </c>
      <c r="I30" s="68" t="n">
        <v>0.156096098579423</v>
      </c>
      <c r="J30" s="69" t="n">
        <v>0.0956702474593976</v>
      </c>
      <c r="K30" s="69" t="n">
        <v>0.145408222235326</v>
      </c>
      <c r="L30" s="68" t="n">
        <v>0.194005069184527</v>
      </c>
      <c r="M30" s="69" t="n">
        <v>0.0956023812690173</v>
      </c>
      <c r="N30" s="69" t="n">
        <v>0.116427741525763</v>
      </c>
      <c r="O30" s="68" t="n">
        <v>0.0806364964790357</v>
      </c>
      <c r="P30" s="69" t="n">
        <v>0.135569075007788</v>
      </c>
      <c r="Q30" s="69" t="n">
        <v>0.200938660308793</v>
      </c>
      <c r="R30" s="68" t="n">
        <v>0.0665459127609418</v>
      </c>
      <c r="S30" s="69" t="n">
        <v>0.130893870607175</v>
      </c>
      <c r="T30" s="69" t="n">
        <v>0.0976995281139467</v>
      </c>
      <c r="U30" s="68" t="n">
        <v>0.290128069087165</v>
      </c>
      <c r="V30" s="69" t="n">
        <v>0.234462579608736</v>
      </c>
      <c r="W30" s="70" t="n">
        <v>0.37070499108647</v>
      </c>
      <c r="Y30" s="27" t="n">
        <v>14</v>
      </c>
    </row>
    <row r="31" customFormat="false" ht="15" hidden="false" customHeight="false" outlineLevel="0" collapsed="false">
      <c r="A31" s="27" t="n">
        <v>27</v>
      </c>
      <c r="B31" s="28" t="s">
        <v>81</v>
      </c>
      <c r="C31" s="29" t="str">
        <f aca="false">HYPERLINK("http://www.hmdb.ca/metabolites/HMDB00112","weblink")</f>
        <v>weblink</v>
      </c>
      <c r="D31" s="27" t="n">
        <v>174</v>
      </c>
      <c r="E31" s="67" t="n">
        <v>0.002217661</v>
      </c>
      <c r="F31" s="68" t="n">
        <v>1.16321127749086</v>
      </c>
      <c r="G31" s="69" t="n">
        <v>1.27044190587291</v>
      </c>
      <c r="H31" s="69" t="n">
        <v>1.64981812983758</v>
      </c>
      <c r="I31" s="68" t="n">
        <v>1.16158427185328</v>
      </c>
      <c r="J31" s="69" t="n">
        <v>0.671822443103522</v>
      </c>
      <c r="K31" s="69" t="n">
        <v>0.760549589115149</v>
      </c>
      <c r="L31" s="68" t="n">
        <v>0.79896245909569</v>
      </c>
      <c r="M31" s="69" t="n">
        <v>0.568467217484336</v>
      </c>
      <c r="N31" s="69" t="n">
        <v>0.645840963974452</v>
      </c>
      <c r="O31" s="68" t="n">
        <v>0.343077428523747</v>
      </c>
      <c r="P31" s="69" t="n">
        <v>0.422395303522242</v>
      </c>
      <c r="Q31" s="69" t="n">
        <v>0.602409862772957</v>
      </c>
      <c r="R31" s="68" t="n">
        <v>0.298199055612191</v>
      </c>
      <c r="S31" s="69" t="n">
        <v>0.493240866999077</v>
      </c>
      <c r="T31" s="69" t="n">
        <v>0.5191918332078</v>
      </c>
      <c r="U31" s="68" t="n">
        <v>0.820663061745846</v>
      </c>
      <c r="V31" s="69" t="n">
        <v>0.656968707929139</v>
      </c>
      <c r="W31" s="70" t="n">
        <v>1.0680840144653</v>
      </c>
      <c r="Y31" s="27" t="n">
        <v>13</v>
      </c>
    </row>
    <row r="32" customFormat="false" ht="15" hidden="false" customHeight="false" outlineLevel="0" collapsed="false">
      <c r="A32" s="27" t="n">
        <v>28</v>
      </c>
      <c r="B32" s="28" t="s">
        <v>82</v>
      </c>
      <c r="C32" s="29" t="str">
        <f aca="false">HYPERLINK("http://www.hmdb.ca/metabolites/HMDB06483","weblink")</f>
        <v>weblink</v>
      </c>
      <c r="D32" s="27" t="n">
        <v>232</v>
      </c>
      <c r="E32" s="67" t="n">
        <v>0.0377191</v>
      </c>
      <c r="F32" s="68" t="n">
        <v>0.153607614576107</v>
      </c>
      <c r="G32" s="69" t="n">
        <v>0.157912850980287</v>
      </c>
      <c r="H32" s="69" t="n">
        <v>0.127647005367532</v>
      </c>
      <c r="I32" s="68" t="n">
        <v>0.312733514313255</v>
      </c>
      <c r="J32" s="69" t="n">
        <v>0.236176224995439</v>
      </c>
      <c r="K32" s="69" t="n">
        <v>0.285219325584311</v>
      </c>
      <c r="L32" s="68" t="n">
        <v>0.50044033006094</v>
      </c>
      <c r="M32" s="69" t="n">
        <v>0.494009542600503</v>
      </c>
      <c r="N32" s="69" t="n">
        <v>0.290307184770291</v>
      </c>
      <c r="O32" s="68" t="n">
        <v>0.71724127065152</v>
      </c>
      <c r="P32" s="69" t="n">
        <v>0.418695069840992</v>
      </c>
      <c r="Q32" s="69" t="n">
        <v>0.546935191577214</v>
      </c>
      <c r="R32" s="68" t="n">
        <v>0.873805724494381</v>
      </c>
      <c r="S32" s="69" t="n">
        <v>0.753717484122324</v>
      </c>
      <c r="T32" s="69" t="n">
        <v>0.71201499955014</v>
      </c>
      <c r="U32" s="68" t="n">
        <v>2.25567909936589</v>
      </c>
      <c r="V32" s="69" t="n">
        <v>2.17307547938339</v>
      </c>
      <c r="W32" s="70" t="n">
        <v>1.22375863335348</v>
      </c>
      <c r="Y32" s="27" t="n">
        <v>15</v>
      </c>
    </row>
    <row r="33" customFormat="false" ht="15" hidden="false" customHeight="false" outlineLevel="0" collapsed="false">
      <c r="A33" s="27" t="n">
        <v>29</v>
      </c>
      <c r="B33" s="28" t="s">
        <v>83</v>
      </c>
      <c r="C33" s="29" t="str">
        <f aca="false">HYPERLINK("http://www.hmdb.ca/metabolites/HMDB00943","weblink")</f>
        <v>weblink</v>
      </c>
      <c r="D33" s="27" t="n">
        <v>292</v>
      </c>
      <c r="E33" s="67" t="n">
        <v>0.00816232</v>
      </c>
      <c r="F33" s="68" t="n">
        <v>0.95258086645072</v>
      </c>
      <c r="G33" s="69" t="n">
        <v>1.10544796878279</v>
      </c>
      <c r="H33" s="69" t="n">
        <v>1.11989742769468</v>
      </c>
      <c r="I33" s="68" t="n">
        <v>1.20332068042882</v>
      </c>
      <c r="J33" s="69" t="n">
        <v>0.790944649774247</v>
      </c>
      <c r="K33" s="69" t="n">
        <v>0.779169470429674</v>
      </c>
      <c r="L33" s="68" t="n">
        <v>1.22779857459948</v>
      </c>
      <c r="M33" s="69" t="n">
        <v>1.01964371820751</v>
      </c>
      <c r="N33" s="69" t="n">
        <v>0.78978346333368</v>
      </c>
      <c r="O33" s="68" t="n">
        <v>1.01867630876972</v>
      </c>
      <c r="P33" s="69" t="n">
        <v>0.995684057743665</v>
      </c>
      <c r="Q33" s="69" t="n">
        <v>1.15578798536702</v>
      </c>
      <c r="R33" s="68" t="n">
        <v>1.09001347281194</v>
      </c>
      <c r="S33" s="69" t="n">
        <v>1.90591767259616</v>
      </c>
      <c r="T33" s="69" t="n">
        <v>1.55031883698654</v>
      </c>
      <c r="U33" s="68" t="n">
        <v>4.28177457566764</v>
      </c>
      <c r="V33" s="69" t="n">
        <v>4.34081366393682</v>
      </c>
      <c r="W33" s="70" t="n">
        <v>4.237631273271</v>
      </c>
      <c r="Y33" s="27" t="n">
        <v>16</v>
      </c>
    </row>
    <row r="34" customFormat="false" ht="15" hidden="false" customHeight="false" outlineLevel="0" collapsed="false">
      <c r="A34" s="27" t="n">
        <v>30</v>
      </c>
      <c r="B34" s="28" t="s">
        <v>84</v>
      </c>
      <c r="C34" s="29" t="str">
        <f aca="false">HYPERLINK("http://www.hmdb.ca/metabolites/HMDB00517","weblink")</f>
        <v>weblink</v>
      </c>
      <c r="D34" s="27" t="n">
        <v>142</v>
      </c>
      <c r="E34" s="67" t="n">
        <v>0.190159</v>
      </c>
      <c r="F34" s="68" t="n">
        <v>0.020212701716422</v>
      </c>
      <c r="G34" s="69" t="n">
        <v>0.0192386664082877</v>
      </c>
      <c r="H34" s="69" t="n">
        <v>0.0250023331225933</v>
      </c>
      <c r="I34" s="68" t="n">
        <v>0.0280799980056607</v>
      </c>
      <c r="J34" s="69" t="n">
        <v>0.0217819064356826</v>
      </c>
      <c r="K34" s="69" t="n">
        <v>0.0225684055118501</v>
      </c>
      <c r="L34" s="68" t="n">
        <v>0.0562969924841664</v>
      </c>
      <c r="M34" s="69" t="n">
        <v>0.0312984578921379</v>
      </c>
      <c r="N34" s="69" t="n">
        <v>0.0237363725676789</v>
      </c>
      <c r="O34" s="68" t="n">
        <v>0.0771273553687289</v>
      </c>
      <c r="P34" s="69" t="n">
        <v>0.0394078739696946</v>
      </c>
      <c r="Q34" s="69" t="n">
        <v>0.0901965498732104</v>
      </c>
      <c r="R34" s="68" t="n">
        <v>0.106234108869783</v>
      </c>
      <c r="S34" s="69" t="n">
        <v>0.093041929439258</v>
      </c>
      <c r="T34" s="69" t="n">
        <v>0.0772504913149034</v>
      </c>
      <c r="U34" s="68" t="n">
        <v>0.351966167736984</v>
      </c>
      <c r="V34" s="69" t="n">
        <v>0.431108682701567</v>
      </c>
      <c r="W34" s="70" t="n">
        <v>0.370184448239976</v>
      </c>
      <c r="Y34" s="27" t="n">
        <v>17</v>
      </c>
    </row>
    <row r="35" customFormat="false" ht="15" hidden="false" customHeight="false" outlineLevel="0" collapsed="false">
      <c r="A35" s="27" t="n">
        <v>31</v>
      </c>
      <c r="B35" s="28" t="s">
        <v>85</v>
      </c>
      <c r="C35" s="29" t="str">
        <f aca="false">HYPERLINK("http://www.hmdb.ca/metabolites/HMDB00098","weblink")</f>
        <v>weblink</v>
      </c>
      <c r="D35" s="27" t="n">
        <v>103</v>
      </c>
      <c r="E35" s="67" t="n">
        <v>0.02338635</v>
      </c>
      <c r="F35" s="68" t="n">
        <v>1.42084698801691</v>
      </c>
      <c r="G35" s="69" t="n">
        <v>1.49716098467783</v>
      </c>
      <c r="H35" s="69" t="n">
        <v>1.94337212619556</v>
      </c>
      <c r="I35" s="68" t="n">
        <v>0.984381694798533</v>
      </c>
      <c r="J35" s="69" t="n">
        <v>0.624011892595133</v>
      </c>
      <c r="K35" s="69" t="n">
        <v>0.656023195685824</v>
      </c>
      <c r="L35" s="68" t="n">
        <v>0.613000683286715</v>
      </c>
      <c r="M35" s="69" t="n">
        <v>0.495342801999135</v>
      </c>
      <c r="N35" s="69" t="n">
        <v>0.480192616254273</v>
      </c>
      <c r="O35" s="68" t="n">
        <v>0.27673697681413</v>
      </c>
      <c r="P35" s="69" t="n">
        <v>0.367359566138831</v>
      </c>
      <c r="Q35" s="69" t="n">
        <v>0.439315926139185</v>
      </c>
      <c r="R35" s="68" t="n">
        <v>0.138585446859518</v>
      </c>
      <c r="S35" s="69" t="n">
        <v>0.390325222398349</v>
      </c>
      <c r="T35" s="69" t="n">
        <v>0.420053083196636</v>
      </c>
      <c r="U35" s="68" t="n">
        <v>0.562146681026053</v>
      </c>
      <c r="V35" s="69" t="n">
        <v>0.541819534423611</v>
      </c>
      <c r="W35" s="70" t="n">
        <v>0.728887166419596</v>
      </c>
      <c r="Y35" s="27" t="n">
        <v>13</v>
      </c>
    </row>
    <row r="36" customFormat="false" ht="15" hidden="false" customHeight="false" outlineLevel="0" collapsed="false">
      <c r="A36" s="27" t="n">
        <v>32</v>
      </c>
      <c r="B36" s="28" t="s">
        <v>86</v>
      </c>
      <c r="C36" s="29" t="str">
        <f aca="false">HYPERLINK("http://www.hmdb.ca/metabolites/HMDB00098","weblink")</f>
        <v>weblink</v>
      </c>
      <c r="D36" s="27" t="n">
        <v>103</v>
      </c>
      <c r="E36" s="67" t="n">
        <v>0.0177896</v>
      </c>
      <c r="F36" s="68" t="n">
        <v>6.41349289526977</v>
      </c>
      <c r="G36" s="69" t="n">
        <v>5.08401291971769</v>
      </c>
      <c r="H36" s="69" t="n">
        <v>6.06581428724775</v>
      </c>
      <c r="I36" s="68" t="n">
        <v>5.24032032741279</v>
      </c>
      <c r="J36" s="69" t="n">
        <v>2.90623193878908</v>
      </c>
      <c r="K36" s="69" t="n">
        <v>3.30359012175215</v>
      </c>
      <c r="L36" s="68" t="n">
        <v>2.89647419139968</v>
      </c>
      <c r="M36" s="69" t="n">
        <v>1.89237212272739</v>
      </c>
      <c r="N36" s="69" t="n">
        <v>2.45925291600818</v>
      </c>
      <c r="O36" s="68" t="n">
        <v>0.958772948354834</v>
      </c>
      <c r="P36" s="69" t="n">
        <v>1.19786058789637</v>
      </c>
      <c r="Q36" s="69" t="n">
        <v>1.67306286255234</v>
      </c>
      <c r="R36" s="68" t="n">
        <v>0.810689417678433</v>
      </c>
      <c r="S36" s="69" t="n">
        <v>1.76579355738946</v>
      </c>
      <c r="T36" s="69" t="n">
        <v>1.89985363463162</v>
      </c>
      <c r="U36" s="68" t="n">
        <v>2.6992461516821</v>
      </c>
      <c r="V36" s="69" t="n">
        <v>2.30402318215933</v>
      </c>
      <c r="W36" s="70" t="n">
        <v>2.78606969117211</v>
      </c>
      <c r="Y36" s="27" t="n">
        <v>13</v>
      </c>
    </row>
    <row r="37" customFormat="false" ht="15" hidden="false" customHeight="false" outlineLevel="0" collapsed="false">
      <c r="A37" s="27" t="n">
        <v>33</v>
      </c>
      <c r="B37" s="28" t="s">
        <v>87</v>
      </c>
      <c r="C37" s="29" t="str">
        <f aca="false">HYPERLINK("http://www.hmdb.ca/metabolites/HMDB00283","weblink")</f>
        <v>weblink</v>
      </c>
      <c r="D37" s="27" t="n">
        <v>103</v>
      </c>
      <c r="E37" s="67" t="n">
        <v>0.0158513</v>
      </c>
      <c r="F37" s="68" t="n">
        <v>2.21856538040649</v>
      </c>
      <c r="G37" s="69" t="n">
        <v>2.31125345088958</v>
      </c>
      <c r="H37" s="69" t="n">
        <v>2.7688657764536</v>
      </c>
      <c r="I37" s="68" t="n">
        <v>1.91538770486024</v>
      </c>
      <c r="J37" s="69" t="n">
        <v>1.38029563977688</v>
      </c>
      <c r="K37" s="69" t="n">
        <v>1.6439979636031</v>
      </c>
      <c r="L37" s="68" t="n">
        <v>1.20995282262611</v>
      </c>
      <c r="M37" s="69" t="n">
        <v>0.93191303362833</v>
      </c>
      <c r="N37" s="69" t="n">
        <v>1.11672925906043</v>
      </c>
      <c r="O37" s="68" t="n">
        <v>0.441828855005036</v>
      </c>
      <c r="P37" s="69" t="n">
        <v>0.70744250611885</v>
      </c>
      <c r="Q37" s="69" t="n">
        <v>0.874888679647502</v>
      </c>
      <c r="R37" s="68" t="n">
        <v>0.409362943016308</v>
      </c>
      <c r="S37" s="69" t="n">
        <v>0.668135948735366</v>
      </c>
      <c r="T37" s="69" t="n">
        <v>0.845531828366587</v>
      </c>
      <c r="U37" s="68" t="n">
        <v>0.956341785972395</v>
      </c>
      <c r="V37" s="69" t="n">
        <v>1.02617490369374</v>
      </c>
      <c r="W37" s="70" t="n">
        <v>1.39468811790023</v>
      </c>
      <c r="Y37" s="27" t="n">
        <v>13</v>
      </c>
    </row>
    <row r="38" customFormat="false" ht="15" hidden="false" customHeight="false" outlineLevel="0" collapsed="false">
      <c r="A38" s="27" t="n">
        <v>34</v>
      </c>
      <c r="B38" s="28" t="s">
        <v>88</v>
      </c>
      <c r="C38" s="29" t="str">
        <f aca="false">HYPERLINK("http://www.hmdb.ca/metabolites/HMDB00267","weblink")</f>
        <v>weblink</v>
      </c>
      <c r="D38" s="27" t="n">
        <v>156</v>
      </c>
      <c r="E38" s="67" t="n">
        <v>0.002884045</v>
      </c>
      <c r="F38" s="68" t="n">
        <v>10.3622382919408</v>
      </c>
      <c r="G38" s="69" t="n">
        <v>10.2967651175551</v>
      </c>
      <c r="H38" s="69" t="n">
        <v>7.54507286576916</v>
      </c>
      <c r="I38" s="68" t="n">
        <v>14.057227109258</v>
      </c>
      <c r="J38" s="69" t="n">
        <v>10.602003167261</v>
      </c>
      <c r="K38" s="69" t="n">
        <v>10.4319206266877</v>
      </c>
      <c r="L38" s="68" t="n">
        <v>16.0441322628849</v>
      </c>
      <c r="M38" s="69" t="n">
        <v>16.0968260510673</v>
      </c>
      <c r="N38" s="69" t="n">
        <v>9.51334269011658</v>
      </c>
      <c r="O38" s="68" t="n">
        <v>12.2474371684941</v>
      </c>
      <c r="P38" s="69" t="n">
        <v>10.8184659512722</v>
      </c>
      <c r="Q38" s="69" t="n">
        <v>11.9039062020166</v>
      </c>
      <c r="R38" s="68" t="n">
        <v>8.29789182397875</v>
      </c>
      <c r="S38" s="69" t="n">
        <v>11.6411593718025</v>
      </c>
      <c r="T38" s="69" t="n">
        <v>14.2337761797534</v>
      </c>
      <c r="U38" s="68" t="n">
        <v>23.6777492294341</v>
      </c>
      <c r="V38" s="69" t="n">
        <v>16.026521911488</v>
      </c>
      <c r="W38" s="70" t="n">
        <v>13.7966550891196</v>
      </c>
      <c r="Y38" s="27" t="n">
        <v>18</v>
      </c>
    </row>
    <row r="39" customFormat="false" ht="15" hidden="false" customHeight="false" outlineLevel="0" collapsed="false">
      <c r="A39" s="27" t="n">
        <v>35</v>
      </c>
      <c r="B39" s="28" t="s">
        <v>89</v>
      </c>
      <c r="C39" s="29" t="str">
        <f aca="false">HYPERLINK("http://www.hmdb.ca/metabolites/HMDB03339","weblink")</f>
        <v>weblink</v>
      </c>
      <c r="D39" s="27" t="n">
        <v>246</v>
      </c>
      <c r="E39" s="67" t="n">
        <v>0.00240886</v>
      </c>
      <c r="F39" s="68" t="n">
        <v>0.396446345409201</v>
      </c>
      <c r="G39" s="69" t="n">
        <v>0.610571927139325</v>
      </c>
      <c r="H39" s="69" t="n">
        <v>0.28611931848172</v>
      </c>
      <c r="I39" s="68" t="n">
        <v>1.48058459922225</v>
      </c>
      <c r="J39" s="69" t="n">
        <v>1.11295145925611</v>
      </c>
      <c r="K39" s="69" t="n">
        <v>1.88720245268276</v>
      </c>
      <c r="L39" s="68" t="n">
        <v>4.3204356424637</v>
      </c>
      <c r="M39" s="69" t="n">
        <v>2.98674655219234</v>
      </c>
      <c r="N39" s="69" t="n">
        <v>1.62463598497194</v>
      </c>
      <c r="O39" s="68" t="n">
        <v>5.11066044649183</v>
      </c>
      <c r="P39" s="69" t="n">
        <v>3.32935106110248</v>
      </c>
      <c r="Q39" s="69" t="n">
        <v>5.50422814112</v>
      </c>
      <c r="R39" s="68" t="n">
        <v>6.26559733530517</v>
      </c>
      <c r="S39" s="69" t="n">
        <v>6.64035483769091</v>
      </c>
      <c r="T39" s="69" t="n">
        <v>6.54982127787073</v>
      </c>
      <c r="U39" s="68" t="n">
        <v>7.28143253727212</v>
      </c>
      <c r="V39" s="69" t="n">
        <v>12.4237587451907</v>
      </c>
      <c r="W39" s="70" t="n">
        <v>8.67951735100423</v>
      </c>
      <c r="Y39" s="27" t="n">
        <v>19</v>
      </c>
    </row>
    <row r="40" customFormat="false" ht="15" hidden="false" customHeight="false" outlineLevel="0" collapsed="false">
      <c r="A40" s="27" t="n">
        <v>36</v>
      </c>
      <c r="B40" s="28" t="s">
        <v>90</v>
      </c>
      <c r="C40" s="29" t="str">
        <f aca="false">HYPERLINK("http://www.hmdb.ca/metabolites/HMDB00849","weblink")</f>
        <v>weblink</v>
      </c>
      <c r="D40" s="27" t="n">
        <v>117</v>
      </c>
      <c r="E40" s="67" t="n">
        <v>0.0113957</v>
      </c>
      <c r="F40" s="68" t="n">
        <v>3.90534866304997</v>
      </c>
      <c r="G40" s="69" t="n">
        <v>4.51249542269672</v>
      </c>
      <c r="H40" s="69" t="n">
        <v>5.88954794393796</v>
      </c>
      <c r="I40" s="68" t="n">
        <v>3.33140792541388</v>
      </c>
      <c r="J40" s="69" t="n">
        <v>1.88523896604524</v>
      </c>
      <c r="K40" s="69" t="n">
        <v>2.09344097536805</v>
      </c>
      <c r="L40" s="68" t="n">
        <v>1.75305660832821</v>
      </c>
      <c r="M40" s="69" t="n">
        <v>1.43553264656338</v>
      </c>
      <c r="N40" s="69" t="n">
        <v>1.84928194005643</v>
      </c>
      <c r="O40" s="68" t="n">
        <v>0.705731299660327</v>
      </c>
      <c r="P40" s="69" t="n">
        <v>0.909240119517564</v>
      </c>
      <c r="Q40" s="69" t="n">
        <v>1.11784847719333</v>
      </c>
      <c r="R40" s="68" t="n">
        <v>0.500420622693782</v>
      </c>
      <c r="S40" s="69" t="n">
        <v>0.90117247562021</v>
      </c>
      <c r="T40" s="69" t="n">
        <v>1.04668420291281</v>
      </c>
      <c r="U40" s="68" t="n">
        <v>1.19399201328247</v>
      </c>
      <c r="V40" s="69" t="n">
        <v>1.09041269231854</v>
      </c>
      <c r="W40" s="70" t="n">
        <v>1.36394365947614</v>
      </c>
      <c r="Y40" s="27" t="n">
        <v>20</v>
      </c>
    </row>
    <row r="41" customFormat="false" ht="15" hidden="false" customHeight="false" outlineLevel="0" collapsed="false">
      <c r="A41" s="27" t="n">
        <v>37</v>
      </c>
      <c r="B41" s="28" t="s">
        <v>91</v>
      </c>
      <c r="C41" s="29" t="str">
        <f aca="false">HYPERLINK("http://www.hmdb.ca/metabolites/HMDB01414","weblink")</f>
        <v>weblink</v>
      </c>
      <c r="D41" s="27" t="n">
        <v>174</v>
      </c>
      <c r="E41" s="67" t="n">
        <v>0.00218659</v>
      </c>
      <c r="F41" s="68" t="n">
        <v>1.56198951388213</v>
      </c>
      <c r="G41" s="69" t="n">
        <v>1.54335142277024</v>
      </c>
      <c r="H41" s="69" t="n">
        <v>2.21483097981482</v>
      </c>
      <c r="I41" s="68" t="n">
        <v>1.41660081922665</v>
      </c>
      <c r="J41" s="69" t="n">
        <v>0.947175755500875</v>
      </c>
      <c r="K41" s="69" t="n">
        <v>1.23046441237718</v>
      </c>
      <c r="L41" s="68" t="n">
        <v>1.29779029147404</v>
      </c>
      <c r="M41" s="69" t="n">
        <v>0.992703699248263</v>
      </c>
      <c r="N41" s="69" t="n">
        <v>1.04882151710117</v>
      </c>
      <c r="O41" s="68" t="n">
        <v>0.745503733891007</v>
      </c>
      <c r="P41" s="69" t="n">
        <v>0.82046973279956</v>
      </c>
      <c r="Q41" s="69" t="n">
        <v>1.21448725170107</v>
      </c>
      <c r="R41" s="68" t="n">
        <v>0.803752306013612</v>
      </c>
      <c r="S41" s="69" t="n">
        <v>1.31265954365288</v>
      </c>
      <c r="T41" s="69" t="n">
        <v>1.16864668693178</v>
      </c>
      <c r="U41" s="68" t="n">
        <v>2.65948689305119</v>
      </c>
      <c r="V41" s="69" t="n">
        <v>3.09387794283705</v>
      </c>
      <c r="W41" s="70" t="n">
        <v>3.84799667743985</v>
      </c>
      <c r="Y41" s="27" t="n">
        <v>4</v>
      </c>
    </row>
    <row r="42" customFormat="false" ht="15" hidden="false" customHeight="false" outlineLevel="0" collapsed="false">
      <c r="A42" s="27" t="n">
        <v>38</v>
      </c>
      <c r="B42" s="28" t="s">
        <v>92</v>
      </c>
      <c r="C42" s="29" t="str">
        <f aca="false">HYPERLINK("http://www.hmdb.ca/metabolites/HMDB00174","weblink")</f>
        <v>weblink</v>
      </c>
      <c r="D42" s="27" t="n">
        <v>117</v>
      </c>
      <c r="E42" s="67" t="n">
        <v>0.010736545</v>
      </c>
      <c r="F42" s="68" t="n">
        <v>4.7183321615799</v>
      </c>
      <c r="G42" s="69" t="n">
        <v>6.02771746683887</v>
      </c>
      <c r="H42" s="69" t="n">
        <v>6.7151202895483</v>
      </c>
      <c r="I42" s="68" t="n">
        <v>5.05024657520434</v>
      </c>
      <c r="J42" s="69" t="n">
        <v>3.14894431659717</v>
      </c>
      <c r="K42" s="69" t="n">
        <v>3.61410876070357</v>
      </c>
      <c r="L42" s="68" t="n">
        <v>3.21796757540457</v>
      </c>
      <c r="M42" s="69" t="n">
        <v>2.17627952442689</v>
      </c>
      <c r="N42" s="69" t="n">
        <v>2.75149548202199</v>
      </c>
      <c r="O42" s="68" t="n">
        <v>1.26709715704252</v>
      </c>
      <c r="P42" s="69" t="n">
        <v>1.74778367986817</v>
      </c>
      <c r="Q42" s="69" t="n">
        <v>2.38287840825831</v>
      </c>
      <c r="R42" s="68" t="n">
        <v>0.967962341731074</v>
      </c>
      <c r="S42" s="69" t="n">
        <v>1.96883344623203</v>
      </c>
      <c r="T42" s="69" t="n">
        <v>1.29526453734354</v>
      </c>
      <c r="U42" s="68" t="n">
        <v>2.55024793899701</v>
      </c>
      <c r="V42" s="69" t="n">
        <v>2.63821127957385</v>
      </c>
      <c r="W42" s="70" t="n">
        <v>3.68834648991978</v>
      </c>
      <c r="Y42" s="27" t="n">
        <v>13</v>
      </c>
    </row>
    <row r="43" customFormat="false" ht="15" hidden="false" customHeight="false" outlineLevel="0" collapsed="false">
      <c r="A43" s="27" t="n">
        <v>39</v>
      </c>
      <c r="B43" s="28" t="s">
        <v>93</v>
      </c>
      <c r="C43" s="29" t="str">
        <f aca="false">HYPERLINK("http://www.genome.jp/dbget-bin/www_bget?C01114","weblink")</f>
        <v>weblink</v>
      </c>
      <c r="D43" s="27" t="n">
        <v>117</v>
      </c>
      <c r="E43" s="67" t="n">
        <v>0.1307725</v>
      </c>
      <c r="F43" s="68" t="n">
        <v>0.49045012204612</v>
      </c>
      <c r="G43" s="69" t="n">
        <v>0.435856536152317</v>
      </c>
      <c r="H43" s="69" t="n">
        <v>0.419060041988453</v>
      </c>
      <c r="I43" s="68" t="n">
        <v>0.312528485979208</v>
      </c>
      <c r="J43" s="69" t="n">
        <v>0.196570009575635</v>
      </c>
      <c r="K43" s="69" t="n">
        <v>0.21901719630237</v>
      </c>
      <c r="L43" s="68" t="n">
        <v>0.162190439740015</v>
      </c>
      <c r="M43" s="69" t="n">
        <v>0.151307406272694</v>
      </c>
      <c r="N43" s="69" t="n">
        <v>0.151221705377928</v>
      </c>
      <c r="O43" s="68" t="n">
        <v>0.110173488428751</v>
      </c>
      <c r="P43" s="69" t="n">
        <v>0.145991143415471</v>
      </c>
      <c r="Q43" s="69" t="n">
        <v>0.147250013452298</v>
      </c>
      <c r="R43" s="68" t="n">
        <v>0.0343712344815319</v>
      </c>
      <c r="S43" s="69" t="n">
        <v>0.0619008328957047</v>
      </c>
      <c r="T43" s="69" t="n">
        <v>0.0551456757852499</v>
      </c>
      <c r="U43" s="68" t="n">
        <v>0.163981674407705</v>
      </c>
      <c r="V43" s="69" t="n">
        <v>0.0535717746349661</v>
      </c>
      <c r="W43" s="70" t="n">
        <v>0.185631730869458</v>
      </c>
      <c r="Y43" s="27" t="n">
        <v>21</v>
      </c>
    </row>
    <row r="44" customFormat="false" ht="15" hidden="false" customHeight="false" outlineLevel="0" collapsed="false">
      <c r="A44" s="27" t="n">
        <v>40</v>
      </c>
      <c r="B44" s="28" t="s">
        <v>94</v>
      </c>
      <c r="C44" s="29" t="str">
        <f aca="false">HYPERLINK("http://www.hmdb.ca/metabolites/HMDB00641","weblink")</f>
        <v>weblink</v>
      </c>
      <c r="D44" s="27" t="n">
        <v>227</v>
      </c>
      <c r="E44" s="67" t="n">
        <v>0.0434888</v>
      </c>
      <c r="F44" s="68" t="n">
        <v>0.0835038942875699</v>
      </c>
      <c r="G44" s="69" t="n">
        <v>0.0999297331410307</v>
      </c>
      <c r="H44" s="69" t="n">
        <v>0.0796033963406794</v>
      </c>
      <c r="I44" s="68" t="n">
        <v>0.319401927034871</v>
      </c>
      <c r="J44" s="69" t="n">
        <v>0.249271440611883</v>
      </c>
      <c r="K44" s="69" t="n">
        <v>0.29659408693227</v>
      </c>
      <c r="L44" s="68" t="n">
        <v>0.709573137814915</v>
      </c>
      <c r="M44" s="69" t="n">
        <v>0.642938549898395</v>
      </c>
      <c r="N44" s="69" t="n">
        <v>0.29860248351575</v>
      </c>
      <c r="O44" s="68" t="n">
        <v>0.981049294104745</v>
      </c>
      <c r="P44" s="69" t="n">
        <v>0.665034426791527</v>
      </c>
      <c r="Q44" s="69" t="n">
        <v>1.07036633086062</v>
      </c>
      <c r="R44" s="68" t="n">
        <v>1.21866223956436</v>
      </c>
      <c r="S44" s="69" t="n">
        <v>1.12208900378848</v>
      </c>
      <c r="T44" s="69" t="n">
        <v>1.2489345328376</v>
      </c>
      <c r="U44" s="68" t="n">
        <v>3.30428539802246</v>
      </c>
      <c r="V44" s="69" t="n">
        <v>3.9437662026194</v>
      </c>
      <c r="W44" s="70" t="n">
        <v>3.24869868417337</v>
      </c>
      <c r="Y44" s="27" t="n">
        <v>15</v>
      </c>
    </row>
    <row r="45" customFormat="false" ht="15" hidden="false" customHeight="false" outlineLevel="0" collapsed="false">
      <c r="A45" s="27" t="n">
        <v>41</v>
      </c>
      <c r="B45" s="28" t="s">
        <v>95</v>
      </c>
      <c r="C45" s="29" t="str">
        <f aca="false">HYPERLINK("http://www.hmdb.ca/metabolites/HMDB00159","weblink")</f>
        <v>weblink</v>
      </c>
      <c r="D45" s="27" t="n">
        <v>218</v>
      </c>
      <c r="E45" s="67" t="n">
        <v>0.00972627</v>
      </c>
      <c r="F45" s="68" t="n">
        <v>1.92428098991101</v>
      </c>
      <c r="G45" s="69" t="n">
        <v>2.52495521141284</v>
      </c>
      <c r="H45" s="69" t="n">
        <v>2.78683524790592</v>
      </c>
      <c r="I45" s="68" t="n">
        <v>2.32903004211369</v>
      </c>
      <c r="J45" s="69" t="n">
        <v>1.37159905838805</v>
      </c>
      <c r="K45" s="69" t="n">
        <v>1.5670695234266</v>
      </c>
      <c r="L45" s="68" t="n">
        <v>2.13000632088483</v>
      </c>
      <c r="M45" s="69" t="n">
        <v>1.60927451012628</v>
      </c>
      <c r="N45" s="69" t="n">
        <v>1.4706285232921</v>
      </c>
      <c r="O45" s="68" t="n">
        <v>1.30647017609721</v>
      </c>
      <c r="P45" s="69" t="n">
        <v>1.44008973441869</v>
      </c>
      <c r="Q45" s="69" t="n">
        <v>1.88704718738978</v>
      </c>
      <c r="R45" s="68" t="n">
        <v>1.42236457395959</v>
      </c>
      <c r="S45" s="69" t="n">
        <v>2.10480081999609</v>
      </c>
      <c r="T45" s="69" t="n">
        <v>1.99947902242987</v>
      </c>
      <c r="U45" s="68" t="n">
        <v>3.856944498428</v>
      </c>
      <c r="V45" s="69" t="n">
        <v>3.88324938750627</v>
      </c>
      <c r="W45" s="70" t="n">
        <v>3.95526460722111</v>
      </c>
      <c r="Y45" s="27" t="n">
        <v>4</v>
      </c>
    </row>
    <row r="46" customFormat="false" ht="15" hidden="false" customHeight="false" outlineLevel="0" collapsed="false">
      <c r="A46" s="27" t="n">
        <v>42</v>
      </c>
      <c r="B46" s="28" t="s">
        <v>96</v>
      </c>
      <c r="C46" s="29" t="str">
        <f aca="false">HYPERLINK("http://www.hmdb.ca/metabolites/HMDB00500","weblink")</f>
        <v>weblink</v>
      </c>
      <c r="D46" s="27" t="n">
        <v>223</v>
      </c>
      <c r="E46" s="67" t="n">
        <v>0.008180365</v>
      </c>
      <c r="F46" s="68" t="n">
        <v>0.798267131658066</v>
      </c>
      <c r="G46" s="69" t="n">
        <v>0.502463988283603</v>
      </c>
      <c r="H46" s="69" t="n">
        <v>1.13824182907047</v>
      </c>
      <c r="I46" s="68" t="n">
        <v>1.00069685839891</v>
      </c>
      <c r="J46" s="69" t="n">
        <v>0.613126886720028</v>
      </c>
      <c r="K46" s="69" t="n">
        <v>0.677807867084828</v>
      </c>
      <c r="L46" s="68" t="n">
        <v>0.553779760735775</v>
      </c>
      <c r="M46" s="69" t="n">
        <v>0.779845376315881</v>
      </c>
      <c r="N46" s="69" t="n">
        <v>0.591071407946783</v>
      </c>
      <c r="O46" s="68" t="n">
        <v>0.500092814530119</v>
      </c>
      <c r="P46" s="69" t="n">
        <v>0.460982920177875</v>
      </c>
      <c r="Q46" s="69" t="n">
        <v>0.232993465643764</v>
      </c>
      <c r="R46" s="68" t="n">
        <v>0.240031054038736</v>
      </c>
      <c r="S46" s="69" t="n">
        <v>0.271722244425622</v>
      </c>
      <c r="T46" s="69" t="n">
        <v>0.53278916328431</v>
      </c>
      <c r="U46" s="68" t="n">
        <v>0.5891322228877</v>
      </c>
      <c r="V46" s="69" t="n">
        <v>0.806954151394227</v>
      </c>
      <c r="W46" s="70" t="n">
        <v>0.331434553959085</v>
      </c>
      <c r="Y46" s="27" t="n">
        <v>22</v>
      </c>
    </row>
    <row r="47" customFormat="false" ht="15" hidden="false" customHeight="false" outlineLevel="0" collapsed="false">
      <c r="A47" s="27" t="n">
        <v>43</v>
      </c>
      <c r="B47" s="28" t="s">
        <v>97</v>
      </c>
      <c r="C47" s="29" t="str">
        <f aca="false">HYPERLINK("http://www.hmdb.ca/metabolites/HMDB00168","weblink")</f>
        <v>weblink</v>
      </c>
      <c r="D47" s="27" t="n">
        <v>116</v>
      </c>
      <c r="E47" s="67" t="n">
        <v>0.00587894</v>
      </c>
      <c r="F47" s="68" t="n">
        <v>0.0784288490007403</v>
      </c>
      <c r="G47" s="69" t="n">
        <v>0.15257656919614</v>
      </c>
      <c r="H47" s="69" t="n">
        <v>0.0948491034454522</v>
      </c>
      <c r="I47" s="68" t="n">
        <v>0.178585111092773</v>
      </c>
      <c r="J47" s="69" t="n">
        <v>0.116050327972572</v>
      </c>
      <c r="K47" s="69" t="n">
        <v>0.158835023335392</v>
      </c>
      <c r="L47" s="68" t="n">
        <v>0.349465459934705</v>
      </c>
      <c r="M47" s="69" t="n">
        <v>0.225603231958978</v>
      </c>
      <c r="N47" s="69" t="n">
        <v>0.105766576227014</v>
      </c>
      <c r="O47" s="68" t="n">
        <v>0.436971282991355</v>
      </c>
      <c r="P47" s="69" t="n">
        <v>0.311310640430572</v>
      </c>
      <c r="Q47" s="69" t="n">
        <v>0.697312905260392</v>
      </c>
      <c r="R47" s="68" t="n">
        <v>0.790943180319465</v>
      </c>
      <c r="S47" s="69" t="n">
        <v>0.586663482996177</v>
      </c>
      <c r="T47" s="69" t="n">
        <v>0.508900830101303</v>
      </c>
      <c r="U47" s="68" t="n">
        <v>1.68173399146826</v>
      </c>
      <c r="V47" s="69" t="n">
        <v>1.29175927833717</v>
      </c>
      <c r="W47" s="70" t="n">
        <v>1.45477140911633</v>
      </c>
      <c r="Y47" s="27" t="n">
        <v>23</v>
      </c>
    </row>
    <row r="48" customFormat="false" ht="15" hidden="false" customHeight="false" outlineLevel="0" collapsed="false">
      <c r="A48" s="27" t="n">
        <v>44</v>
      </c>
      <c r="B48" s="28" t="s">
        <v>98</v>
      </c>
      <c r="C48" s="29"/>
      <c r="D48" s="27" t="n">
        <v>204</v>
      </c>
      <c r="E48" s="67" t="n">
        <v>0.000766397</v>
      </c>
      <c r="F48" s="68" t="n">
        <v>7.12934427753966</v>
      </c>
      <c r="G48" s="69" t="n">
        <v>5.5751693308605</v>
      </c>
      <c r="H48" s="69" t="n">
        <v>4.3488144365224</v>
      </c>
      <c r="I48" s="68" t="n">
        <v>6.2292670607195</v>
      </c>
      <c r="J48" s="69" t="n">
        <v>3.82840031067542</v>
      </c>
      <c r="K48" s="69" t="n">
        <v>5.86325230585339</v>
      </c>
      <c r="L48" s="68" t="n">
        <v>3.67369604977433</v>
      </c>
      <c r="M48" s="69" t="n">
        <v>3.19003063055708</v>
      </c>
      <c r="N48" s="69" t="n">
        <v>2.54684435569759</v>
      </c>
      <c r="O48" s="68" t="n">
        <v>1.68185025821392</v>
      </c>
      <c r="P48" s="69" t="n">
        <v>3.17193342965</v>
      </c>
      <c r="Q48" s="69" t="n">
        <v>3.22347347129528</v>
      </c>
      <c r="R48" s="68" t="n">
        <v>0.742920090871629</v>
      </c>
      <c r="S48" s="69" t="n">
        <v>2.08547079945903</v>
      </c>
      <c r="T48" s="69" t="n">
        <v>1.589361704115</v>
      </c>
      <c r="U48" s="68" t="n">
        <v>0.901049582457917</v>
      </c>
      <c r="V48" s="69" t="n">
        <v>0.929735541942085</v>
      </c>
      <c r="W48" s="70" t="n">
        <v>1.3168059130126</v>
      </c>
      <c r="Y48" s="27" t="n">
        <v>24</v>
      </c>
    </row>
    <row r="49" customFormat="false" ht="15" hidden="false" customHeight="false" outlineLevel="0" collapsed="false">
      <c r="A49" s="27" t="n">
        <v>45</v>
      </c>
      <c r="B49" s="28" t="s">
        <v>99</v>
      </c>
      <c r="C49" s="29" t="str">
        <f aca="false">HYPERLINK("http://www.genome.jp/dbget-bin/www_bget?C02781","weblink")</f>
        <v>weblink</v>
      </c>
      <c r="D49" s="27" t="n">
        <v>217</v>
      </c>
      <c r="E49" s="67" t="n">
        <v>0.124724</v>
      </c>
      <c r="F49" s="68" t="n">
        <v>0.236231479351133</v>
      </c>
      <c r="G49" s="69" t="n">
        <v>0.548418111166385</v>
      </c>
      <c r="H49" s="69" t="n">
        <v>1.29293876068453</v>
      </c>
      <c r="I49" s="68" t="n">
        <v>0.275745714472734</v>
      </c>
      <c r="J49" s="69" t="n">
        <v>0.224252557153791</v>
      </c>
      <c r="K49" s="69" t="n">
        <v>0.229264520327464</v>
      </c>
      <c r="L49" s="68" t="n">
        <v>0.228417756708909</v>
      </c>
      <c r="M49" s="69" t="n">
        <v>0.172558022804414</v>
      </c>
      <c r="N49" s="69" t="n">
        <v>0.217531474624048</v>
      </c>
      <c r="O49" s="68" t="n">
        <v>0.184594627451206</v>
      </c>
      <c r="P49" s="69" t="n">
        <v>0.203085793693959</v>
      </c>
      <c r="Q49" s="69" t="n">
        <v>0.417050731399824</v>
      </c>
      <c r="R49" s="68" t="n">
        <v>0.159821271921612</v>
      </c>
      <c r="S49" s="69" t="n">
        <v>0.325152226888198</v>
      </c>
      <c r="T49" s="69" t="n">
        <v>0.298068849063727</v>
      </c>
      <c r="U49" s="68" t="n">
        <v>0.648331874971574</v>
      </c>
      <c r="V49" s="69" t="n">
        <v>0.775871690219537</v>
      </c>
      <c r="W49" s="70" t="n">
        <v>1.35312438494539</v>
      </c>
      <c r="Y49" s="27" t="n">
        <v>25</v>
      </c>
    </row>
    <row r="50" customFormat="false" ht="15" hidden="false" customHeight="false" outlineLevel="0" collapsed="false">
      <c r="A50" s="27" t="n">
        <v>46</v>
      </c>
      <c r="B50" s="28" t="s">
        <v>100</v>
      </c>
      <c r="C50" s="29" t="str">
        <f aca="false">HYPERLINK("http://www.genome.jp/dbget-bin/www_bget?C06468","weblink")</f>
        <v>weblink</v>
      </c>
      <c r="D50" s="27" t="n">
        <v>217</v>
      </c>
      <c r="E50" s="67" t="n">
        <v>0.0179818</v>
      </c>
      <c r="F50" s="68" t="n">
        <v>0.401057215459557</v>
      </c>
      <c r="G50" s="69" t="n">
        <v>0.641948787427388</v>
      </c>
      <c r="H50" s="69" t="n">
        <v>0.415902676885172</v>
      </c>
      <c r="I50" s="68" t="n">
        <v>0.440215782310701</v>
      </c>
      <c r="J50" s="69" t="n">
        <v>0.39638155676966</v>
      </c>
      <c r="K50" s="69" t="n">
        <v>0.402170458051106</v>
      </c>
      <c r="L50" s="68" t="n">
        <v>0.247135134250752</v>
      </c>
      <c r="M50" s="69" t="n">
        <v>0.21148030092596</v>
      </c>
      <c r="N50" s="69" t="n">
        <v>0.257123952697249</v>
      </c>
      <c r="O50" s="68" t="n">
        <v>0.11308937253292</v>
      </c>
      <c r="P50" s="69" t="n">
        <v>0.132631356386162</v>
      </c>
      <c r="Q50" s="69" t="n">
        <v>0.306186250678139</v>
      </c>
      <c r="R50" s="68" t="n">
        <v>0.109895845463141</v>
      </c>
      <c r="S50" s="69" t="n">
        <v>0.158972839902536</v>
      </c>
      <c r="T50" s="69" t="n">
        <v>0.156566685904501</v>
      </c>
      <c r="U50" s="68" t="n">
        <v>0.111086885913722</v>
      </c>
      <c r="V50" s="69" t="n">
        <v>0.241397875499697</v>
      </c>
      <c r="W50" s="70" t="n">
        <v>0.489757591926168</v>
      </c>
      <c r="Y50" s="27" t="n">
        <v>26</v>
      </c>
    </row>
    <row r="51" customFormat="false" ht="15" hidden="false" customHeight="false" outlineLevel="0" collapsed="false">
      <c r="A51" s="27" t="n">
        <v>47</v>
      </c>
      <c r="B51" s="28" t="s">
        <v>101</v>
      </c>
      <c r="C51" s="29" t="str">
        <f aca="false">HYPERLINK("http://www.hmdb.ca/metabolites/HMDB00126","weblink")</f>
        <v>weblink</v>
      </c>
      <c r="D51" s="27" t="n">
        <v>299</v>
      </c>
      <c r="E51" s="67" t="n">
        <v>0.03592805</v>
      </c>
      <c r="F51" s="68" t="n">
        <v>0.20747185033238</v>
      </c>
      <c r="G51" s="69" t="n">
        <v>0.267118115010488</v>
      </c>
      <c r="H51" s="69" t="n">
        <v>0.164283863538592</v>
      </c>
      <c r="I51" s="68" t="n">
        <v>0.256891565500691</v>
      </c>
      <c r="J51" s="69" t="n">
        <v>0.222495946363293</v>
      </c>
      <c r="K51" s="69" t="n">
        <v>0.122801648224382</v>
      </c>
      <c r="L51" s="68" t="n">
        <v>0.455585294547656</v>
      </c>
      <c r="M51" s="69" t="n">
        <v>0.298454627576713</v>
      </c>
      <c r="N51" s="69" t="n">
        <v>0.173566336557782</v>
      </c>
      <c r="O51" s="68" t="n">
        <v>0.239212478177512</v>
      </c>
      <c r="P51" s="69" t="n">
        <v>0.238523362768246</v>
      </c>
      <c r="Q51" s="69" t="n">
        <v>0.404094517514147</v>
      </c>
      <c r="R51" s="68" t="n">
        <v>0.639604302972764</v>
      </c>
      <c r="S51" s="69" t="n">
        <v>0.559558095180903</v>
      </c>
      <c r="T51" s="69" t="n">
        <v>0.490851055154921</v>
      </c>
      <c r="U51" s="68" t="n">
        <v>4.53720889576441</v>
      </c>
      <c r="V51" s="69" t="n">
        <v>4.9887458672986</v>
      </c>
      <c r="W51" s="70" t="n">
        <v>5.75147847023957</v>
      </c>
      <c r="Y51" s="27" t="n">
        <v>27</v>
      </c>
    </row>
    <row r="52" customFormat="false" ht="15" hidden="false" customHeight="false" outlineLevel="0" collapsed="false">
      <c r="A52" s="27" t="n">
        <v>48</v>
      </c>
      <c r="B52" s="28" t="s">
        <v>102</v>
      </c>
      <c r="C52" s="29" t="str">
        <f aca="false">HYPERLINK("http://www.hmdb.ca/metabolites/HMDB00660","weblink")</f>
        <v>weblink</v>
      </c>
      <c r="D52" s="27" t="n">
        <v>103</v>
      </c>
      <c r="E52" s="67" t="n">
        <v>0.0097577</v>
      </c>
      <c r="F52" s="68" t="n">
        <v>39.0725079155892</v>
      </c>
      <c r="G52" s="69" t="n">
        <v>43.3384902262983</v>
      </c>
      <c r="H52" s="69" t="n">
        <v>41.0439839070868</v>
      </c>
      <c r="I52" s="68" t="n">
        <v>39.4378726112321</v>
      </c>
      <c r="J52" s="69" t="n">
        <v>29.06507971453</v>
      </c>
      <c r="K52" s="69" t="n">
        <v>34.272421789137</v>
      </c>
      <c r="L52" s="68" t="n">
        <v>52.9476802177103</v>
      </c>
      <c r="M52" s="69" t="n">
        <v>41.5648559705112</v>
      </c>
      <c r="N52" s="69" t="n">
        <v>23.3282100377962</v>
      </c>
      <c r="O52" s="68" t="n">
        <v>26.4094807153449</v>
      </c>
      <c r="P52" s="69" t="n">
        <v>23.0592089095401</v>
      </c>
      <c r="Q52" s="69" t="n">
        <v>23.0556747096801</v>
      </c>
      <c r="R52" s="68" t="n">
        <v>18.0406064188235</v>
      </c>
      <c r="S52" s="69" t="n">
        <v>23.3885759714146</v>
      </c>
      <c r="T52" s="69" t="n">
        <v>27.9843850893681</v>
      </c>
      <c r="U52" s="68" t="n">
        <v>29.6679416814842</v>
      </c>
      <c r="V52" s="69" t="n">
        <v>42.4026211532039</v>
      </c>
      <c r="W52" s="70" t="n">
        <v>22.5107202669749</v>
      </c>
      <c r="Y52" s="27" t="n">
        <v>28</v>
      </c>
    </row>
    <row r="53" customFormat="false" ht="15" hidden="false" customHeight="false" outlineLevel="0" collapsed="false">
      <c r="A53" s="27" t="n">
        <v>49</v>
      </c>
      <c r="B53" s="28" t="s">
        <v>103</v>
      </c>
      <c r="C53" s="29" t="str">
        <f aca="false">HYPERLINK("http://www.hmdb.ca/metabolites/HMDB00660","weblink")</f>
        <v>weblink</v>
      </c>
      <c r="D53" s="27" t="n">
        <v>217</v>
      </c>
      <c r="E53" s="67" t="n">
        <v>0.01539505</v>
      </c>
      <c r="F53" s="68" t="n">
        <v>13.338126473069</v>
      </c>
      <c r="G53" s="69" t="n">
        <v>11.8684702799069</v>
      </c>
      <c r="H53" s="69" t="n">
        <v>9.28953539399234</v>
      </c>
      <c r="I53" s="68" t="n">
        <v>10.0013323889884</v>
      </c>
      <c r="J53" s="69" t="n">
        <v>8.75446361522588</v>
      </c>
      <c r="K53" s="69" t="n">
        <v>12.3993654562701</v>
      </c>
      <c r="L53" s="68" t="n">
        <v>13.6485411372674</v>
      </c>
      <c r="M53" s="69" t="n">
        <v>10.4971672931825</v>
      </c>
      <c r="N53" s="69" t="n">
        <v>7.89379388804902</v>
      </c>
      <c r="O53" s="68" t="n">
        <v>7.25134875336125</v>
      </c>
      <c r="P53" s="69" t="n">
        <v>6.25213750386886</v>
      </c>
      <c r="Q53" s="69" t="n">
        <v>9.18986580585705</v>
      </c>
      <c r="R53" s="68" t="n">
        <v>5.15717114574523</v>
      </c>
      <c r="S53" s="69" t="n">
        <v>7.56176280680533</v>
      </c>
      <c r="T53" s="69" t="n">
        <v>8.50613893732806</v>
      </c>
      <c r="U53" s="68" t="n">
        <v>8.73647391606284</v>
      </c>
      <c r="V53" s="69" t="n">
        <v>8.09319560066267</v>
      </c>
      <c r="W53" s="70" t="n">
        <v>9.72618466761782</v>
      </c>
      <c r="Y53" s="27" t="n">
        <v>28</v>
      </c>
    </row>
    <row r="54" customFormat="false" ht="15" hidden="false" customHeight="false" outlineLevel="0" collapsed="false">
      <c r="A54" s="27" t="n">
        <v>50</v>
      </c>
      <c r="B54" s="28" t="s">
        <v>104</v>
      </c>
      <c r="C54" s="29" t="str">
        <f aca="false">HYPERLINK("http://www.hmdb.ca/metabolites/HMDB00122","weblink")</f>
        <v>weblink</v>
      </c>
      <c r="D54" s="27" t="n">
        <v>205</v>
      </c>
      <c r="E54" s="67" t="n">
        <v>0.03275055</v>
      </c>
      <c r="F54" s="68" t="n">
        <v>13.0479642606958</v>
      </c>
      <c r="G54" s="69" t="n">
        <v>11.1651397663304</v>
      </c>
      <c r="H54" s="69" t="n">
        <v>10.5872179928734</v>
      </c>
      <c r="I54" s="68" t="n">
        <v>13.2785143634441</v>
      </c>
      <c r="J54" s="69" t="n">
        <v>5.43192452312103</v>
      </c>
      <c r="K54" s="69" t="n">
        <v>9.2118686426113</v>
      </c>
      <c r="L54" s="68" t="n">
        <v>13.3529333072513</v>
      </c>
      <c r="M54" s="69" t="n">
        <v>7.44754070258348</v>
      </c>
      <c r="N54" s="69" t="n">
        <v>7.11814384349844</v>
      </c>
      <c r="O54" s="68" t="n">
        <v>7.83017494914857</v>
      </c>
      <c r="P54" s="69" t="n">
        <v>4.86242010303437</v>
      </c>
      <c r="Q54" s="69" t="n">
        <v>10.0148185547439</v>
      </c>
      <c r="R54" s="68" t="n">
        <v>6.49248425634191</v>
      </c>
      <c r="S54" s="69" t="n">
        <v>6.76963715023082</v>
      </c>
      <c r="T54" s="69" t="n">
        <v>9.9433361031411</v>
      </c>
      <c r="U54" s="68" t="n">
        <v>6.50162264233512</v>
      </c>
      <c r="V54" s="69" t="n">
        <v>9.05701145507301</v>
      </c>
      <c r="W54" s="70" t="n">
        <v>5.08005124967662</v>
      </c>
      <c r="Y54" s="27" t="n">
        <v>28</v>
      </c>
    </row>
    <row r="55" customFormat="false" ht="15" hidden="false" customHeight="false" outlineLevel="0" collapsed="false">
      <c r="A55" s="27" t="n">
        <v>51</v>
      </c>
      <c r="B55" s="28" t="s">
        <v>105</v>
      </c>
      <c r="C55" s="29" t="str">
        <f aca="false">HYPERLINK("http://www.hmdb.ca/metabolites/HMDB00641","weblink")</f>
        <v>weblink</v>
      </c>
      <c r="D55" s="27" t="n">
        <v>156</v>
      </c>
      <c r="E55" s="67" t="n">
        <v>0.007921905</v>
      </c>
      <c r="F55" s="68" t="n">
        <v>3.60735726549622</v>
      </c>
      <c r="G55" s="69" t="n">
        <v>4.58197552402606</v>
      </c>
      <c r="H55" s="69" t="n">
        <v>2.7928324347466</v>
      </c>
      <c r="I55" s="68" t="n">
        <v>6.67268496667367</v>
      </c>
      <c r="J55" s="69" t="n">
        <v>6.2534348627174</v>
      </c>
      <c r="K55" s="69" t="n">
        <v>7.45106975999563</v>
      </c>
      <c r="L55" s="68" t="n">
        <v>15.4608763346243</v>
      </c>
      <c r="M55" s="69" t="n">
        <v>12.8502785653447</v>
      </c>
      <c r="N55" s="69" t="n">
        <v>7.6352900855616</v>
      </c>
      <c r="O55" s="68" t="n">
        <v>16.141784912507</v>
      </c>
      <c r="P55" s="69" t="n">
        <v>12.3570838182239</v>
      </c>
      <c r="Q55" s="69" t="n">
        <v>16.4922806543268</v>
      </c>
      <c r="R55" s="68" t="n">
        <v>15.4467047022371</v>
      </c>
      <c r="S55" s="69" t="n">
        <v>17.2772240971176</v>
      </c>
      <c r="T55" s="69" t="n">
        <v>18.7314444676734</v>
      </c>
      <c r="U55" s="68" t="n">
        <v>16.7772993436671</v>
      </c>
      <c r="V55" s="69" t="n">
        <v>22.6831314765932</v>
      </c>
      <c r="W55" s="70" t="n">
        <v>15.7702303119543</v>
      </c>
      <c r="Y55" s="27" t="n">
        <v>29</v>
      </c>
    </row>
    <row r="56" customFormat="false" ht="15" hidden="false" customHeight="false" outlineLevel="0" collapsed="false">
      <c r="A56" s="27" t="n">
        <v>52</v>
      </c>
      <c r="B56" s="28" t="s">
        <v>106</v>
      </c>
      <c r="C56" s="29" t="str">
        <f aca="false">HYPERLINK("http://www.hmdb.ca/metabolites/HMDB00122","weblink")</f>
        <v>weblink</v>
      </c>
      <c r="D56" s="27" t="n">
        <v>103</v>
      </c>
      <c r="E56" s="67" t="n">
        <v>0.01815345</v>
      </c>
      <c r="F56" s="68" t="n">
        <v>13.0172836644801</v>
      </c>
      <c r="G56" s="69" t="n">
        <v>16.4717267529698</v>
      </c>
      <c r="H56" s="69" t="n">
        <v>15.6814688766429</v>
      </c>
      <c r="I56" s="68" t="n">
        <v>16.3404964560293</v>
      </c>
      <c r="J56" s="69" t="n">
        <v>10.4465007834971</v>
      </c>
      <c r="K56" s="69" t="n">
        <v>13.4698010708785</v>
      </c>
      <c r="L56" s="68" t="n">
        <v>12.6946946869224</v>
      </c>
      <c r="M56" s="69" t="n">
        <v>12.8666590964195</v>
      </c>
      <c r="N56" s="69" t="n">
        <v>8.02914399147016</v>
      </c>
      <c r="O56" s="68" t="n">
        <v>7.37575193415151</v>
      </c>
      <c r="P56" s="69" t="n">
        <v>7.12609380636518</v>
      </c>
      <c r="Q56" s="69" t="n">
        <v>6.91367940515345</v>
      </c>
      <c r="R56" s="68" t="n">
        <v>4.61406718538941</v>
      </c>
      <c r="S56" s="69" t="n">
        <v>7.22465740398732</v>
      </c>
      <c r="T56" s="69" t="n">
        <v>6.81512406805813</v>
      </c>
      <c r="U56" s="68" t="n">
        <v>6.00668216064335</v>
      </c>
      <c r="V56" s="69" t="n">
        <v>5.45664476211937</v>
      </c>
      <c r="W56" s="70" t="n">
        <v>4.04993099615395</v>
      </c>
      <c r="Y56" s="27" t="n">
        <v>30</v>
      </c>
    </row>
    <row r="57" customFormat="false" ht="15" hidden="false" customHeight="false" outlineLevel="0" collapsed="false">
      <c r="A57" s="27" t="n">
        <v>53</v>
      </c>
      <c r="B57" s="28" t="s">
        <v>107</v>
      </c>
      <c r="C57" s="29" t="str">
        <f aca="false">HYPERLINK("http://pubchem.ncbi.nlm.nih.gov/summary/summary.cgi?sid=24897328","weblink")</f>
        <v>weblink</v>
      </c>
      <c r="D57" s="27" t="n">
        <v>204</v>
      </c>
      <c r="E57" s="67" t="n">
        <v>0.06509855</v>
      </c>
      <c r="F57" s="68" t="n">
        <v>1.48970692893976</v>
      </c>
      <c r="G57" s="69" t="n">
        <v>1.2778368860175</v>
      </c>
      <c r="H57" s="69" t="n">
        <v>4.64844115538069</v>
      </c>
      <c r="I57" s="68" t="n">
        <v>0.892186332556042</v>
      </c>
      <c r="J57" s="69" t="n">
        <v>0.537990460271122</v>
      </c>
      <c r="K57" s="69" t="n">
        <v>0.804075644591536</v>
      </c>
      <c r="L57" s="68" t="n">
        <v>0.562968626232311</v>
      </c>
      <c r="M57" s="69" t="n">
        <v>0.241330017604273</v>
      </c>
      <c r="N57" s="69" t="n">
        <v>0.459055694172368</v>
      </c>
      <c r="O57" s="68" t="n">
        <v>0.30601667916871</v>
      </c>
      <c r="P57" s="69" t="n">
        <v>0.366566766277209</v>
      </c>
      <c r="Q57" s="69" t="n">
        <v>0.49093964104486</v>
      </c>
      <c r="R57" s="68" t="n">
        <v>0.250639677943657</v>
      </c>
      <c r="S57" s="69" t="n">
        <v>0.332211542002154</v>
      </c>
      <c r="T57" s="69" t="n">
        <v>0.390654757889794</v>
      </c>
      <c r="U57" s="68" t="n">
        <v>0.161319955628114</v>
      </c>
      <c r="V57" s="69" t="n">
        <v>0.166363617471405</v>
      </c>
      <c r="W57" s="70" t="n">
        <v>0.365778862609915</v>
      </c>
      <c r="Y57" s="27" t="n">
        <v>31</v>
      </c>
    </row>
    <row r="58" customFormat="false" ht="15" hidden="false" customHeight="false" outlineLevel="0" collapsed="false">
      <c r="A58" s="27" t="n">
        <v>54</v>
      </c>
      <c r="B58" s="28" t="s">
        <v>108</v>
      </c>
      <c r="C58" s="29" t="str">
        <f aca="false">HYPERLINK("http://www.hmdb.ca/metabolites/HMDB03405","weblink")</f>
        <v>weblink</v>
      </c>
      <c r="D58" s="27" t="n">
        <v>174</v>
      </c>
      <c r="E58" s="67" t="n">
        <v>0.0837245</v>
      </c>
      <c r="F58" s="68" t="n">
        <v>0.309886858090617</v>
      </c>
      <c r="G58" s="69" t="n">
        <v>0.360582699923055</v>
      </c>
      <c r="H58" s="69" t="n">
        <v>0.376942586207749</v>
      </c>
      <c r="I58" s="68" t="n">
        <v>0.401746163854301</v>
      </c>
      <c r="J58" s="69" t="n">
        <v>0.240650917022181</v>
      </c>
      <c r="K58" s="69" t="n">
        <v>0.281827239264617</v>
      </c>
      <c r="L58" s="68" t="n">
        <v>0.435230995313193</v>
      </c>
      <c r="M58" s="69" t="n">
        <v>0.307964248072334</v>
      </c>
      <c r="N58" s="69" t="n">
        <v>0.255638516639208</v>
      </c>
      <c r="O58" s="68" t="n">
        <v>0.346049698147519</v>
      </c>
      <c r="P58" s="69" t="n">
        <v>0.311657690560458</v>
      </c>
      <c r="Q58" s="69" t="n">
        <v>0.414304605594452</v>
      </c>
      <c r="R58" s="68" t="n">
        <v>0.347800891499006</v>
      </c>
      <c r="S58" s="69" t="n">
        <v>0.484148254522956</v>
      </c>
      <c r="T58" s="69" t="n">
        <v>0.498715051218187</v>
      </c>
      <c r="U58" s="68" t="n">
        <v>1.23293273332256</v>
      </c>
      <c r="V58" s="69" t="n">
        <v>1.03538047801251</v>
      </c>
      <c r="W58" s="70" t="n">
        <v>1.17020738770203</v>
      </c>
      <c r="Y58" s="27" t="n">
        <v>32</v>
      </c>
    </row>
    <row r="59" customFormat="false" ht="15" hidden="false" customHeight="false" outlineLevel="0" collapsed="false">
      <c r="A59" s="27" t="n">
        <v>55</v>
      </c>
      <c r="B59" s="28" t="s">
        <v>109</v>
      </c>
      <c r="C59" s="29" t="str">
        <f aca="false">HYPERLINK("http://www.hmdb.ca/metabolites/HMDB02541","weblink")</f>
        <v>weblink</v>
      </c>
      <c r="D59" s="27" t="n">
        <v>217</v>
      </c>
      <c r="E59" s="67" t="n">
        <v>0.0301454</v>
      </c>
      <c r="F59" s="68" t="n">
        <v>0.292135405155921</v>
      </c>
      <c r="G59" s="69" t="n">
        <v>0.561907628598915</v>
      </c>
      <c r="H59" s="69" t="n">
        <v>0.583102808041151</v>
      </c>
      <c r="I59" s="68" t="n">
        <v>0.575277996920824</v>
      </c>
      <c r="J59" s="69" t="n">
        <v>0.334195755159355</v>
      </c>
      <c r="K59" s="69" t="n">
        <v>0.374180819885647</v>
      </c>
      <c r="L59" s="68" t="n">
        <v>0.358451326418722</v>
      </c>
      <c r="M59" s="69" t="n">
        <v>0.306532942141089</v>
      </c>
      <c r="N59" s="69" t="n">
        <v>0.325901305708284</v>
      </c>
      <c r="O59" s="68" t="n">
        <v>0.221748425610476</v>
      </c>
      <c r="P59" s="69" t="n">
        <v>0.297210562724284</v>
      </c>
      <c r="Q59" s="69" t="n">
        <v>0.322760635207436</v>
      </c>
      <c r="R59" s="68" t="n">
        <v>0.192839398764976</v>
      </c>
      <c r="S59" s="69" t="n">
        <v>0.375861533041037</v>
      </c>
      <c r="T59" s="69" t="n">
        <v>0.371767095940333</v>
      </c>
      <c r="U59" s="68" t="n">
        <v>1.08095385291557</v>
      </c>
      <c r="V59" s="69" t="n">
        <v>0.975222591315915</v>
      </c>
      <c r="W59" s="70" t="n">
        <v>1.64384482740851</v>
      </c>
      <c r="Y59" s="27" t="n">
        <v>33</v>
      </c>
    </row>
    <row r="60" customFormat="false" ht="15" hidden="false" customHeight="false" outlineLevel="0" collapsed="false">
      <c r="A60" s="27" t="n">
        <v>56</v>
      </c>
      <c r="B60" s="28" t="s">
        <v>110</v>
      </c>
      <c r="C60" s="29" t="str">
        <f aca="false">HYPERLINK("http://www.hmdb.ca/metabolites/HMDB01264","weblink")</f>
        <v>weblink</v>
      </c>
      <c r="D60" s="27" t="n">
        <v>173</v>
      </c>
      <c r="E60" s="67" t="n">
        <v>0.00553691</v>
      </c>
      <c r="F60" s="68" t="n">
        <v>12.6390167145845</v>
      </c>
      <c r="G60" s="69" t="n">
        <v>10.6349505693461</v>
      </c>
      <c r="H60" s="69" t="n">
        <v>10.8558277518157</v>
      </c>
      <c r="I60" s="68" t="n">
        <v>18.3530043694174</v>
      </c>
      <c r="J60" s="69" t="n">
        <v>10.1544175228266</v>
      </c>
      <c r="K60" s="69" t="n">
        <v>15.4010371734489</v>
      </c>
      <c r="L60" s="68" t="n">
        <v>16.0000998920257</v>
      </c>
      <c r="M60" s="69" t="n">
        <v>16.5153944998332</v>
      </c>
      <c r="N60" s="69" t="n">
        <v>9.49265844352025</v>
      </c>
      <c r="O60" s="68" t="n">
        <v>19.9493056082334</v>
      </c>
      <c r="P60" s="69" t="n">
        <v>11.8711947189272</v>
      </c>
      <c r="Q60" s="69" t="n">
        <v>13.0823976257752</v>
      </c>
      <c r="R60" s="68" t="n">
        <v>11.7081672373284</v>
      </c>
      <c r="S60" s="69" t="n">
        <v>15.0032746142391</v>
      </c>
      <c r="T60" s="69" t="n">
        <v>16.5768444685859</v>
      </c>
      <c r="U60" s="68" t="n">
        <v>14.0531278934797</v>
      </c>
      <c r="V60" s="69" t="n">
        <v>21.280135958887</v>
      </c>
      <c r="W60" s="70" t="n">
        <v>9.44204465854895</v>
      </c>
      <c r="Y60" s="27" t="n">
        <v>10</v>
      </c>
    </row>
    <row r="61" customFormat="false" ht="15" hidden="false" customHeight="false" outlineLevel="0" collapsed="false">
      <c r="A61" s="27" t="n">
        <v>57</v>
      </c>
      <c r="B61" s="28" t="s">
        <v>111</v>
      </c>
      <c r="C61" s="29" t="str">
        <f aca="false">HYPERLINK("http://www.hmdb.ca/metabolites/HMDB01264","weblink")</f>
        <v>weblink</v>
      </c>
      <c r="D61" s="27" t="n">
        <v>173</v>
      </c>
      <c r="E61" s="67" t="n">
        <v>0.00161439</v>
      </c>
      <c r="F61" s="68" t="n">
        <v>9.68077490609498</v>
      </c>
      <c r="G61" s="69" t="n">
        <v>11.596705677339</v>
      </c>
      <c r="H61" s="69" t="n">
        <v>10.8435879669336</v>
      </c>
      <c r="I61" s="68" t="n">
        <v>7.83360578470707</v>
      </c>
      <c r="J61" s="69" t="n">
        <v>4.7503910369355</v>
      </c>
      <c r="K61" s="69" t="n">
        <v>5.25207478704238</v>
      </c>
      <c r="L61" s="68" t="n">
        <v>5.77780915384483</v>
      </c>
      <c r="M61" s="69" t="n">
        <v>4.28100527928824</v>
      </c>
      <c r="N61" s="69" t="n">
        <v>4.78257494660795</v>
      </c>
      <c r="O61" s="68" t="n">
        <v>2.71677427656642</v>
      </c>
      <c r="P61" s="69" t="n">
        <v>4.05399333944221</v>
      </c>
      <c r="Q61" s="69" t="n">
        <v>4.62782959050365</v>
      </c>
      <c r="R61" s="68" t="n">
        <v>3.0447200130156</v>
      </c>
      <c r="S61" s="69" t="n">
        <v>4.95119546265995</v>
      </c>
      <c r="T61" s="69" t="n">
        <v>4.19923151402735</v>
      </c>
      <c r="U61" s="68" t="n">
        <v>6.92950283852197</v>
      </c>
      <c r="V61" s="69" t="n">
        <v>9.429262946966</v>
      </c>
      <c r="W61" s="70" t="n">
        <v>4.87546870917344</v>
      </c>
      <c r="Y61" s="27" t="n">
        <v>34</v>
      </c>
    </row>
    <row r="62" customFormat="false" ht="15" hidden="false" customHeight="false" outlineLevel="0" collapsed="false">
      <c r="A62" s="27" t="n">
        <v>58</v>
      </c>
      <c r="B62" s="28" t="s">
        <v>112</v>
      </c>
      <c r="C62" s="29" t="str">
        <f aca="false">HYPERLINK("http://www.hmdb.ca/metabolites/HMDB00044","weblink")</f>
        <v>weblink</v>
      </c>
      <c r="D62" s="27" t="n">
        <v>332</v>
      </c>
      <c r="E62" s="67" t="n">
        <v>0.0463834</v>
      </c>
      <c r="F62" s="68" t="n">
        <v>0.574861600021381</v>
      </c>
      <c r="G62" s="69" t="n">
        <v>0.673436083347043</v>
      </c>
      <c r="H62" s="69" t="n">
        <v>0.682540353134385</v>
      </c>
      <c r="I62" s="68" t="n">
        <v>0.363216841458032</v>
      </c>
      <c r="J62" s="69" t="n">
        <v>0.22013918473445</v>
      </c>
      <c r="K62" s="69" t="n">
        <v>0.293113332358107</v>
      </c>
      <c r="L62" s="68" t="n">
        <v>0.258479620594814</v>
      </c>
      <c r="M62" s="69" t="n">
        <v>0.15163878298466</v>
      </c>
      <c r="N62" s="69" t="n">
        <v>0.174324104457363</v>
      </c>
      <c r="O62" s="68" t="n">
        <v>0.110802388673486</v>
      </c>
      <c r="P62" s="69" t="n">
        <v>0.16400913503211</v>
      </c>
      <c r="Q62" s="69" t="n">
        <v>0.317975600625226</v>
      </c>
      <c r="R62" s="68" t="n">
        <v>0.114746271168532</v>
      </c>
      <c r="S62" s="69" t="n">
        <v>0.23446995606148</v>
      </c>
      <c r="T62" s="69" t="n">
        <v>0.180076531723836</v>
      </c>
      <c r="U62" s="68" t="n">
        <v>0.615338102055012</v>
      </c>
      <c r="V62" s="69" t="n">
        <v>0.511946568625111</v>
      </c>
      <c r="W62" s="70" t="n">
        <v>0.664764098490259</v>
      </c>
      <c r="Y62" s="27" t="n">
        <v>35</v>
      </c>
    </row>
    <row r="63" customFormat="false" ht="15" hidden="false" customHeight="false" outlineLevel="0" collapsed="false">
      <c r="A63" s="27" t="n">
        <v>59</v>
      </c>
      <c r="B63" s="28" t="s">
        <v>113</v>
      </c>
      <c r="C63" s="29" t="str">
        <f aca="false">HYPERLINK("http://www.hmdb.ca/metabolites/HMDB00211","weblink")</f>
        <v>weblink</v>
      </c>
      <c r="D63" s="27" t="n">
        <v>217</v>
      </c>
      <c r="E63" s="67" t="n">
        <v>0.0177685</v>
      </c>
      <c r="F63" s="68" t="n">
        <v>11.5561352788176</v>
      </c>
      <c r="G63" s="69" t="n">
        <v>11.5145795632657</v>
      </c>
      <c r="H63" s="69" t="n">
        <v>10.5775852395602</v>
      </c>
      <c r="I63" s="68" t="n">
        <v>11.8652032781952</v>
      </c>
      <c r="J63" s="69" t="n">
        <v>8.53162228944671</v>
      </c>
      <c r="K63" s="69" t="n">
        <v>11.2265748031331</v>
      </c>
      <c r="L63" s="68" t="n">
        <v>13.1135487407535</v>
      </c>
      <c r="M63" s="69" t="n">
        <v>10.8162028217352</v>
      </c>
      <c r="N63" s="69" t="n">
        <v>6.04915016586027</v>
      </c>
      <c r="O63" s="68" t="n">
        <v>11.7025675725577</v>
      </c>
      <c r="P63" s="69" t="n">
        <v>8.03896943173452</v>
      </c>
      <c r="Q63" s="69" t="n">
        <v>10.4016126829691</v>
      </c>
      <c r="R63" s="68" t="n">
        <v>8.55823898756056</v>
      </c>
      <c r="S63" s="69" t="n">
        <v>8.48148755366666</v>
      </c>
      <c r="T63" s="69" t="n">
        <v>11.1410100569151</v>
      </c>
      <c r="U63" s="68" t="n">
        <v>8.2120962492922</v>
      </c>
      <c r="V63" s="69" t="n">
        <v>6.92669554199214</v>
      </c>
      <c r="W63" s="70" t="n">
        <v>7.10280553838552</v>
      </c>
      <c r="Y63" s="27" t="n">
        <v>9</v>
      </c>
    </row>
    <row r="64" customFormat="false" ht="15" hidden="false" customHeight="false" outlineLevel="0" collapsed="false">
      <c r="A64" s="27" t="n">
        <v>60</v>
      </c>
      <c r="B64" s="28" t="s">
        <v>114</v>
      </c>
      <c r="C64" s="29" t="str">
        <f aca="false">HYPERLINK("http://www.hmdb.ca/metabolites/HMDB00158","weblink")</f>
        <v>weblink</v>
      </c>
      <c r="D64" s="27" t="n">
        <v>218</v>
      </c>
      <c r="E64" s="67" t="n">
        <v>0.00663057</v>
      </c>
      <c r="F64" s="68" t="n">
        <v>1.15173772433445</v>
      </c>
      <c r="G64" s="69" t="n">
        <v>1.22412689907741</v>
      </c>
      <c r="H64" s="69" t="n">
        <v>1.47923787539815</v>
      </c>
      <c r="I64" s="68" t="n">
        <v>1.27241266507415</v>
      </c>
      <c r="J64" s="69" t="n">
        <v>0.741676591456762</v>
      </c>
      <c r="K64" s="69" t="n">
        <v>0.87445536126329</v>
      </c>
      <c r="L64" s="68" t="n">
        <v>1.15975694892354</v>
      </c>
      <c r="M64" s="69" t="n">
        <v>0.818874219734855</v>
      </c>
      <c r="N64" s="69" t="n">
        <v>0.749120591813881</v>
      </c>
      <c r="O64" s="68" t="n">
        <v>0.575192471976599</v>
      </c>
      <c r="P64" s="69" t="n">
        <v>0.486462631548646</v>
      </c>
      <c r="Q64" s="69" t="n">
        <v>0.985152464635488</v>
      </c>
      <c r="R64" s="68" t="n">
        <v>0.614898723895091</v>
      </c>
      <c r="S64" s="69" t="n">
        <v>1.03422481936392</v>
      </c>
      <c r="T64" s="69" t="n">
        <v>0.874310789331647</v>
      </c>
      <c r="U64" s="68" t="n">
        <v>2.14799686934842</v>
      </c>
      <c r="V64" s="69" t="n">
        <v>2.15171062615604</v>
      </c>
      <c r="W64" s="70" t="n">
        <v>2.46458499463595</v>
      </c>
      <c r="Y64" s="27" t="n">
        <v>4</v>
      </c>
    </row>
    <row r="65" customFormat="false" ht="15" hidden="false" customHeight="false" outlineLevel="0" collapsed="false">
      <c r="A65" s="27" t="n">
        <v>61</v>
      </c>
      <c r="B65" s="28" t="s">
        <v>115</v>
      </c>
      <c r="C65" s="29" t="str">
        <f aca="false">HYPERLINK("http://www.genome.jp/dbget-bin/www_bget?C02325","weblink")</f>
        <v>weblink</v>
      </c>
      <c r="D65" s="27" t="n">
        <v>253</v>
      </c>
      <c r="E65" s="67" t="n">
        <v>0.08265545</v>
      </c>
      <c r="F65" s="68" t="n">
        <v>0.20773965969557</v>
      </c>
      <c r="G65" s="69" t="n">
        <v>0.301038587342227</v>
      </c>
      <c r="H65" s="69" t="n">
        <v>0.460971792077953</v>
      </c>
      <c r="I65" s="68" t="n">
        <v>0.204838046536519</v>
      </c>
      <c r="J65" s="69" t="n">
        <v>0.149258907858932</v>
      </c>
      <c r="K65" s="69" t="n">
        <v>0.178466730876339</v>
      </c>
      <c r="L65" s="68" t="n">
        <v>0.106325654284584</v>
      </c>
      <c r="M65" s="69" t="n">
        <v>0.0997843133426387</v>
      </c>
      <c r="N65" s="69" t="n">
        <v>0.107012582016637</v>
      </c>
      <c r="O65" s="68" t="n">
        <v>0.0412530928858264</v>
      </c>
      <c r="P65" s="69" t="n">
        <v>0.0601227989209773</v>
      </c>
      <c r="Q65" s="69" t="n">
        <v>0.106053424488014</v>
      </c>
      <c r="R65" s="68" t="n">
        <v>0.01874368311263</v>
      </c>
      <c r="S65" s="69" t="n">
        <v>0.0504813570998385</v>
      </c>
      <c r="T65" s="69" t="n">
        <v>0.0729781865739368</v>
      </c>
      <c r="U65" s="68" t="n">
        <v>0.0553097778218737</v>
      </c>
      <c r="V65" s="69" t="n">
        <v>0.0451508479698945</v>
      </c>
      <c r="W65" s="70" t="n">
        <v>0.0816253122247757</v>
      </c>
      <c r="Y65" s="27" t="n">
        <v>20</v>
      </c>
    </row>
    <row r="66" customFormat="false" ht="15" hidden="false" customHeight="false" outlineLevel="0" collapsed="false">
      <c r="A66" s="27" t="n">
        <v>62</v>
      </c>
      <c r="B66" s="28" t="s">
        <v>116</v>
      </c>
      <c r="C66" s="29" t="str">
        <f aca="false">HYPERLINK("http://www.hmdb.ca/metabolites/HMDB00212","weblink")</f>
        <v>weblink</v>
      </c>
      <c r="D66" s="27" t="n">
        <v>205</v>
      </c>
      <c r="E66" s="67" t="n">
        <v>0.06852385</v>
      </c>
      <c r="F66" s="68" t="n">
        <v>0.487357845773972</v>
      </c>
      <c r="G66" s="69" t="n">
        <v>0.596921913684515</v>
      </c>
      <c r="H66" s="69" t="n">
        <v>0.560222161510868</v>
      </c>
      <c r="I66" s="68" t="n">
        <v>0.397047774040066</v>
      </c>
      <c r="J66" s="69" t="n">
        <v>0.250700410195049</v>
      </c>
      <c r="K66" s="69" t="n">
        <v>0.294995552125932</v>
      </c>
      <c r="L66" s="68" t="n">
        <v>0.235951996067815</v>
      </c>
      <c r="M66" s="69" t="n">
        <v>0.247751395189177</v>
      </c>
      <c r="N66" s="69" t="n">
        <v>0.221772528402973</v>
      </c>
      <c r="O66" s="68" t="n">
        <v>0.162946492927707</v>
      </c>
      <c r="P66" s="69" t="n">
        <v>0.229817227684215</v>
      </c>
      <c r="Q66" s="69" t="n">
        <v>0.222011813882409</v>
      </c>
      <c r="R66" s="68" t="n">
        <v>0.170442941517022</v>
      </c>
      <c r="S66" s="69" t="n">
        <v>0.19121537253076</v>
      </c>
      <c r="T66" s="69" t="n">
        <v>0.257009581453037</v>
      </c>
      <c r="U66" s="68" t="n">
        <v>0.265898465648435</v>
      </c>
      <c r="V66" s="69" t="n">
        <v>0.168743467935485</v>
      </c>
      <c r="W66" s="70" t="n">
        <v>0.268762158295318</v>
      </c>
      <c r="Y66" s="27" t="n">
        <v>11</v>
      </c>
    </row>
    <row r="67" customFormat="false" ht="15" hidden="false" customHeight="false" outlineLevel="0" collapsed="false">
      <c r="A67" s="27" t="n">
        <v>63</v>
      </c>
      <c r="B67" s="28" t="s">
        <v>117</v>
      </c>
      <c r="C67" s="29" t="str">
        <f aca="false">HYPERLINK("http://www.hmdb.ca/metabolites/HMDB01129","weblink")</f>
        <v>weblink</v>
      </c>
      <c r="D67" s="27" t="n">
        <v>205</v>
      </c>
      <c r="E67" s="67" t="n">
        <v>0.129685</v>
      </c>
      <c r="F67" s="68" t="n">
        <v>0.271301629974849</v>
      </c>
      <c r="G67" s="69" t="n">
        <v>0.258400317893889</v>
      </c>
      <c r="H67" s="69" t="n">
        <v>0.491908835989847</v>
      </c>
      <c r="I67" s="68" t="n">
        <v>0.205337645205744</v>
      </c>
      <c r="J67" s="69" t="n">
        <v>0.106261800183772</v>
      </c>
      <c r="K67" s="69" t="n">
        <v>0.109235368295064</v>
      </c>
      <c r="L67" s="68" t="n">
        <v>0.147850664834534</v>
      </c>
      <c r="M67" s="69" t="n">
        <v>0.155763466382574</v>
      </c>
      <c r="N67" s="69" t="n">
        <v>0.0609446086223697</v>
      </c>
      <c r="O67" s="68" t="n">
        <v>0.0511929822779</v>
      </c>
      <c r="P67" s="69" t="n">
        <v>0.101342358894633</v>
      </c>
      <c r="Q67" s="69" t="n">
        <v>0.126111315925889</v>
      </c>
      <c r="R67" s="68" t="n">
        <v>0.0846013864885424</v>
      </c>
      <c r="S67" s="69" t="n">
        <v>0.120569157946627</v>
      </c>
      <c r="T67" s="69" t="n">
        <v>0.133979975208831</v>
      </c>
      <c r="U67" s="68" t="n">
        <v>0.187695322651888</v>
      </c>
      <c r="V67" s="69" t="n">
        <v>0.110863090380898</v>
      </c>
      <c r="W67" s="70" t="n">
        <v>0.174109413578652</v>
      </c>
      <c r="Y67" s="27" t="n">
        <v>36</v>
      </c>
    </row>
    <row r="68" customFormat="false" ht="15" hidden="false" customHeight="false" outlineLevel="0" collapsed="false">
      <c r="A68" s="27" t="n">
        <v>64</v>
      </c>
      <c r="B68" s="28" t="s">
        <v>118</v>
      </c>
      <c r="C68" s="29" t="str">
        <f aca="false">HYPERLINK("http://www.genome.jp/dbget-bin/www_bget?C01585","weblink")</f>
        <v>weblink</v>
      </c>
      <c r="D68" s="27" t="n">
        <v>117</v>
      </c>
      <c r="E68" s="67" t="n">
        <v>0.02083695</v>
      </c>
      <c r="F68" s="68" t="n">
        <v>1.06208430110148</v>
      </c>
      <c r="G68" s="69" t="n">
        <v>0.921123357158597</v>
      </c>
      <c r="H68" s="69" t="n">
        <v>1.16864767396865</v>
      </c>
      <c r="I68" s="68" t="n">
        <v>1.0808957099835</v>
      </c>
      <c r="J68" s="69" t="n">
        <v>0.853918518483418</v>
      </c>
      <c r="K68" s="69" t="n">
        <v>1.03762574472469</v>
      </c>
      <c r="L68" s="68" t="n">
        <v>0.810719731551257</v>
      </c>
      <c r="M68" s="69" t="n">
        <v>0.890690852519673</v>
      </c>
      <c r="N68" s="69" t="n">
        <v>0.856206460522565</v>
      </c>
      <c r="O68" s="68" t="n">
        <v>0.509570882274353</v>
      </c>
      <c r="P68" s="69" t="n">
        <v>0.443361948908281</v>
      </c>
      <c r="Q68" s="69" t="n">
        <v>0.822186944414243</v>
      </c>
      <c r="R68" s="68" t="n">
        <v>0.33443231101579</v>
      </c>
      <c r="S68" s="69" t="n">
        <v>0.367230781870549</v>
      </c>
      <c r="T68" s="69" t="n">
        <v>0.337282867556667</v>
      </c>
      <c r="U68" s="68" t="n">
        <v>1.1435090183067</v>
      </c>
      <c r="V68" s="69" t="n">
        <v>1.03268912941628</v>
      </c>
      <c r="W68" s="70" t="n">
        <v>0.82293810301409</v>
      </c>
      <c r="Y68" s="27" t="n">
        <v>37</v>
      </c>
    </row>
    <row r="69" customFormat="false" ht="15" hidden="false" customHeight="false" outlineLevel="0" collapsed="false">
      <c r="A69" s="27" t="n">
        <v>65</v>
      </c>
      <c r="B69" s="28" t="s">
        <v>119</v>
      </c>
      <c r="C69" s="29" t="str">
        <f aca="false">HYPERLINK("http://www.hmdb.ca/metabolites/HMDB02019","weblink")</f>
        <v>weblink</v>
      </c>
      <c r="D69" s="27" t="n">
        <v>143</v>
      </c>
      <c r="E69" s="67" t="n">
        <v>0.03146575</v>
      </c>
      <c r="F69" s="68" t="n">
        <v>0.233477651413682</v>
      </c>
      <c r="G69" s="69" t="n">
        <v>0.278647522322115</v>
      </c>
      <c r="H69" s="69" t="n">
        <v>0.208431036166445</v>
      </c>
      <c r="I69" s="68" t="n">
        <v>0.166689547899127</v>
      </c>
      <c r="J69" s="69" t="n">
        <v>0.112520129936398</v>
      </c>
      <c r="K69" s="69" t="n">
        <v>0.137834814178275</v>
      </c>
      <c r="L69" s="68" t="n">
        <v>0.339392132018124</v>
      </c>
      <c r="M69" s="69" t="n">
        <v>0.209084858136557</v>
      </c>
      <c r="N69" s="69" t="n">
        <v>0.141042538805583</v>
      </c>
      <c r="O69" s="68" t="n">
        <v>0.204062433814292</v>
      </c>
      <c r="P69" s="69" t="n">
        <v>0.19903719259399</v>
      </c>
      <c r="Q69" s="69" t="n">
        <v>0.417885260447287</v>
      </c>
      <c r="R69" s="68" t="n">
        <v>0.276179636017185</v>
      </c>
      <c r="S69" s="69" t="n">
        <v>0.476856903367902</v>
      </c>
      <c r="T69" s="69" t="n">
        <v>0.338786535787675</v>
      </c>
      <c r="U69" s="68" t="n">
        <v>1.27255833329321</v>
      </c>
      <c r="V69" s="69" t="n">
        <v>1.23752317644885</v>
      </c>
      <c r="W69" s="70" t="n">
        <v>2.47862047737176</v>
      </c>
      <c r="Y69" s="27" t="n">
        <v>38</v>
      </c>
    </row>
    <row r="70" customFormat="false" ht="15" hidden="false" customHeight="false" outlineLevel="0" collapsed="false">
      <c r="A70" s="27" t="n">
        <v>66</v>
      </c>
      <c r="B70" s="28" t="s">
        <v>120</v>
      </c>
      <c r="C70" s="29" t="str">
        <f aca="false">HYPERLINK("http://www.hmdb.ca/metabolites/HMDB06524","weblink")</f>
        <v>weblink</v>
      </c>
      <c r="D70" s="27" t="n">
        <v>228</v>
      </c>
      <c r="E70" s="67" t="n">
        <v>0.005667805</v>
      </c>
      <c r="F70" s="68" t="n">
        <v>0.78604616863364</v>
      </c>
      <c r="G70" s="69" t="n">
        <v>0.7830081258783</v>
      </c>
      <c r="H70" s="69" t="n">
        <v>1.45953902490277</v>
      </c>
      <c r="I70" s="68" t="n">
        <v>0.663897159646929</v>
      </c>
      <c r="J70" s="69" t="n">
        <v>0.385804062207944</v>
      </c>
      <c r="K70" s="69" t="n">
        <v>0.444027586522191</v>
      </c>
      <c r="L70" s="68" t="n">
        <v>0.465733893614543</v>
      </c>
      <c r="M70" s="69" t="n">
        <v>0.375957993103776</v>
      </c>
      <c r="N70" s="69" t="n">
        <v>0.443461735291642</v>
      </c>
      <c r="O70" s="68" t="n">
        <v>0.153454157308682</v>
      </c>
      <c r="P70" s="69" t="n">
        <v>0.280020404903723</v>
      </c>
      <c r="Q70" s="69" t="n">
        <v>0.378903653689829</v>
      </c>
      <c r="R70" s="68" t="n">
        <v>0.193635264948157</v>
      </c>
      <c r="S70" s="69" t="n">
        <v>0.298495195684519</v>
      </c>
      <c r="T70" s="69" t="n">
        <v>0.232329257679833</v>
      </c>
      <c r="U70" s="68" t="n">
        <v>0.388278133894331</v>
      </c>
      <c r="V70" s="69" t="n">
        <v>0.345826218062725</v>
      </c>
      <c r="W70" s="70" t="n">
        <v>0.655151569208956</v>
      </c>
      <c r="Y70" s="27" t="n">
        <v>13</v>
      </c>
    </row>
    <row r="71" customFormat="false" ht="15" hidden="false" customHeight="false" outlineLevel="0" collapsed="false">
      <c r="A71" s="27" t="n">
        <v>67</v>
      </c>
      <c r="B71" s="28" t="s">
        <v>121</v>
      </c>
      <c r="C71" s="29" t="str">
        <f aca="false">HYPERLINK("http://www.hmdb.ca/metabolites/HMDB01257","weblink")</f>
        <v>weblink</v>
      </c>
      <c r="D71" s="27" t="n">
        <v>144</v>
      </c>
      <c r="E71" s="67" t="n">
        <v>0.00224005</v>
      </c>
      <c r="F71" s="68" t="n">
        <v>1.96481805109526</v>
      </c>
      <c r="G71" s="69" t="n">
        <v>3.3719600971122</v>
      </c>
      <c r="H71" s="69" t="n">
        <v>2.83141587119384</v>
      </c>
      <c r="I71" s="68" t="n">
        <v>2.0020090197828</v>
      </c>
      <c r="J71" s="69" t="n">
        <v>1.41746443090069</v>
      </c>
      <c r="K71" s="69" t="n">
        <v>1.58267171062174</v>
      </c>
      <c r="L71" s="68" t="n">
        <v>1.86705768778232</v>
      </c>
      <c r="M71" s="69" t="n">
        <v>1.35735030840437</v>
      </c>
      <c r="N71" s="69" t="n">
        <v>1.25576355938246</v>
      </c>
      <c r="O71" s="68" t="n">
        <v>1.31631969184639</v>
      </c>
      <c r="P71" s="69" t="n">
        <v>1.50003092671966</v>
      </c>
      <c r="Q71" s="69" t="n">
        <v>2.23153311258173</v>
      </c>
      <c r="R71" s="68" t="n">
        <v>1.17021062564445</v>
      </c>
      <c r="S71" s="69" t="n">
        <v>2.39638205831395</v>
      </c>
      <c r="T71" s="69" t="n">
        <v>2.23594990279857</v>
      </c>
      <c r="U71" s="68" t="n">
        <v>6.62685886285445</v>
      </c>
      <c r="V71" s="69" t="n">
        <v>5.51361617189863</v>
      </c>
      <c r="W71" s="70" t="n">
        <v>7.6972844984489</v>
      </c>
      <c r="Y71" s="27" t="n">
        <v>33</v>
      </c>
    </row>
    <row r="72" customFormat="false" ht="15" hidden="false" customHeight="false" outlineLevel="0" collapsed="false">
      <c r="A72" s="27" t="n">
        <v>68</v>
      </c>
      <c r="B72" s="28" t="s">
        <v>122</v>
      </c>
      <c r="C72" s="29" t="str">
        <f aca="false">HYPERLINK("http://www.hmdb.ca/metabolites/HMDB02019","weblink")</f>
        <v>weblink</v>
      </c>
      <c r="D72" s="27" t="n">
        <v>143</v>
      </c>
      <c r="E72" s="67" t="n">
        <v>0.004233845</v>
      </c>
      <c r="F72" s="68" t="n">
        <v>2.60490677564492</v>
      </c>
      <c r="G72" s="69" t="n">
        <v>2.93639574203497</v>
      </c>
      <c r="H72" s="69" t="n">
        <v>2.81950073156495</v>
      </c>
      <c r="I72" s="68" t="n">
        <v>3.34597142728977</v>
      </c>
      <c r="J72" s="69" t="n">
        <v>1.9367248282132</v>
      </c>
      <c r="K72" s="69" t="n">
        <v>1.90336604214674</v>
      </c>
      <c r="L72" s="68" t="n">
        <v>4.88641662133858</v>
      </c>
      <c r="M72" s="69" t="n">
        <v>3.31947093128149</v>
      </c>
      <c r="N72" s="69" t="n">
        <v>2.2681110123925</v>
      </c>
      <c r="O72" s="68" t="n">
        <v>3.93612973750491</v>
      </c>
      <c r="P72" s="69" t="n">
        <v>3.89578510391792</v>
      </c>
      <c r="Q72" s="69" t="n">
        <v>6.18988833753991</v>
      </c>
      <c r="R72" s="68" t="n">
        <v>5.49848646897122</v>
      </c>
      <c r="S72" s="69" t="n">
        <v>8.21031114080685</v>
      </c>
      <c r="T72" s="69" t="n">
        <v>7.03407575220385</v>
      </c>
      <c r="U72" s="68" t="n">
        <v>21.814479629746</v>
      </c>
      <c r="V72" s="69" t="n">
        <v>21.4990704844661</v>
      </c>
      <c r="W72" s="70" t="n">
        <v>27.9580725158015</v>
      </c>
      <c r="Y72" s="27" t="n">
        <v>38</v>
      </c>
    </row>
    <row r="73" customFormat="false" ht="15" hidden="false" customHeight="false" outlineLevel="0" collapsed="false">
      <c r="A73" s="27" t="n">
        <v>69</v>
      </c>
      <c r="B73" s="28" t="s">
        <v>123</v>
      </c>
      <c r="C73" s="29" t="str">
        <f aca="false">HYPERLINK("http://www.genome.jp/dbget-bin/www_bget?C00482","weblink")</f>
        <v>weblink</v>
      </c>
      <c r="D73" s="27" t="n">
        <v>338</v>
      </c>
      <c r="E73" s="67" t="n">
        <v>0.0482804</v>
      </c>
      <c r="F73" s="68" t="n">
        <v>2.19977666615519</v>
      </c>
      <c r="G73" s="69" t="n">
        <v>2.69363637117316</v>
      </c>
      <c r="H73" s="69" t="n">
        <v>2.35355225782977</v>
      </c>
      <c r="I73" s="68" t="n">
        <v>2.1833294124066</v>
      </c>
      <c r="J73" s="69" t="n">
        <v>1.36033549453201</v>
      </c>
      <c r="K73" s="69" t="n">
        <v>1.33855474180013</v>
      </c>
      <c r="L73" s="68" t="n">
        <v>1.31948962909075</v>
      </c>
      <c r="M73" s="69" t="n">
        <v>1.07947217970256</v>
      </c>
      <c r="N73" s="69" t="n">
        <v>1.16757226725916</v>
      </c>
      <c r="O73" s="68" t="n">
        <v>0.518070309405339</v>
      </c>
      <c r="P73" s="69" t="n">
        <v>0.476488296575966</v>
      </c>
      <c r="Q73" s="69" t="n">
        <v>0.996523940718232</v>
      </c>
      <c r="R73" s="68" t="n">
        <v>0.202018902830866</v>
      </c>
      <c r="S73" s="69" t="n">
        <v>0.43764638423618</v>
      </c>
      <c r="T73" s="69" t="n">
        <v>0.46544396790145</v>
      </c>
      <c r="U73" s="68" t="n">
        <v>0.119211349295966</v>
      </c>
      <c r="V73" s="69" t="n">
        <v>0.267242638602257</v>
      </c>
      <c r="W73" s="70" t="n">
        <v>0.337239805724387</v>
      </c>
      <c r="Y73" s="27" t="n">
        <v>39</v>
      </c>
    </row>
    <row r="74" customFormat="false" ht="15" hidden="false" customHeight="false" outlineLevel="0" collapsed="false">
      <c r="A74" s="27" t="n">
        <v>70</v>
      </c>
      <c r="B74" s="28" t="s">
        <v>124</v>
      </c>
      <c r="C74" s="29" t="str">
        <f aca="false">HYPERLINK("http://www.hmdb.ca/metabolites/HMDB00929","weblink")</f>
        <v>weblink</v>
      </c>
      <c r="D74" s="27" t="n">
        <v>202</v>
      </c>
      <c r="E74" s="67" t="n">
        <v>0.02309565</v>
      </c>
      <c r="F74" s="68" t="n">
        <v>0.103945570721428</v>
      </c>
      <c r="G74" s="69" t="n">
        <v>0.106676493025121</v>
      </c>
      <c r="H74" s="69" t="n">
        <v>0.132374616516549</v>
      </c>
      <c r="I74" s="68" t="n">
        <v>0.147130571872524</v>
      </c>
      <c r="J74" s="69" t="n">
        <v>0.152140490832937</v>
      </c>
      <c r="K74" s="69" t="n">
        <v>0.107021752113759</v>
      </c>
      <c r="L74" s="68" t="n">
        <v>0.202693840122906</v>
      </c>
      <c r="M74" s="69" t="n">
        <v>0.16491368947687</v>
      </c>
      <c r="N74" s="69" t="n">
        <v>0.110333038542957</v>
      </c>
      <c r="O74" s="68" t="n">
        <v>0.166808731459011</v>
      </c>
      <c r="P74" s="69" t="n">
        <v>0.158967538927101</v>
      </c>
      <c r="Q74" s="69" t="n">
        <v>0.227116139015739</v>
      </c>
      <c r="R74" s="68" t="n">
        <v>0.157452586749253</v>
      </c>
      <c r="S74" s="69" t="n">
        <v>0.212576542272536</v>
      </c>
      <c r="T74" s="69" t="n">
        <v>0.236353721959606</v>
      </c>
      <c r="U74" s="68" t="n">
        <v>0.765637296157021</v>
      </c>
      <c r="V74" s="69" t="n">
        <v>0.89335469821665</v>
      </c>
      <c r="W74" s="70" t="n">
        <v>0.823714124497941</v>
      </c>
      <c r="Y74" s="27" t="n">
        <v>16</v>
      </c>
    </row>
    <row r="75" customFormat="false" ht="15" hidden="false" customHeight="false" outlineLevel="0" collapsed="false">
      <c r="A75" s="27" t="n">
        <v>71</v>
      </c>
      <c r="B75" s="28" t="s">
        <v>125</v>
      </c>
      <c r="C75" s="29" t="str">
        <f aca="false">HYPERLINK("http://www.genome.jp/dbget-bin/www_bget?C00482","weblink")</f>
        <v>weblink</v>
      </c>
      <c r="D75" s="27" t="n">
        <v>338</v>
      </c>
      <c r="E75" s="67" t="n">
        <v>0.0109568</v>
      </c>
      <c r="F75" s="68" t="n">
        <v>3.75167282918457</v>
      </c>
      <c r="G75" s="69" t="n">
        <v>3.55717280850713</v>
      </c>
      <c r="H75" s="69" t="n">
        <v>3.45436820097378</v>
      </c>
      <c r="I75" s="68" t="n">
        <v>3.31954661280083</v>
      </c>
      <c r="J75" s="69" t="n">
        <v>2.93793946870461</v>
      </c>
      <c r="K75" s="69" t="n">
        <v>3.00760802382662</v>
      </c>
      <c r="L75" s="68" t="n">
        <v>3.44316286485003</v>
      </c>
      <c r="M75" s="69" t="n">
        <v>3.09370977676432</v>
      </c>
      <c r="N75" s="69" t="n">
        <v>2.14281797162242</v>
      </c>
      <c r="O75" s="68" t="n">
        <v>1.771605905008</v>
      </c>
      <c r="P75" s="69" t="n">
        <v>2.40846475913532</v>
      </c>
      <c r="Q75" s="69" t="n">
        <v>2.75161455288739</v>
      </c>
      <c r="R75" s="68" t="n">
        <v>1.34116672677743</v>
      </c>
      <c r="S75" s="69" t="n">
        <v>1.88590379538151</v>
      </c>
      <c r="T75" s="69" t="n">
        <v>2.15817682103725</v>
      </c>
      <c r="U75" s="68" t="n">
        <v>1.91170752763077</v>
      </c>
      <c r="V75" s="69" t="n">
        <v>1.99899050895907</v>
      </c>
      <c r="W75" s="70" t="n">
        <v>2.25190289600935</v>
      </c>
      <c r="Y75" s="27" t="n">
        <v>28</v>
      </c>
    </row>
    <row r="76" customFormat="false" ht="15" hidden="false" customHeight="false" outlineLevel="0" collapsed="false">
      <c r="A76" s="27" t="n">
        <v>72</v>
      </c>
      <c r="B76" s="28" t="s">
        <v>126</v>
      </c>
      <c r="C76" s="29" t="str">
        <f aca="false">HYPERLINK("http://www.hmdb.ca/metabolites/HMDB00258","weblink")</f>
        <v>weblink</v>
      </c>
      <c r="D76" s="27" t="n">
        <v>217</v>
      </c>
      <c r="E76" s="67" t="n">
        <v>0.0292099</v>
      </c>
      <c r="F76" s="68" t="n">
        <v>13.7273204862926</v>
      </c>
      <c r="G76" s="69" t="n">
        <v>8.89098457976533</v>
      </c>
      <c r="H76" s="69" t="n">
        <v>6.51475931716584</v>
      </c>
      <c r="I76" s="68" t="n">
        <v>7.59793303234585</v>
      </c>
      <c r="J76" s="69" t="n">
        <v>10.2171631920344</v>
      </c>
      <c r="K76" s="69" t="n">
        <v>8.54177946241899</v>
      </c>
      <c r="L76" s="68" t="n">
        <v>6.31851932228266</v>
      </c>
      <c r="M76" s="69" t="n">
        <v>9.15445711213238</v>
      </c>
      <c r="N76" s="69" t="n">
        <v>4.17726403637923</v>
      </c>
      <c r="O76" s="68" t="n">
        <v>11.1243729935508</v>
      </c>
      <c r="P76" s="69" t="n">
        <v>7.36298849587884</v>
      </c>
      <c r="Q76" s="69" t="n">
        <v>7.89543352750136</v>
      </c>
      <c r="R76" s="68" t="n">
        <v>5.74993399495114</v>
      </c>
      <c r="S76" s="69" t="n">
        <v>9.20267170168266</v>
      </c>
      <c r="T76" s="69" t="n">
        <v>7.34054607748206</v>
      </c>
      <c r="U76" s="68" t="n">
        <v>5.78056560005302</v>
      </c>
      <c r="V76" s="69" t="n">
        <v>7.78500005721589</v>
      </c>
      <c r="W76" s="70" t="n">
        <v>2.93199126757862</v>
      </c>
      <c r="Y76" s="27" t="n">
        <v>40</v>
      </c>
    </row>
    <row r="77" customFormat="false" ht="15" hidden="false" customHeight="false" outlineLevel="0" collapsed="false">
      <c r="A77" s="27" t="n">
        <v>73</v>
      </c>
      <c r="B77" s="28" t="s">
        <v>127</v>
      </c>
      <c r="C77" s="29" t="str">
        <f aca="false">HYPERLINK("http://www.hmdb.ca/metabolites/HMDB00186","weblink")</f>
        <v>weblink</v>
      </c>
      <c r="D77" s="27" t="n">
        <v>204</v>
      </c>
      <c r="E77" s="67" t="n">
        <v>0.114607</v>
      </c>
      <c r="F77" s="68" t="n">
        <v>0.49710275494015</v>
      </c>
      <c r="G77" s="69" t="n">
        <v>0.496084269447679</v>
      </c>
      <c r="H77" s="69" t="n">
        <v>0.741833801443794</v>
      </c>
      <c r="I77" s="68" t="n">
        <v>0.492926389078153</v>
      </c>
      <c r="J77" s="69" t="n">
        <v>0.243301249004691</v>
      </c>
      <c r="K77" s="69" t="n">
        <v>0.345485439039289</v>
      </c>
      <c r="L77" s="68" t="n">
        <v>0.224519795968662</v>
      </c>
      <c r="M77" s="69" t="n">
        <v>0.244426006031774</v>
      </c>
      <c r="N77" s="69" t="n">
        <v>0.202844602832084</v>
      </c>
      <c r="O77" s="68" t="n">
        <v>0.0549348390205347</v>
      </c>
      <c r="P77" s="69" t="n">
        <v>0.144660181995821</v>
      </c>
      <c r="Q77" s="69" t="n">
        <v>0.0976033949635133</v>
      </c>
      <c r="R77" s="68" t="n">
        <v>0.0363166230436372</v>
      </c>
      <c r="S77" s="69" t="n">
        <v>0.191556365083151</v>
      </c>
      <c r="T77" s="69" t="n">
        <v>0.114099559048049</v>
      </c>
      <c r="U77" s="68" t="n">
        <v>0.262280464420904</v>
      </c>
      <c r="V77" s="69" t="n">
        <v>0.213703444959877</v>
      </c>
      <c r="W77" s="70" t="n">
        <v>0.322217840834178</v>
      </c>
      <c r="Y77" s="27" t="n">
        <v>13</v>
      </c>
    </row>
    <row r="78" customFormat="false" ht="15" hidden="false" customHeight="false" outlineLevel="0" collapsed="false">
      <c r="A78" s="27" t="n">
        <v>74</v>
      </c>
      <c r="B78" s="28" t="s">
        <v>128</v>
      </c>
      <c r="C78" s="29" t="str">
        <f aca="false">HYPERLINK("http://www.hmdb.ca/metabolites/HMDB00055","weblink")</f>
        <v>weblink</v>
      </c>
      <c r="D78" s="27" t="n">
        <v>204</v>
      </c>
      <c r="E78" s="67" t="n">
        <v>0.01598995</v>
      </c>
      <c r="F78" s="68" t="n">
        <v>0.212881478516743</v>
      </c>
      <c r="G78" s="69" t="n">
        <v>0.245601827512092</v>
      </c>
      <c r="H78" s="69" t="n">
        <v>0.315046779666653</v>
      </c>
      <c r="I78" s="68" t="n">
        <v>0.19904035968841</v>
      </c>
      <c r="J78" s="69" t="n">
        <v>0.130790689350926</v>
      </c>
      <c r="K78" s="69" t="n">
        <v>0.142406151255174</v>
      </c>
      <c r="L78" s="68" t="n">
        <v>0.194207237540368</v>
      </c>
      <c r="M78" s="69" t="n">
        <v>0.139533728376545</v>
      </c>
      <c r="N78" s="69" t="n">
        <v>0.119416980494546</v>
      </c>
      <c r="O78" s="68" t="n">
        <v>0.0519093819935608</v>
      </c>
      <c r="P78" s="69" t="n">
        <v>0.0957856261865292</v>
      </c>
      <c r="Q78" s="69" t="n">
        <v>0.121114918050019</v>
      </c>
      <c r="R78" s="68" t="n">
        <v>0.0473069588864189</v>
      </c>
      <c r="S78" s="69" t="n">
        <v>0.0913140635270552</v>
      </c>
      <c r="T78" s="69" t="n">
        <v>0.090068494980336</v>
      </c>
      <c r="U78" s="68" t="n">
        <v>0.123116749309183</v>
      </c>
      <c r="V78" s="69" t="n">
        <v>0.090010013998428</v>
      </c>
      <c r="W78" s="70" t="n">
        <v>0.098997074289847</v>
      </c>
      <c r="Y78" s="27" t="n">
        <v>11</v>
      </c>
    </row>
    <row r="79" customFormat="false" ht="15" hidden="false" customHeight="false" outlineLevel="0" collapsed="false">
      <c r="A79" s="27" t="n">
        <v>75</v>
      </c>
      <c r="B79" s="28" t="s">
        <v>129</v>
      </c>
      <c r="C79" s="29" t="str">
        <f aca="false">HYPERLINK("http://www.hmdb.ca/metabolites/HMDB00123","weblink")</f>
        <v>weblink</v>
      </c>
      <c r="D79" s="27" t="n">
        <v>102</v>
      </c>
      <c r="E79" s="67" t="n">
        <v>0.0006036085</v>
      </c>
      <c r="F79" s="68" t="n">
        <v>0.436098567325508</v>
      </c>
      <c r="G79" s="69" t="n">
        <v>0.447926349711905</v>
      </c>
      <c r="H79" s="69" t="n">
        <v>0.433173279702462</v>
      </c>
      <c r="I79" s="68" t="n">
        <v>0.421617525901562</v>
      </c>
      <c r="J79" s="69" t="n">
        <v>0.319648667073836</v>
      </c>
      <c r="K79" s="69" t="n">
        <v>0.395856906358587</v>
      </c>
      <c r="L79" s="68" t="n">
        <v>0.42111078317459</v>
      </c>
      <c r="M79" s="69" t="n">
        <v>0.312985410274266</v>
      </c>
      <c r="N79" s="69" t="n">
        <v>0.320755603620077</v>
      </c>
      <c r="O79" s="68" t="n">
        <v>0.226066725175634</v>
      </c>
      <c r="P79" s="69" t="n">
        <v>0.284117260321087</v>
      </c>
      <c r="Q79" s="69" t="n">
        <v>0.411119486775085</v>
      </c>
      <c r="R79" s="68" t="n">
        <v>0.215245301892752</v>
      </c>
      <c r="S79" s="69" t="n">
        <v>0.370567553072069</v>
      </c>
      <c r="T79" s="69" t="n">
        <v>0.355830255443216</v>
      </c>
      <c r="U79" s="68" t="n">
        <v>0.745052083071653</v>
      </c>
      <c r="V79" s="69" t="n">
        <v>0.525327157851543</v>
      </c>
      <c r="W79" s="70" t="n">
        <v>0.749900097107381</v>
      </c>
      <c r="Y79" s="27" t="n">
        <v>3</v>
      </c>
    </row>
    <row r="80" customFormat="false" ht="15" hidden="false" customHeight="false" outlineLevel="0" collapsed="false">
      <c r="A80" s="27" t="n">
        <v>76</v>
      </c>
      <c r="B80" s="28" t="s">
        <v>130</v>
      </c>
      <c r="C80" s="29" t="str">
        <f aca="false">HYPERLINK("http://www.genome.jp/dbget-bin/www_bget?C02048","weblink")</f>
        <v>weblink</v>
      </c>
      <c r="D80" s="27" t="n">
        <v>204</v>
      </c>
      <c r="E80" s="67" t="n">
        <v>0.0115554</v>
      </c>
      <c r="F80" s="68" t="n">
        <v>0.249545875544131</v>
      </c>
      <c r="G80" s="69" t="n">
        <v>0.268639212775655</v>
      </c>
      <c r="H80" s="69" t="n">
        <v>0.30051629890807</v>
      </c>
      <c r="I80" s="68" t="n">
        <v>0.2609315466821</v>
      </c>
      <c r="J80" s="69" t="n">
        <v>0.191172855023045</v>
      </c>
      <c r="K80" s="69" t="n">
        <v>0.166055790115509</v>
      </c>
      <c r="L80" s="68" t="n">
        <v>0.252371639528226</v>
      </c>
      <c r="M80" s="69" t="n">
        <v>0.232720843359612</v>
      </c>
      <c r="N80" s="69" t="n">
        <v>0.189133005890534</v>
      </c>
      <c r="O80" s="68" t="n">
        <v>0.155134068604242</v>
      </c>
      <c r="P80" s="69" t="n">
        <v>0.17470425956713</v>
      </c>
      <c r="Q80" s="69" t="n">
        <v>0.250811796134541</v>
      </c>
      <c r="R80" s="68" t="n">
        <v>0.124229504118993</v>
      </c>
      <c r="S80" s="69" t="n">
        <v>0.292960997612196</v>
      </c>
      <c r="T80" s="69" t="n">
        <v>0.233084167427798</v>
      </c>
      <c r="U80" s="68" t="n">
        <v>0.531500194786104</v>
      </c>
      <c r="V80" s="69" t="n">
        <v>0.616209630575651</v>
      </c>
      <c r="W80" s="70" t="n">
        <v>0.585967137332336</v>
      </c>
      <c r="Y80" s="27" t="n">
        <v>4</v>
      </c>
    </row>
    <row r="81" customFormat="false" ht="15" hidden="false" customHeight="false" outlineLevel="0" collapsed="false">
      <c r="A81" s="27" t="n">
        <v>77</v>
      </c>
      <c r="B81" s="28" t="s">
        <v>131</v>
      </c>
      <c r="C81" s="29" t="str">
        <f aca="false">HYPERLINK("http://www.hmdb.ca/metabolites/HMDB00163","weblink")</f>
        <v>weblink</v>
      </c>
      <c r="D81" s="27" t="n">
        <v>204</v>
      </c>
      <c r="E81" s="67" t="n">
        <v>0.04377305</v>
      </c>
      <c r="F81" s="68" t="n">
        <v>1.90153431552594</v>
      </c>
      <c r="G81" s="69" t="n">
        <v>2.71450625730587</v>
      </c>
      <c r="H81" s="69" t="n">
        <v>2.15313145173023</v>
      </c>
      <c r="I81" s="68" t="n">
        <v>2.00054665063971</v>
      </c>
      <c r="J81" s="69" t="n">
        <v>1.18663332581457</v>
      </c>
      <c r="K81" s="69" t="n">
        <v>1.48794852704195</v>
      </c>
      <c r="L81" s="68" t="n">
        <v>0.726662489932066</v>
      </c>
      <c r="M81" s="69" t="n">
        <v>0.95245428589224</v>
      </c>
      <c r="N81" s="69" t="n">
        <v>1.0982416786214</v>
      </c>
      <c r="O81" s="68" t="n">
        <v>0.583635261840113</v>
      </c>
      <c r="P81" s="69" t="n">
        <v>0.615834052377672</v>
      </c>
      <c r="Q81" s="69" t="n">
        <v>0.870978448123099</v>
      </c>
      <c r="R81" s="68" t="n">
        <v>0.387541230236882</v>
      </c>
      <c r="S81" s="69" t="n">
        <v>0.78056259312815</v>
      </c>
      <c r="T81" s="69" t="n">
        <v>0.676993828281148</v>
      </c>
      <c r="U81" s="68" t="n">
        <v>0.777993682992588</v>
      </c>
      <c r="V81" s="69" t="n">
        <v>0.590521198395761</v>
      </c>
      <c r="W81" s="70" t="n">
        <v>1.05649297989824</v>
      </c>
      <c r="Y81" s="27" t="n">
        <v>41</v>
      </c>
    </row>
    <row r="82" customFormat="false" ht="15" hidden="false" customHeight="false" outlineLevel="0" collapsed="false">
      <c r="A82" s="27" t="n">
        <v>78</v>
      </c>
      <c r="B82" s="28" t="s">
        <v>132</v>
      </c>
      <c r="C82" s="29"/>
      <c r="D82" s="27" t="n">
        <v>204</v>
      </c>
      <c r="E82" s="67" t="n">
        <v>0.0002798005</v>
      </c>
      <c r="F82" s="68" t="n">
        <v>0.508290909267127</v>
      </c>
      <c r="G82" s="69" t="n">
        <v>0.827196932526181</v>
      </c>
      <c r="H82" s="69" t="n">
        <v>0.381856726906101</v>
      </c>
      <c r="I82" s="68" t="n">
        <v>0.717571679795433</v>
      </c>
      <c r="J82" s="69" t="n">
        <v>0.545412321346958</v>
      </c>
      <c r="K82" s="69" t="n">
        <v>0.397375193056552</v>
      </c>
      <c r="L82" s="68" t="n">
        <v>0.927643678466898</v>
      </c>
      <c r="M82" s="69" t="n">
        <v>0.76378859435108</v>
      </c>
      <c r="N82" s="69" t="n">
        <v>0.384830354340366</v>
      </c>
      <c r="O82" s="68" t="n">
        <v>0.603697675925549</v>
      </c>
      <c r="P82" s="69" t="n">
        <v>0.457477037018543</v>
      </c>
      <c r="Q82" s="69" t="n">
        <v>1.18550394813068</v>
      </c>
      <c r="R82" s="68" t="n">
        <v>0.292679393291251</v>
      </c>
      <c r="S82" s="69" t="n">
        <v>0.530257849817597</v>
      </c>
      <c r="T82" s="69" t="n">
        <v>0.77493328708085</v>
      </c>
      <c r="U82" s="68" t="n">
        <v>1.0619586218718</v>
      </c>
      <c r="V82" s="69" t="n">
        <v>1.28326952486627</v>
      </c>
      <c r="W82" s="70" t="n">
        <v>1.08650155352794</v>
      </c>
      <c r="Y82" s="27" t="n">
        <v>42</v>
      </c>
    </row>
    <row r="83" customFormat="false" ht="15" hidden="false" customHeight="false" outlineLevel="0" collapsed="false">
      <c r="A83" s="27" t="n">
        <v>79</v>
      </c>
      <c r="B83" s="28" t="s">
        <v>133</v>
      </c>
      <c r="C83" s="29" t="str">
        <f aca="false">HYPERLINK("http://www.hmdb.ca/metabolites/HMDB00944","weblink")</f>
        <v>weblink</v>
      </c>
      <c r="D83" s="27" t="n">
        <v>117</v>
      </c>
      <c r="E83" s="67" t="n">
        <v>0.001881695</v>
      </c>
      <c r="F83" s="68" t="n">
        <v>0.72398698157593</v>
      </c>
      <c r="G83" s="69" t="n">
        <v>0.7167309092794</v>
      </c>
      <c r="H83" s="69" t="n">
        <v>0.709615252148041</v>
      </c>
      <c r="I83" s="68" t="n">
        <v>0.898963145040698</v>
      </c>
      <c r="J83" s="69" t="n">
        <v>0.540817000917416</v>
      </c>
      <c r="K83" s="69" t="n">
        <v>0.649295459945546</v>
      </c>
      <c r="L83" s="68" t="n">
        <v>0.804017709172764</v>
      </c>
      <c r="M83" s="69" t="n">
        <v>0.797261070342734</v>
      </c>
      <c r="N83" s="69" t="n">
        <v>0.530616434853229</v>
      </c>
      <c r="O83" s="68" t="n">
        <v>0.556841961593885</v>
      </c>
      <c r="P83" s="69" t="n">
        <v>0.530268810114079</v>
      </c>
      <c r="Q83" s="69" t="n">
        <v>0.501033567383696</v>
      </c>
      <c r="R83" s="68" t="n">
        <v>0.243784442954304</v>
      </c>
      <c r="S83" s="69" t="n">
        <v>0.322125481209217</v>
      </c>
      <c r="T83" s="69" t="n">
        <v>0.405798439606925</v>
      </c>
      <c r="U83" s="68" t="n">
        <v>0.975350929872704</v>
      </c>
      <c r="V83" s="69" t="n">
        <v>1.2886256224073</v>
      </c>
      <c r="W83" s="70" t="n">
        <v>0.54118917478816</v>
      </c>
      <c r="Y83" s="27" t="n">
        <v>37</v>
      </c>
    </row>
    <row r="84" customFormat="false" ht="15" hidden="false" customHeight="false" outlineLevel="0" collapsed="false">
      <c r="A84" s="27" t="n">
        <v>80</v>
      </c>
      <c r="B84" s="28" t="s">
        <v>134</v>
      </c>
      <c r="C84" s="29" t="str">
        <f aca="false">HYPERLINK("http://www.genome.jp/dbget-bin/www_bget?C08240","weblink")</f>
        <v>weblink</v>
      </c>
      <c r="D84" s="27" t="n">
        <v>204</v>
      </c>
      <c r="E84" s="67" t="n">
        <v>0.03845935</v>
      </c>
      <c r="F84" s="68" t="n">
        <v>0.255522326048365</v>
      </c>
      <c r="G84" s="69" t="n">
        <v>0.254042746832473</v>
      </c>
      <c r="H84" s="69" t="n">
        <v>0.306911318227159</v>
      </c>
      <c r="I84" s="68" t="n">
        <v>0.252163752035253</v>
      </c>
      <c r="J84" s="69" t="n">
        <v>0.200941384766725</v>
      </c>
      <c r="K84" s="69" t="n">
        <v>0.211810403008136</v>
      </c>
      <c r="L84" s="68" t="n">
        <v>0.188662739532104</v>
      </c>
      <c r="M84" s="69" t="n">
        <v>0.194771585906884</v>
      </c>
      <c r="N84" s="69" t="n">
        <v>0.166111749018966</v>
      </c>
      <c r="O84" s="68" t="n">
        <v>0.11361058037412</v>
      </c>
      <c r="P84" s="69" t="n">
        <v>0.150386873428515</v>
      </c>
      <c r="Q84" s="69" t="n">
        <v>0.223305545318044</v>
      </c>
      <c r="R84" s="68" t="n">
        <v>0.0731349847639412</v>
      </c>
      <c r="S84" s="69" t="n">
        <v>0.126999495737555</v>
      </c>
      <c r="T84" s="69" t="n">
        <v>0.122326104599877</v>
      </c>
      <c r="U84" s="68" t="n">
        <v>0.164372620518596</v>
      </c>
      <c r="V84" s="69" t="n">
        <v>0.139487563102888</v>
      </c>
      <c r="W84" s="70" t="n">
        <v>0.238088423740308</v>
      </c>
      <c r="Y84" s="27" t="n">
        <v>2</v>
      </c>
    </row>
    <row r="85" customFormat="false" ht="15" hidden="false" customHeight="false" outlineLevel="0" collapsed="false">
      <c r="A85" s="27" t="n">
        <v>81</v>
      </c>
      <c r="B85" s="28" t="s">
        <v>135</v>
      </c>
      <c r="C85" s="29" t="str">
        <f aca="false">HYPERLINK("http://www.hmdb.ca/metabolites/HMDB00048","weblink")</f>
        <v>weblink</v>
      </c>
      <c r="D85" s="27" t="n">
        <v>204</v>
      </c>
      <c r="E85" s="67" t="n">
        <v>0.01945805</v>
      </c>
      <c r="F85" s="68" t="n">
        <v>0.327346223442733</v>
      </c>
      <c r="G85" s="69" t="n">
        <v>0.467967357506485</v>
      </c>
      <c r="H85" s="69" t="n">
        <v>0.432874727526037</v>
      </c>
      <c r="I85" s="68" t="n">
        <v>0.268810509147247</v>
      </c>
      <c r="J85" s="69" t="n">
        <v>0.191178606288252</v>
      </c>
      <c r="K85" s="69" t="n">
        <v>0.187288056428036</v>
      </c>
      <c r="L85" s="68" t="n">
        <v>0.13929497754919</v>
      </c>
      <c r="M85" s="69" t="n">
        <v>0.149178895914139</v>
      </c>
      <c r="N85" s="69" t="n">
        <v>0.136014632387261</v>
      </c>
      <c r="O85" s="68" t="n">
        <v>0.0893652689547</v>
      </c>
      <c r="P85" s="69" t="n">
        <v>0.0830079513339466</v>
      </c>
      <c r="Q85" s="69" t="n">
        <v>0.115439902732461</v>
      </c>
      <c r="R85" s="68" t="n">
        <v>0.0453190979087524</v>
      </c>
      <c r="S85" s="69" t="n">
        <v>0.103041891870421</v>
      </c>
      <c r="T85" s="69" t="n">
        <v>0.0982276673082529</v>
      </c>
      <c r="U85" s="68" t="n">
        <v>0.23657443550484</v>
      </c>
      <c r="V85" s="69" t="n">
        <v>0.253044716049197</v>
      </c>
      <c r="W85" s="70" t="n">
        <v>0.234177929916632</v>
      </c>
      <c r="Y85" s="27" t="n">
        <v>13</v>
      </c>
    </row>
    <row r="86" customFormat="false" ht="15" hidden="false" customHeight="false" outlineLevel="0" collapsed="false">
      <c r="A86" s="27" t="n">
        <v>82</v>
      </c>
      <c r="B86" s="28" t="s">
        <v>136</v>
      </c>
      <c r="C86" s="29" t="str">
        <f aca="false">HYPERLINK("http://www.hmdb.ca/metabolites/HMDB05826","weblink")</f>
        <v>weblink</v>
      </c>
      <c r="D86" s="27" t="n">
        <v>204</v>
      </c>
      <c r="E86" s="67" t="n">
        <v>0.0041553</v>
      </c>
      <c r="F86" s="68" t="n">
        <v>2.72222728513977</v>
      </c>
      <c r="G86" s="69" t="n">
        <v>3.40618861080914</v>
      </c>
      <c r="H86" s="69" t="n">
        <v>2.6925268346726</v>
      </c>
      <c r="I86" s="68" t="n">
        <v>3.2895628386523</v>
      </c>
      <c r="J86" s="69" t="n">
        <v>2.35352612260248</v>
      </c>
      <c r="K86" s="69" t="n">
        <v>2.03308725643862</v>
      </c>
      <c r="L86" s="68" t="n">
        <v>3.09195888386733</v>
      </c>
      <c r="M86" s="69" t="n">
        <v>2.66769253627935</v>
      </c>
      <c r="N86" s="69" t="n">
        <v>1.88161155934602</v>
      </c>
      <c r="O86" s="68" t="n">
        <v>1.74819781531434</v>
      </c>
      <c r="P86" s="69" t="n">
        <v>2.26288299782203</v>
      </c>
      <c r="Q86" s="69" t="n">
        <v>2.53526475826886</v>
      </c>
      <c r="R86" s="68" t="n">
        <v>1.24629948733359</v>
      </c>
      <c r="S86" s="69" t="n">
        <v>2.84037189586896</v>
      </c>
      <c r="T86" s="69" t="n">
        <v>2.30165066480442</v>
      </c>
      <c r="U86" s="68" t="n">
        <v>4.16997280174993</v>
      </c>
      <c r="V86" s="69" t="n">
        <v>3.79872898497371</v>
      </c>
      <c r="W86" s="70" t="n">
        <v>3.811898021262</v>
      </c>
      <c r="Y86" s="27" t="n">
        <v>3</v>
      </c>
    </row>
    <row r="87" customFormat="false" ht="15" hidden="false" customHeight="false" outlineLevel="0" collapsed="false">
      <c r="A87" s="27" t="n">
        <v>83</v>
      </c>
      <c r="B87" s="28" t="s">
        <v>137</v>
      </c>
      <c r="C87" s="29" t="str">
        <f aca="false">HYPERLINK("http://www.hmdb.ca/metabolites/HMDB02003","weblink")</f>
        <v>weblink</v>
      </c>
      <c r="D87" s="27" t="n">
        <v>117</v>
      </c>
      <c r="E87" s="67" t="n">
        <v>0.0014604</v>
      </c>
      <c r="F87" s="68" t="n">
        <v>1.21692558865636</v>
      </c>
      <c r="G87" s="69" t="n">
        <v>1.2814236836166</v>
      </c>
      <c r="H87" s="69" t="n">
        <v>1.39170936321311</v>
      </c>
      <c r="I87" s="68" t="n">
        <v>1.493209572128</v>
      </c>
      <c r="J87" s="69" t="n">
        <v>0.919627735353763</v>
      </c>
      <c r="K87" s="69" t="n">
        <v>1.04516432526541</v>
      </c>
      <c r="L87" s="68" t="n">
        <v>1.37268841860747</v>
      </c>
      <c r="M87" s="69" t="n">
        <v>1.22988385516536</v>
      </c>
      <c r="N87" s="69" t="n">
        <v>0.836056259633863</v>
      </c>
      <c r="O87" s="68" t="n">
        <v>0.88085722864849</v>
      </c>
      <c r="P87" s="69" t="n">
        <v>0.791840205490997</v>
      </c>
      <c r="Q87" s="69" t="n">
        <v>0.951629056590687</v>
      </c>
      <c r="R87" s="68" t="n">
        <v>0.390114018201071</v>
      </c>
      <c r="S87" s="69" t="n">
        <v>0.567350679900488</v>
      </c>
      <c r="T87" s="69" t="n">
        <v>0.978338138084818</v>
      </c>
      <c r="U87" s="68" t="n">
        <v>1.3134824792042</v>
      </c>
      <c r="V87" s="69" t="n">
        <v>1.4226304259564</v>
      </c>
      <c r="W87" s="70" t="n">
        <v>1.13194202243855</v>
      </c>
      <c r="Y87" s="27" t="n">
        <v>2</v>
      </c>
    </row>
    <row r="88" customFormat="false" ht="15" hidden="false" customHeight="false" outlineLevel="0" collapsed="false">
      <c r="A88" s="27" t="n">
        <v>84</v>
      </c>
      <c r="B88" s="28" t="s">
        <v>138</v>
      </c>
      <c r="C88" s="29" t="str">
        <f aca="false">HYPERLINK("http://pubchem.ncbi.nlm.nih.gov/summary/summary.cgi?sid=95.037114","weblink")</f>
        <v>weblink</v>
      </c>
      <c r="D88" s="27" t="n">
        <v>152</v>
      </c>
      <c r="E88" s="67" t="n">
        <v>0.001586687</v>
      </c>
      <c r="F88" s="68" t="n">
        <v>0.619225236722696</v>
      </c>
      <c r="G88" s="69" t="n">
        <v>0.618325113200932</v>
      </c>
      <c r="H88" s="69" t="n">
        <v>0.643098506017356</v>
      </c>
      <c r="I88" s="68" t="n">
        <v>0.663492113235483</v>
      </c>
      <c r="J88" s="69" t="n">
        <v>0.363928845514974</v>
      </c>
      <c r="K88" s="69" t="n">
        <v>0.43642868419136</v>
      </c>
      <c r="L88" s="68" t="n">
        <v>0.407988989002206</v>
      </c>
      <c r="M88" s="69" t="n">
        <v>0.364300013714908</v>
      </c>
      <c r="N88" s="69" t="n">
        <v>0.32623124136048</v>
      </c>
      <c r="O88" s="68" t="n">
        <v>0.232937222982818</v>
      </c>
      <c r="P88" s="69" t="n">
        <v>0.313676124804828</v>
      </c>
      <c r="Q88" s="69" t="n">
        <v>0.308425760737568</v>
      </c>
      <c r="R88" s="68" t="n">
        <v>0.145519405371955</v>
      </c>
      <c r="S88" s="69" t="n">
        <v>0.297903580139064</v>
      </c>
      <c r="T88" s="69" t="n">
        <v>0.31742951815247</v>
      </c>
      <c r="U88" s="68" t="n">
        <v>0.725826141033274</v>
      </c>
      <c r="V88" s="69" t="n">
        <v>0.945198714379329</v>
      </c>
      <c r="W88" s="70" t="n">
        <v>0.7885253925589</v>
      </c>
      <c r="Y88" s="27" t="n">
        <v>6</v>
      </c>
    </row>
    <row r="89" customFormat="false" ht="15" hidden="false" customHeight="false" outlineLevel="0" collapsed="false">
      <c r="A89" s="27" t="n">
        <v>85</v>
      </c>
      <c r="B89" s="28" t="s">
        <v>139</v>
      </c>
      <c r="C89" s="29" t="str">
        <f aca="false">HYPERLINK("http://www.hmdb.ca/metabolites/HMDB03213","weblink")</f>
        <v>weblink</v>
      </c>
      <c r="D89" s="27" t="n">
        <v>217</v>
      </c>
      <c r="E89" s="67" t="n">
        <v>0.0232207</v>
      </c>
      <c r="F89" s="68" t="n">
        <v>4.88228755264045</v>
      </c>
      <c r="G89" s="69" t="n">
        <v>6.49928978855368</v>
      </c>
      <c r="H89" s="69" t="n">
        <v>4.9678286064214</v>
      </c>
      <c r="I89" s="68" t="n">
        <v>5.7960608893569</v>
      </c>
      <c r="J89" s="69" t="n">
        <v>4.2589494489933</v>
      </c>
      <c r="K89" s="69" t="n">
        <v>3.63783845807035</v>
      </c>
      <c r="L89" s="68" t="n">
        <v>4.14502194157149</v>
      </c>
      <c r="M89" s="69" t="n">
        <v>4.09775289262669</v>
      </c>
      <c r="N89" s="69" t="n">
        <v>3.18454073539108</v>
      </c>
      <c r="O89" s="68" t="n">
        <v>1.92663557940046</v>
      </c>
      <c r="P89" s="69" t="n">
        <v>3.12151067902292</v>
      </c>
      <c r="Q89" s="69" t="n">
        <v>3.18168578664873</v>
      </c>
      <c r="R89" s="68" t="n">
        <v>1.3429894072477</v>
      </c>
      <c r="S89" s="69" t="n">
        <v>3.00939694736786</v>
      </c>
      <c r="T89" s="69" t="n">
        <v>2.4983800789632</v>
      </c>
      <c r="U89" s="68" t="n">
        <v>2.90203574912273</v>
      </c>
      <c r="V89" s="69" t="n">
        <v>3.07330681107189</v>
      </c>
      <c r="W89" s="70" t="n">
        <v>3.19560973781929</v>
      </c>
      <c r="Y89" s="27" t="n">
        <v>2</v>
      </c>
    </row>
    <row r="90" customFormat="false" ht="15" hidden="false" customHeight="false" outlineLevel="0" collapsed="false">
      <c r="A90" s="27" t="n">
        <v>86</v>
      </c>
      <c r="B90" s="28" t="s">
        <v>140</v>
      </c>
      <c r="C90" s="29" t="str">
        <f aca="false">HYPERLINK("http://www.hmdb.ca/metabolites/HMDB00149","weblink")</f>
        <v>weblink</v>
      </c>
      <c r="D90" s="27" t="n">
        <v>174</v>
      </c>
      <c r="E90" s="67" t="n">
        <v>0.0005904135</v>
      </c>
      <c r="F90" s="68" t="n">
        <v>1.19458765914835</v>
      </c>
      <c r="G90" s="69" t="n">
        <v>1.40129139270725</v>
      </c>
      <c r="H90" s="69" t="n">
        <v>1.56027403422921</v>
      </c>
      <c r="I90" s="68" t="n">
        <v>1.57344735427887</v>
      </c>
      <c r="J90" s="69" t="n">
        <v>0.933972062439878</v>
      </c>
      <c r="K90" s="69" t="n">
        <v>1.10441737525829</v>
      </c>
      <c r="L90" s="68" t="n">
        <v>1.59178542639398</v>
      </c>
      <c r="M90" s="69" t="n">
        <v>1.24727885940095</v>
      </c>
      <c r="N90" s="69" t="n">
        <v>0.822603961539927</v>
      </c>
      <c r="O90" s="68" t="n">
        <v>0.91702470650555</v>
      </c>
      <c r="P90" s="69" t="n">
        <v>0.953190451351</v>
      </c>
      <c r="Q90" s="69" t="n">
        <v>1.4813203259429</v>
      </c>
      <c r="R90" s="68" t="n">
        <v>0.740188973194706</v>
      </c>
      <c r="S90" s="69" t="n">
        <v>1.28805082049055</v>
      </c>
      <c r="T90" s="69" t="n">
        <v>1.26448175790954</v>
      </c>
      <c r="U90" s="68" t="n">
        <v>1.13128596668164</v>
      </c>
      <c r="V90" s="69" t="n">
        <v>1.79703570063383</v>
      </c>
      <c r="W90" s="70" t="n">
        <v>1.62675683457372</v>
      </c>
      <c r="Y90" s="27" t="n">
        <v>1</v>
      </c>
    </row>
    <row r="91" customFormat="false" ht="15" hidden="false" customHeight="false" outlineLevel="0" collapsed="false">
      <c r="A91" s="27" t="n">
        <v>87</v>
      </c>
      <c r="B91" s="28" t="s">
        <v>141</v>
      </c>
      <c r="C91" s="29" t="str">
        <f aca="false">HYPERLINK("http://www.hmdb.ca/metabolites/HMDB02348","weblink")</f>
        <v>weblink</v>
      </c>
      <c r="D91" s="27" t="n">
        <v>117</v>
      </c>
      <c r="E91" s="67" t="n">
        <v>0.0051387</v>
      </c>
      <c r="F91" s="68" t="n">
        <v>0.213331605106804</v>
      </c>
      <c r="G91" s="69" t="n">
        <v>0.172462829134901</v>
      </c>
      <c r="H91" s="69" t="n">
        <v>0.266374575661994</v>
      </c>
      <c r="I91" s="68" t="n">
        <v>0.25492799323311</v>
      </c>
      <c r="J91" s="69" t="n">
        <v>0.26520424836191</v>
      </c>
      <c r="K91" s="69" t="n">
        <v>0.170421055900893</v>
      </c>
      <c r="L91" s="68" t="n">
        <v>0.213998468096463</v>
      </c>
      <c r="M91" s="69" t="n">
        <v>0.269182820456729</v>
      </c>
      <c r="N91" s="69" t="n">
        <v>0.157656219932037</v>
      </c>
      <c r="O91" s="68" t="n">
        <v>0.172430050415302</v>
      </c>
      <c r="P91" s="69" t="n">
        <v>0.138417625116052</v>
      </c>
      <c r="Q91" s="69" t="n">
        <v>0.135538803938421</v>
      </c>
      <c r="R91" s="68" t="n">
        <v>0.080920949219846</v>
      </c>
      <c r="S91" s="69" t="n">
        <v>0.105381322637611</v>
      </c>
      <c r="T91" s="69" t="n">
        <v>0.164770882319085</v>
      </c>
      <c r="U91" s="68" t="n">
        <v>0.259749952361583</v>
      </c>
      <c r="V91" s="69" t="n">
        <v>0.298841677281948</v>
      </c>
      <c r="W91" s="70" t="n">
        <v>0.125939572109901</v>
      </c>
      <c r="Y91" s="27" t="n">
        <v>37</v>
      </c>
    </row>
    <row r="92" customFormat="false" ht="15" hidden="false" customHeight="false" outlineLevel="0" collapsed="false">
      <c r="A92" s="27" t="n">
        <v>88</v>
      </c>
      <c r="B92" s="28" t="s">
        <v>142</v>
      </c>
      <c r="C92" s="29" t="str">
        <f aca="false">HYPERLINK("http://www.hmdb.ca/metabolites/HMDB00294","weblink")</f>
        <v>weblink</v>
      </c>
      <c r="D92" s="27" t="n">
        <v>171</v>
      </c>
      <c r="E92" s="67" t="n">
        <v>0.013928125</v>
      </c>
      <c r="F92" s="68" t="n">
        <v>0.732054145980844</v>
      </c>
      <c r="G92" s="69" t="n">
        <v>0.734219200052515</v>
      </c>
      <c r="H92" s="69" t="n">
        <v>0.6433665616316</v>
      </c>
      <c r="I92" s="68" t="n">
        <v>0.65694848515386</v>
      </c>
      <c r="J92" s="69" t="n">
        <v>0.390214722289185</v>
      </c>
      <c r="K92" s="69" t="n">
        <v>0.57790927681157</v>
      </c>
      <c r="L92" s="68" t="n">
        <v>0.679357231815734</v>
      </c>
      <c r="M92" s="69" t="n">
        <v>0.540336398241437</v>
      </c>
      <c r="N92" s="69" t="n">
        <v>0.414709721974594</v>
      </c>
      <c r="O92" s="68" t="n">
        <v>0.476619610666209</v>
      </c>
      <c r="P92" s="69" t="n">
        <v>0.475727175731866</v>
      </c>
      <c r="Q92" s="69" t="n">
        <v>0.5515434357513</v>
      </c>
      <c r="R92" s="68" t="n">
        <v>0.688346862099867</v>
      </c>
      <c r="S92" s="69" t="n">
        <v>0.621742981972214</v>
      </c>
      <c r="T92" s="69" t="n">
        <v>0.51055314121083</v>
      </c>
      <c r="U92" s="68" t="n">
        <v>0.834741358077693</v>
      </c>
      <c r="V92" s="69" t="n">
        <v>0.694209691400481</v>
      </c>
      <c r="W92" s="70" t="n">
        <v>0.698241009190737</v>
      </c>
      <c r="Y92" s="27" t="n">
        <v>1</v>
      </c>
    </row>
    <row r="93" customFormat="false" ht="15" hidden="false" customHeight="false" outlineLevel="0" collapsed="false">
      <c r="A93" s="27" t="n">
        <v>89</v>
      </c>
      <c r="B93" s="28" t="s">
        <v>143</v>
      </c>
      <c r="C93" s="29" t="str">
        <f aca="false">HYPERLINK("http://www.hmdb.ca/metabolites/HMDB00975","weblink")</f>
        <v>weblink</v>
      </c>
      <c r="D93" s="27" t="n">
        <v>191</v>
      </c>
      <c r="E93" s="67" t="n">
        <v>0.000999024</v>
      </c>
      <c r="F93" s="68" t="n">
        <v>1.80166261607881</v>
      </c>
      <c r="G93" s="69" t="n">
        <v>2.25345673017695</v>
      </c>
      <c r="H93" s="69" t="n">
        <v>2.04910785588853</v>
      </c>
      <c r="I93" s="68" t="n">
        <v>1.85497851470646</v>
      </c>
      <c r="J93" s="69" t="n">
        <v>1.36345627175548</v>
      </c>
      <c r="K93" s="69" t="n">
        <v>1.01082096343785</v>
      </c>
      <c r="L93" s="68" t="n">
        <v>1.41415347919443</v>
      </c>
      <c r="M93" s="69" t="n">
        <v>1.40568889439549</v>
      </c>
      <c r="N93" s="69" t="n">
        <v>1.06569282364465</v>
      </c>
      <c r="O93" s="68" t="n">
        <v>0.90974633974624</v>
      </c>
      <c r="P93" s="69" t="n">
        <v>1.4951098170697</v>
      </c>
      <c r="Q93" s="69" t="n">
        <v>1.38873459842492</v>
      </c>
      <c r="R93" s="68" t="n">
        <v>0.788613340083286</v>
      </c>
      <c r="S93" s="69" t="n">
        <v>2.38809169577451</v>
      </c>
      <c r="T93" s="69" t="n">
        <v>1.44340561226108</v>
      </c>
      <c r="U93" s="68" t="n">
        <v>2.57938562116939</v>
      </c>
      <c r="V93" s="69" t="n">
        <v>2.44456414979088</v>
      </c>
      <c r="W93" s="70" t="n">
        <v>2.67346992592451</v>
      </c>
      <c r="Y93" s="27" t="n">
        <v>3</v>
      </c>
    </row>
    <row r="94" customFormat="false" ht="15" hidden="false" customHeight="false" outlineLevel="0" collapsed="false">
      <c r="A94" s="27" t="n">
        <v>90</v>
      </c>
      <c r="B94" s="28" t="s">
        <v>144</v>
      </c>
      <c r="C94" s="29" t="str">
        <f aca="false">HYPERLINK("http://www.hmdb.ca/metabolites/HMDB02869","weblink")</f>
        <v>weblink</v>
      </c>
      <c r="D94" s="27" t="n">
        <v>129</v>
      </c>
      <c r="E94" s="67" t="n">
        <v>0.00404353</v>
      </c>
      <c r="F94" s="68" t="n">
        <v>0.432968898502824</v>
      </c>
      <c r="G94" s="69" t="n">
        <v>0.580451228398728</v>
      </c>
      <c r="H94" s="69" t="n">
        <v>0.498050227068756</v>
      </c>
      <c r="I94" s="68" t="n">
        <v>0.27435381125752</v>
      </c>
      <c r="J94" s="69" t="n">
        <v>0.170682762212159</v>
      </c>
      <c r="K94" s="69" t="n">
        <v>0.146681653228277</v>
      </c>
      <c r="L94" s="68" t="n">
        <v>0.165348801413068</v>
      </c>
      <c r="M94" s="69" t="n">
        <v>0.125491021133707</v>
      </c>
      <c r="N94" s="69" t="n">
        <v>0.10311148571634</v>
      </c>
      <c r="O94" s="68" t="n">
        <v>0.0491870550156021</v>
      </c>
      <c r="P94" s="69" t="n">
        <v>0.088264658245164</v>
      </c>
      <c r="Q94" s="69" t="n">
        <v>0.108529179219791</v>
      </c>
      <c r="R94" s="68" t="n">
        <v>0.0306537423203853</v>
      </c>
      <c r="S94" s="69" t="n">
        <v>0.0468982882453738</v>
      </c>
      <c r="T94" s="69" t="n">
        <v>0.0576946070039723</v>
      </c>
      <c r="U94" s="68" t="n">
        <v>0.061121177496669</v>
      </c>
      <c r="V94" s="69" t="n">
        <v>0.0414028389795062</v>
      </c>
      <c r="W94" s="70" t="n">
        <v>0.104850382622451</v>
      </c>
      <c r="Y94" s="27" t="n">
        <v>43</v>
      </c>
    </row>
    <row r="95" customFormat="false" ht="15" hidden="false" customHeight="false" outlineLevel="0" collapsed="false">
      <c r="A95" s="27" t="n">
        <v>91</v>
      </c>
      <c r="B95" s="28" t="s">
        <v>145</v>
      </c>
      <c r="C95" s="29" t="str">
        <f aca="false">HYPERLINK("http://pubchem.ncbi.nlm.nih.gov/summary/summary.cgi?sid=24900051","weblink")</f>
        <v>weblink</v>
      </c>
      <c r="D95" s="27" t="n">
        <v>117</v>
      </c>
      <c r="E95" s="67" t="n">
        <v>0.00739037</v>
      </c>
      <c r="F95" s="68" t="n">
        <v>0.121858155239005</v>
      </c>
      <c r="G95" s="69" t="n">
        <v>0.0994495735795966</v>
      </c>
      <c r="H95" s="69" t="n">
        <v>0.14684059840869</v>
      </c>
      <c r="I95" s="68" t="n">
        <v>0.11782360784366</v>
      </c>
      <c r="J95" s="69" t="n">
        <v>0.102342601340335</v>
      </c>
      <c r="K95" s="69" t="n">
        <v>0.0810856527244656</v>
      </c>
      <c r="L95" s="68" t="n">
        <v>0.111122534600811</v>
      </c>
      <c r="M95" s="69" t="n">
        <v>0.0992700160775654</v>
      </c>
      <c r="N95" s="69" t="n">
        <v>0.0726448850090814</v>
      </c>
      <c r="O95" s="68" t="n">
        <v>0.0699278667803444</v>
      </c>
      <c r="P95" s="69" t="n">
        <v>0.0640476637097504</v>
      </c>
      <c r="Q95" s="69" t="n">
        <v>0.076928403876808</v>
      </c>
      <c r="R95" s="68" t="n">
        <v>0.038764085453913</v>
      </c>
      <c r="S95" s="69" t="n">
        <v>0.0589609632872488</v>
      </c>
      <c r="T95" s="69" t="n">
        <v>0.0809905486757776</v>
      </c>
      <c r="U95" s="68" t="n">
        <v>0.161141177546002</v>
      </c>
      <c r="V95" s="69" t="n">
        <v>0.160243999530543</v>
      </c>
      <c r="W95" s="70" t="n">
        <v>0.0825706206943065</v>
      </c>
      <c r="Y95" s="27" t="n">
        <v>37</v>
      </c>
    </row>
    <row r="96" customFormat="false" ht="15" hidden="false" customHeight="false" outlineLevel="0" collapsed="false">
      <c r="A96" s="27" t="n">
        <v>92</v>
      </c>
      <c r="B96" s="28" t="s">
        <v>146</v>
      </c>
      <c r="C96" s="29" t="str">
        <f aca="false">HYPERLINK("http://www.hmdb.ca/metabolites/HMDB00852","weblink")</f>
        <v>weblink</v>
      </c>
      <c r="D96" s="27" t="n">
        <v>129</v>
      </c>
      <c r="E96" s="67" t="n">
        <v>0.01707865</v>
      </c>
      <c r="F96" s="68" t="n">
        <v>3.05676335106008</v>
      </c>
      <c r="G96" s="69" t="n">
        <v>4.09073743353235</v>
      </c>
      <c r="H96" s="69" t="n">
        <v>3.23286792216012</v>
      </c>
      <c r="I96" s="68" t="n">
        <v>1.97107050842822</v>
      </c>
      <c r="J96" s="69" t="n">
        <v>1.26117312750091</v>
      </c>
      <c r="K96" s="69" t="n">
        <v>1.11513053939031</v>
      </c>
      <c r="L96" s="68" t="n">
        <v>1.55426320655804</v>
      </c>
      <c r="M96" s="69" t="n">
        <v>0.96943014945889</v>
      </c>
      <c r="N96" s="69" t="n">
        <v>0.84579623740501</v>
      </c>
      <c r="O96" s="68" t="n">
        <v>0.538953667806326</v>
      </c>
      <c r="P96" s="69" t="n">
        <v>0.802556619764497</v>
      </c>
      <c r="Q96" s="69" t="n">
        <v>1.13533335376422</v>
      </c>
      <c r="R96" s="68" t="n">
        <v>0.371631254875808</v>
      </c>
      <c r="S96" s="69" t="n">
        <v>0.689157677304943</v>
      </c>
      <c r="T96" s="69" t="n">
        <v>0.726362818200909</v>
      </c>
      <c r="U96" s="68" t="n">
        <v>0.321168945191053</v>
      </c>
      <c r="V96" s="69" t="n">
        <v>0.288741848436649</v>
      </c>
      <c r="W96" s="70" t="n">
        <v>0.444415050550083</v>
      </c>
      <c r="Y96" s="27" t="n">
        <v>44</v>
      </c>
    </row>
    <row r="97" customFormat="false" ht="15" hidden="false" customHeight="false" outlineLevel="0" collapsed="false">
      <c r="A97" s="27" t="n">
        <v>93</v>
      </c>
      <c r="B97" s="28" t="s">
        <v>147</v>
      </c>
      <c r="C97" s="29" t="str">
        <f aca="false">HYPERLINK("http://www.hmdb.ca/metabolites/HMDB02356","weblink")</f>
        <v>weblink</v>
      </c>
      <c r="D97" s="27" t="n">
        <v>117</v>
      </c>
      <c r="E97" s="67" t="n">
        <v>8.369305E-005</v>
      </c>
      <c r="F97" s="68" t="n">
        <v>0.837517163034906</v>
      </c>
      <c r="G97" s="69" t="n">
        <v>1.00956827376351</v>
      </c>
      <c r="H97" s="69" t="n">
        <v>0.997480063873067</v>
      </c>
      <c r="I97" s="68" t="n">
        <v>0.854454281364442</v>
      </c>
      <c r="J97" s="69" t="n">
        <v>0.575160443401631</v>
      </c>
      <c r="K97" s="69" t="n">
        <v>0.645110568367712</v>
      </c>
      <c r="L97" s="68" t="n">
        <v>0.773775850538827</v>
      </c>
      <c r="M97" s="69" t="n">
        <v>0.723999193937196</v>
      </c>
      <c r="N97" s="69" t="n">
        <v>0.504444826829819</v>
      </c>
      <c r="O97" s="68" t="n">
        <v>0.462312959750129</v>
      </c>
      <c r="P97" s="69" t="n">
        <v>0.45800696087575</v>
      </c>
      <c r="Q97" s="69" t="n">
        <v>0.600426970291805</v>
      </c>
      <c r="R97" s="68" t="n">
        <v>0.256158204296578</v>
      </c>
      <c r="S97" s="69" t="n">
        <v>0.333581742301154</v>
      </c>
      <c r="T97" s="69" t="n">
        <v>0.547023841544471</v>
      </c>
      <c r="U97" s="68" t="n">
        <v>0.757627936192146</v>
      </c>
      <c r="V97" s="69" t="n">
        <v>0.795992003769145</v>
      </c>
      <c r="W97" s="70" t="n">
        <v>0.806248838118845</v>
      </c>
      <c r="Y97" s="27" t="n">
        <v>2</v>
      </c>
    </row>
    <row r="98" customFormat="false" ht="15" hidden="false" customHeight="false" outlineLevel="0" collapsed="false">
      <c r="A98" s="27" t="n">
        <v>94</v>
      </c>
      <c r="B98" s="28" t="s">
        <v>148</v>
      </c>
      <c r="C98" s="29"/>
      <c r="D98" s="27" t="n">
        <v>89</v>
      </c>
      <c r="E98" s="67" t="n">
        <v>0.014316205</v>
      </c>
      <c r="F98" s="68" t="n">
        <v>0.336058562053501</v>
      </c>
      <c r="G98" s="69" t="n">
        <v>0.511337044367806</v>
      </c>
      <c r="H98" s="69" t="n">
        <v>0.120133137166349</v>
      </c>
      <c r="I98" s="68" t="n">
        <v>0.481829729073551</v>
      </c>
      <c r="J98" s="69" t="n">
        <v>0.356143675158733</v>
      </c>
      <c r="K98" s="69" t="n">
        <v>0.421520999953556</v>
      </c>
      <c r="L98" s="68" t="n">
        <v>0.743908704803709</v>
      </c>
      <c r="M98" s="69" t="n">
        <v>0.681214919477119</v>
      </c>
      <c r="N98" s="69" t="n">
        <v>0.304445619190024</v>
      </c>
      <c r="O98" s="68" t="n">
        <v>0.99884152665254</v>
      </c>
      <c r="P98" s="69" t="n">
        <v>0.65715790847524</v>
      </c>
      <c r="Q98" s="69" t="n">
        <v>0.894275527193967</v>
      </c>
      <c r="R98" s="68" t="n">
        <v>2.42450571628479</v>
      </c>
      <c r="S98" s="69" t="n">
        <v>1.54923864694501</v>
      </c>
      <c r="T98" s="69" t="n">
        <v>1.32574236073524</v>
      </c>
      <c r="U98" s="68" t="n">
        <v>5.96907229004037</v>
      </c>
      <c r="V98" s="69" t="n">
        <v>6.45425407929468</v>
      </c>
      <c r="W98" s="70" t="n">
        <v>3.9020724796422</v>
      </c>
      <c r="Y98" s="27" t="n">
        <v>17</v>
      </c>
    </row>
    <row r="99" customFormat="false" ht="15" hidden="false" customHeight="false" outlineLevel="0" collapsed="false">
      <c r="A99" s="27" t="n">
        <v>95</v>
      </c>
      <c r="B99" s="28" t="s">
        <v>149</v>
      </c>
      <c r="C99" s="29"/>
      <c r="D99" s="27" t="n">
        <v>85</v>
      </c>
      <c r="E99" s="67" t="n">
        <v>0.00230961</v>
      </c>
      <c r="F99" s="68" t="n">
        <v>0.281445633677338</v>
      </c>
      <c r="G99" s="69" t="n">
        <v>0.192558561436938</v>
      </c>
      <c r="H99" s="69" t="n">
        <v>0.158285151541438</v>
      </c>
      <c r="I99" s="68" t="n">
        <v>0.24314275649959</v>
      </c>
      <c r="J99" s="69" t="n">
        <v>0.170198708173875</v>
      </c>
      <c r="K99" s="69" t="n">
        <v>0.294807763884572</v>
      </c>
      <c r="L99" s="68" t="n">
        <v>0.171288466235096</v>
      </c>
      <c r="M99" s="69" t="n">
        <v>0.242433042960761</v>
      </c>
      <c r="N99" s="69" t="n">
        <v>0.12213918562731</v>
      </c>
      <c r="O99" s="68" t="n">
        <v>0.109769537890602</v>
      </c>
      <c r="P99" s="69" t="n">
        <v>0.0967465181528643</v>
      </c>
      <c r="Q99" s="69" t="n">
        <v>0.069612079102489</v>
      </c>
      <c r="R99" s="68" t="n">
        <v>0.0503776414252117</v>
      </c>
      <c r="S99" s="69" t="n">
        <v>0.0468152335295215</v>
      </c>
      <c r="T99" s="69" t="n">
        <v>0.0787570429516355</v>
      </c>
      <c r="U99" s="68" t="n">
        <v>0.056511266739032</v>
      </c>
      <c r="V99" s="69" t="n">
        <v>0.044184908179711</v>
      </c>
      <c r="W99" s="70" t="n">
        <v>0.0184758155487929</v>
      </c>
      <c r="Y99" s="27" t="n">
        <v>45</v>
      </c>
    </row>
    <row r="100" customFormat="false" ht="15" hidden="false" customHeight="false" outlineLevel="0" collapsed="false">
      <c r="A100" s="27" t="n">
        <v>96</v>
      </c>
      <c r="B100" s="28" t="s">
        <v>150</v>
      </c>
      <c r="C100" s="29"/>
      <c r="D100" s="27" t="n">
        <v>85</v>
      </c>
      <c r="E100" s="67" t="n">
        <v>0.01765475</v>
      </c>
      <c r="F100" s="68" t="n">
        <v>0.188488721155851</v>
      </c>
      <c r="G100" s="69" t="n">
        <v>0.143196486487452</v>
      </c>
      <c r="H100" s="69" t="n">
        <v>0.125135660926519</v>
      </c>
      <c r="I100" s="68" t="n">
        <v>0.178551911495935</v>
      </c>
      <c r="J100" s="69" t="n">
        <v>0.0968174982785834</v>
      </c>
      <c r="K100" s="69" t="n">
        <v>0.199991679444245</v>
      </c>
      <c r="L100" s="68" t="n">
        <v>0.115228183167605</v>
      </c>
      <c r="M100" s="69" t="n">
        <v>0.184962472806417</v>
      </c>
      <c r="N100" s="69" t="n">
        <v>0.094615233563293</v>
      </c>
      <c r="O100" s="68" t="n">
        <v>0.0789959180960189</v>
      </c>
      <c r="P100" s="69" t="n">
        <v>0.071601989453753</v>
      </c>
      <c r="Q100" s="69" t="n">
        <v>0.0499626933003614</v>
      </c>
      <c r="R100" s="68" t="n">
        <v>0.0392470963832479</v>
      </c>
      <c r="S100" s="69" t="n">
        <v>0.0352651720829004</v>
      </c>
      <c r="T100" s="69" t="n">
        <v>0.0668822085045499</v>
      </c>
      <c r="U100" s="68" t="n">
        <v>0.037089965292735</v>
      </c>
      <c r="V100" s="69" t="n">
        <v>0.0278739056334567</v>
      </c>
      <c r="W100" s="70" t="n">
        <v>0.0232353070835317</v>
      </c>
      <c r="Y100" s="27" t="n">
        <v>45</v>
      </c>
    </row>
    <row r="101" customFormat="false" ht="15" hidden="false" customHeight="false" outlineLevel="0" collapsed="false">
      <c r="A101" s="27" t="n">
        <v>97</v>
      </c>
      <c r="B101" s="28" t="s">
        <v>151</v>
      </c>
      <c r="C101" s="29"/>
      <c r="D101" s="27" t="n">
        <v>140</v>
      </c>
      <c r="E101" s="67" t="n">
        <v>0.000272597</v>
      </c>
      <c r="F101" s="68" t="n">
        <v>16.564689811611</v>
      </c>
      <c r="G101" s="69" t="n">
        <v>16.6231504719997</v>
      </c>
      <c r="H101" s="69" t="n">
        <v>17.111169672315</v>
      </c>
      <c r="I101" s="68" t="n">
        <v>13.4681029091998</v>
      </c>
      <c r="J101" s="69" t="n">
        <v>9.8200629806949</v>
      </c>
      <c r="K101" s="69" t="n">
        <v>12.2900320063699</v>
      </c>
      <c r="L101" s="68" t="n">
        <v>6.9686775877066</v>
      </c>
      <c r="M101" s="69" t="n">
        <v>8.60068911381589</v>
      </c>
      <c r="N101" s="69" t="n">
        <v>8.7795943539206</v>
      </c>
      <c r="O101" s="68" t="n">
        <v>3.21088145534795</v>
      </c>
      <c r="P101" s="69" t="n">
        <v>5.89561302610718</v>
      </c>
      <c r="Q101" s="69" t="n">
        <v>4.99809715142781</v>
      </c>
      <c r="R101" s="68" t="n">
        <v>1.57917593415529</v>
      </c>
      <c r="S101" s="69" t="n">
        <v>4.36241531413994</v>
      </c>
      <c r="T101" s="69" t="n">
        <v>4.08969409921967</v>
      </c>
      <c r="U101" s="68" t="n">
        <v>2.64952286592191</v>
      </c>
      <c r="V101" s="69" t="n">
        <v>2.41706874696986</v>
      </c>
      <c r="W101" s="70" t="n">
        <v>2.91862837154928</v>
      </c>
      <c r="Y101" s="27" t="n">
        <v>39</v>
      </c>
    </row>
    <row r="102" customFormat="false" ht="15" hidden="false" customHeight="false" outlineLevel="0" collapsed="false">
      <c r="A102" s="27" t="n">
        <v>98</v>
      </c>
      <c r="B102" s="28" t="s">
        <v>152</v>
      </c>
      <c r="C102" s="29"/>
      <c r="D102" s="27" t="n">
        <v>102</v>
      </c>
      <c r="E102" s="67" t="n">
        <v>0.000751432</v>
      </c>
      <c r="F102" s="68" t="n">
        <v>1.03214269714553</v>
      </c>
      <c r="G102" s="69" t="n">
        <v>1.04063406278709</v>
      </c>
      <c r="H102" s="69" t="n">
        <v>1.68698573319327</v>
      </c>
      <c r="I102" s="68" t="n">
        <v>2.13206463052649</v>
      </c>
      <c r="J102" s="69" t="n">
        <v>1.19985708573455</v>
      </c>
      <c r="K102" s="69" t="n">
        <v>0.873779046846991</v>
      </c>
      <c r="L102" s="68" t="n">
        <v>1.20428183302047</v>
      </c>
      <c r="M102" s="69" t="n">
        <v>1.80703603706208</v>
      </c>
      <c r="N102" s="69" t="n">
        <v>0.945759241887445</v>
      </c>
      <c r="O102" s="68" t="n">
        <v>0.876436703545842</v>
      </c>
      <c r="P102" s="69" t="n">
        <v>0.637798660895581</v>
      </c>
      <c r="Q102" s="69" t="n">
        <v>0.683812083297258</v>
      </c>
      <c r="R102" s="68" t="n">
        <v>0.503438428006497</v>
      </c>
      <c r="S102" s="69" t="n">
        <v>0.46070197819055</v>
      </c>
      <c r="T102" s="69" t="n">
        <v>0.691493203220022</v>
      </c>
      <c r="U102" s="68" t="n">
        <v>0.213705554696289</v>
      </c>
      <c r="V102" s="69" t="n">
        <v>0.325168402339707</v>
      </c>
      <c r="W102" s="70" t="n">
        <v>0.156694888589942</v>
      </c>
      <c r="Y102" s="27" t="n">
        <v>46</v>
      </c>
    </row>
    <row r="103" customFormat="false" ht="15" hidden="false" customHeight="false" outlineLevel="0" collapsed="false">
      <c r="A103" s="27" t="n">
        <v>99</v>
      </c>
      <c r="B103" s="28" t="s">
        <v>153</v>
      </c>
      <c r="C103" s="29"/>
      <c r="D103" s="27" t="n">
        <v>177</v>
      </c>
      <c r="E103" s="67" t="n">
        <v>0.002464045</v>
      </c>
      <c r="F103" s="68" t="n">
        <v>0.144415669922597</v>
      </c>
      <c r="G103" s="69" t="n">
        <v>0.168309332190179</v>
      </c>
      <c r="H103" s="69" t="n">
        <v>0.197218886253419</v>
      </c>
      <c r="I103" s="68" t="n">
        <v>0.140658924296014</v>
      </c>
      <c r="J103" s="69" t="n">
        <v>0.095028065917053</v>
      </c>
      <c r="K103" s="69" t="n">
        <v>0.111201918920401</v>
      </c>
      <c r="L103" s="68" t="n">
        <v>0.107562173151806</v>
      </c>
      <c r="M103" s="69" t="n">
        <v>0.0892543063781423</v>
      </c>
      <c r="N103" s="69" t="n">
        <v>0.092777177838219</v>
      </c>
      <c r="O103" s="68" t="n">
        <v>0.0516482363097652</v>
      </c>
      <c r="P103" s="69" t="n">
        <v>0.0709727854197136</v>
      </c>
      <c r="Q103" s="69" t="n">
        <v>0.0934526396206372</v>
      </c>
      <c r="R103" s="68" t="n">
        <v>0.0516340361197952</v>
      </c>
      <c r="S103" s="69" t="n">
        <v>0.0833481259191814</v>
      </c>
      <c r="T103" s="69" t="n">
        <v>0.0881403655968793</v>
      </c>
      <c r="U103" s="68" t="n">
        <v>0.181024383240704</v>
      </c>
      <c r="V103" s="69" t="n">
        <v>0.166424801287763</v>
      </c>
      <c r="W103" s="70" t="n">
        <v>0.296051305216503</v>
      </c>
      <c r="Y103" s="27" t="n">
        <v>3</v>
      </c>
    </row>
    <row r="104" customFormat="false" ht="15" hidden="false" customHeight="false" outlineLevel="0" collapsed="false">
      <c r="A104" s="27" t="n">
        <v>100</v>
      </c>
      <c r="B104" s="28" t="s">
        <v>154</v>
      </c>
      <c r="C104" s="29"/>
      <c r="D104" s="27" t="n">
        <v>154</v>
      </c>
      <c r="E104" s="67" t="n">
        <v>0.014637</v>
      </c>
      <c r="F104" s="68" t="n">
        <v>0.153076773057723</v>
      </c>
      <c r="G104" s="69" t="n">
        <v>0.117768617086793</v>
      </c>
      <c r="H104" s="69" t="n">
        <v>0.185280107022504</v>
      </c>
      <c r="I104" s="68" t="n">
        <v>0.200858063965833</v>
      </c>
      <c r="J104" s="69" t="n">
        <v>0.121639855522987</v>
      </c>
      <c r="K104" s="69" t="n">
        <v>0.116064859070041</v>
      </c>
      <c r="L104" s="68" t="n">
        <v>0.161287253040323</v>
      </c>
      <c r="M104" s="69" t="n">
        <v>0.174780701820448</v>
      </c>
      <c r="N104" s="69" t="n">
        <v>0.108054758488022</v>
      </c>
      <c r="O104" s="68" t="n">
        <v>0.109319046498328</v>
      </c>
      <c r="P104" s="69" t="n">
        <v>0.0916430365398206</v>
      </c>
      <c r="Q104" s="69" t="n">
        <v>0.163970712248849</v>
      </c>
      <c r="R104" s="68" t="n">
        <v>0.0548790411123813</v>
      </c>
      <c r="S104" s="69" t="n">
        <v>0.069112104723378</v>
      </c>
      <c r="T104" s="69" t="n">
        <v>0.108457095571585</v>
      </c>
      <c r="U104" s="68" t="n">
        <v>0.135121568770403</v>
      </c>
      <c r="V104" s="69" t="n">
        <v>0.171156803382032</v>
      </c>
      <c r="W104" s="70" t="n">
        <v>0.126351268294404</v>
      </c>
      <c r="Y104" s="27" t="n">
        <v>2</v>
      </c>
    </row>
    <row r="105" customFormat="false" ht="15" hidden="false" customHeight="false" outlineLevel="0" collapsed="false">
      <c r="A105" s="27" t="n">
        <v>101</v>
      </c>
      <c r="B105" s="28" t="s">
        <v>155</v>
      </c>
      <c r="C105" s="29"/>
      <c r="D105" s="27" t="n">
        <v>100</v>
      </c>
      <c r="E105" s="67" t="n">
        <v>0.007861855</v>
      </c>
      <c r="F105" s="68" t="n">
        <v>4.36687839457762</v>
      </c>
      <c r="G105" s="69" t="n">
        <v>3.86624234134354</v>
      </c>
      <c r="H105" s="69" t="n">
        <v>5.15204591055654</v>
      </c>
      <c r="I105" s="68" t="n">
        <v>2.82737225535645</v>
      </c>
      <c r="J105" s="69" t="n">
        <v>1.02255716933622</v>
      </c>
      <c r="K105" s="69" t="n">
        <v>1.17667355880063</v>
      </c>
      <c r="L105" s="68" t="n">
        <v>0.91956620989593</v>
      </c>
      <c r="M105" s="69" t="n">
        <v>0.805375854196326</v>
      </c>
      <c r="N105" s="69" t="n">
        <v>1.14559282371491</v>
      </c>
      <c r="O105" s="68" t="n">
        <v>0.19647863153018</v>
      </c>
      <c r="P105" s="69" t="n">
        <v>0.336911140279286</v>
      </c>
      <c r="Q105" s="69" t="n">
        <v>0.210240941558262</v>
      </c>
      <c r="R105" s="68" t="n">
        <v>0.108403437170912</v>
      </c>
      <c r="S105" s="69" t="n">
        <v>0.195719672027608</v>
      </c>
      <c r="T105" s="69" t="n">
        <v>0.188392617193889</v>
      </c>
      <c r="U105" s="68" t="n">
        <v>0.438537803735017</v>
      </c>
      <c r="V105" s="69" t="n">
        <v>0.416469867826208</v>
      </c>
      <c r="W105" s="70" t="n">
        <v>0.286602737992766</v>
      </c>
      <c r="Y105" s="27" t="n">
        <v>47</v>
      </c>
    </row>
    <row r="106" customFormat="false" ht="15" hidden="false" customHeight="false" outlineLevel="0" collapsed="false">
      <c r="A106" s="27" t="n">
        <v>102</v>
      </c>
      <c r="B106" s="28" t="s">
        <v>156</v>
      </c>
      <c r="C106" s="29"/>
      <c r="D106" s="27" t="n">
        <v>113</v>
      </c>
      <c r="E106" s="67" t="n">
        <v>0.000478054</v>
      </c>
      <c r="F106" s="68" t="n">
        <v>4.64710712103056</v>
      </c>
      <c r="G106" s="69" t="n">
        <v>2.24889146635302</v>
      </c>
      <c r="H106" s="69" t="n">
        <v>3.17205076460971</v>
      </c>
      <c r="I106" s="68" t="n">
        <v>5.49466416034258</v>
      </c>
      <c r="J106" s="69" t="n">
        <v>1.80194750208118</v>
      </c>
      <c r="K106" s="69" t="n">
        <v>4.87321806280898</v>
      </c>
      <c r="L106" s="68" t="n">
        <v>8.639788780163</v>
      </c>
      <c r="M106" s="69" t="n">
        <v>7.31410564191593</v>
      </c>
      <c r="N106" s="69" t="n">
        <v>3.12332005618064</v>
      </c>
      <c r="O106" s="68" t="n">
        <v>7.18038123374697</v>
      </c>
      <c r="P106" s="69" t="n">
        <v>5.35844393299603</v>
      </c>
      <c r="Q106" s="69" t="n">
        <v>5.29032885357122</v>
      </c>
      <c r="R106" s="68" t="n">
        <v>9.35225675016005</v>
      </c>
      <c r="S106" s="69" t="n">
        <v>7.85013530999567</v>
      </c>
      <c r="T106" s="69" t="n">
        <v>4.45625241519068</v>
      </c>
      <c r="U106" s="68" t="n">
        <v>12.9658192291985</v>
      </c>
      <c r="V106" s="69" t="n">
        <v>10.5907497730998</v>
      </c>
      <c r="W106" s="70" t="n">
        <v>13.2755535730944</v>
      </c>
      <c r="Y106" s="27" t="n">
        <v>48</v>
      </c>
    </row>
    <row r="107" customFormat="false" ht="15" hidden="false" customHeight="false" outlineLevel="0" collapsed="false">
      <c r="A107" s="27" t="n">
        <v>103</v>
      </c>
      <c r="B107" s="28" t="s">
        <v>157</v>
      </c>
      <c r="C107" s="29"/>
      <c r="D107" s="27" t="n">
        <v>110</v>
      </c>
      <c r="E107" s="67" t="n">
        <v>0.01314585</v>
      </c>
      <c r="F107" s="68" t="n">
        <v>3.22671745679559</v>
      </c>
      <c r="G107" s="69" t="n">
        <v>2.86530913558252</v>
      </c>
      <c r="H107" s="69" t="n">
        <v>2.88936183660189</v>
      </c>
      <c r="I107" s="68" t="n">
        <v>5.2357174165773</v>
      </c>
      <c r="J107" s="69" t="n">
        <v>2.92983503984733</v>
      </c>
      <c r="K107" s="69" t="n">
        <v>2.728705537973</v>
      </c>
      <c r="L107" s="68" t="n">
        <v>2.01914020873529</v>
      </c>
      <c r="M107" s="69" t="n">
        <v>3.38693707432852</v>
      </c>
      <c r="N107" s="69" t="n">
        <v>1.36406145090759</v>
      </c>
      <c r="O107" s="68" t="n">
        <v>1.44209983569543</v>
      </c>
      <c r="P107" s="69" t="n">
        <v>1.25710792378477</v>
      </c>
      <c r="Q107" s="69" t="n">
        <v>0.73527367072789</v>
      </c>
      <c r="R107" s="68" t="n">
        <v>0.490956898704377</v>
      </c>
      <c r="S107" s="69" t="n">
        <v>0.688706762133935</v>
      </c>
      <c r="T107" s="69" t="n">
        <v>0.82068483990376</v>
      </c>
      <c r="U107" s="68" t="n">
        <v>0.73482833957674</v>
      </c>
      <c r="V107" s="69" t="n">
        <v>0.822845387670858</v>
      </c>
      <c r="W107" s="70" t="n">
        <v>0.576586690074848</v>
      </c>
      <c r="Y107" s="27" t="n">
        <v>49</v>
      </c>
    </row>
    <row r="108" customFormat="false" ht="15" hidden="false" customHeight="false" outlineLevel="0" collapsed="false">
      <c r="A108" s="27" t="n">
        <v>104</v>
      </c>
      <c r="B108" s="28" t="s">
        <v>158</v>
      </c>
      <c r="C108" s="29"/>
      <c r="D108" s="27" t="n">
        <v>100</v>
      </c>
      <c r="E108" s="67" t="n">
        <v>0.00365803</v>
      </c>
      <c r="F108" s="68" t="n">
        <v>0.941087754850447</v>
      </c>
      <c r="G108" s="69" t="n">
        <v>1.14635489042023</v>
      </c>
      <c r="H108" s="69" t="n">
        <v>0.887979748701234</v>
      </c>
      <c r="I108" s="68" t="n">
        <v>0.577841050618981</v>
      </c>
      <c r="J108" s="69" t="n">
        <v>0.308697463948979</v>
      </c>
      <c r="K108" s="69" t="n">
        <v>0.446734228508115</v>
      </c>
      <c r="L108" s="68" t="n">
        <v>0.336951672284165</v>
      </c>
      <c r="M108" s="69" t="n">
        <v>0.422363591537261</v>
      </c>
      <c r="N108" s="69" t="n">
        <v>0.333669383605157</v>
      </c>
      <c r="O108" s="68" t="n">
        <v>0.253948418360563</v>
      </c>
      <c r="P108" s="69" t="n">
        <v>0.251801501484233</v>
      </c>
      <c r="Q108" s="69" t="n">
        <v>0.307445547926811</v>
      </c>
      <c r="R108" s="68" t="n">
        <v>0.270679096610577</v>
      </c>
      <c r="S108" s="69" t="n">
        <v>0.341408973404589</v>
      </c>
      <c r="T108" s="69" t="n">
        <v>0.354399235320884</v>
      </c>
      <c r="U108" s="68" t="n">
        <v>0.60513827556904</v>
      </c>
      <c r="V108" s="69" t="n">
        <v>0.709371204657572</v>
      </c>
      <c r="W108" s="70" t="n">
        <v>0.235325587968156</v>
      </c>
      <c r="Y108" s="27" t="n">
        <v>34</v>
      </c>
    </row>
    <row r="109" customFormat="false" ht="15" hidden="false" customHeight="false" outlineLevel="0" collapsed="false">
      <c r="A109" s="27" t="n">
        <v>105</v>
      </c>
      <c r="B109" s="28" t="s">
        <v>159</v>
      </c>
      <c r="C109" s="29"/>
      <c r="D109" s="27" t="n">
        <v>110</v>
      </c>
      <c r="E109" s="67" t="n">
        <v>0.0004655845</v>
      </c>
      <c r="F109" s="68" t="n">
        <v>1.65087626017875</v>
      </c>
      <c r="G109" s="69" t="n">
        <v>1.59950070686806</v>
      </c>
      <c r="H109" s="69" t="n">
        <v>1.50754692561045</v>
      </c>
      <c r="I109" s="68" t="n">
        <v>2.07184476604025</v>
      </c>
      <c r="J109" s="69" t="n">
        <v>1.5310244013586</v>
      </c>
      <c r="K109" s="69" t="n">
        <v>1.61066948707089</v>
      </c>
      <c r="L109" s="68" t="n">
        <v>1.28060902598193</v>
      </c>
      <c r="M109" s="69" t="n">
        <v>1.79424141710588</v>
      </c>
      <c r="N109" s="69" t="n">
        <v>1.08100266399601</v>
      </c>
      <c r="O109" s="68" t="n">
        <v>0.762490285299177</v>
      </c>
      <c r="P109" s="69" t="n">
        <v>0.817509644900142</v>
      </c>
      <c r="Q109" s="69" t="n">
        <v>0.487788704706759</v>
      </c>
      <c r="R109" s="68" t="n">
        <v>0.281473555524881</v>
      </c>
      <c r="S109" s="69" t="n">
        <v>0.456149428749541</v>
      </c>
      <c r="T109" s="69" t="n">
        <v>0.48579483648109</v>
      </c>
      <c r="U109" s="68" t="n">
        <v>0.493464416103668</v>
      </c>
      <c r="V109" s="69" t="n">
        <v>0.496863813680453</v>
      </c>
      <c r="W109" s="70" t="n">
        <v>0.372155657743736</v>
      </c>
      <c r="Y109" s="27" t="n">
        <v>49</v>
      </c>
    </row>
    <row r="110" customFormat="false" ht="15" hidden="false" customHeight="false" outlineLevel="0" collapsed="false">
      <c r="A110" s="27" t="n">
        <v>106</v>
      </c>
      <c r="B110" s="28" t="s">
        <v>160</v>
      </c>
      <c r="C110" s="29"/>
      <c r="D110" s="27" t="n">
        <v>156</v>
      </c>
      <c r="E110" s="67" t="n">
        <v>0.001768545</v>
      </c>
      <c r="F110" s="68" t="n">
        <v>0.39246095829607</v>
      </c>
      <c r="G110" s="69" t="n">
        <v>0.338080945975714</v>
      </c>
      <c r="H110" s="69" t="n">
        <v>0.346938189548121</v>
      </c>
      <c r="I110" s="68" t="n">
        <v>0.472623083963693</v>
      </c>
      <c r="J110" s="69" t="n">
        <v>0.377076257464608</v>
      </c>
      <c r="K110" s="69" t="n">
        <v>0.380801957366082</v>
      </c>
      <c r="L110" s="68" t="n">
        <v>0.328315335851865</v>
      </c>
      <c r="M110" s="69" t="n">
        <v>0.440857518144145</v>
      </c>
      <c r="N110" s="69" t="n">
        <v>0.25947164625392</v>
      </c>
      <c r="O110" s="68" t="n">
        <v>0.209103699001785</v>
      </c>
      <c r="P110" s="69" t="n">
        <v>0.20283691138491</v>
      </c>
      <c r="Q110" s="69" t="n">
        <v>0.114247367532466</v>
      </c>
      <c r="R110" s="68" t="n">
        <v>0.0934122878335812</v>
      </c>
      <c r="S110" s="69" t="n">
        <v>0.112924792717597</v>
      </c>
      <c r="T110" s="69" t="n">
        <v>0.134292652885595</v>
      </c>
      <c r="U110" s="68" t="n">
        <v>0.124590801734123</v>
      </c>
      <c r="V110" s="69" t="n">
        <v>0.107665632910435</v>
      </c>
      <c r="W110" s="70" t="n">
        <v>0.0858186143885358</v>
      </c>
      <c r="Y110" s="27" t="n">
        <v>49</v>
      </c>
    </row>
    <row r="111" customFormat="false" ht="15" hidden="false" customHeight="false" outlineLevel="0" collapsed="false">
      <c r="A111" s="27" t="n">
        <v>107</v>
      </c>
      <c r="B111" s="28" t="s">
        <v>161</v>
      </c>
      <c r="C111" s="29"/>
      <c r="D111" s="27" t="n">
        <v>171</v>
      </c>
      <c r="E111" s="67" t="n">
        <v>0.000639553</v>
      </c>
      <c r="F111" s="68" t="n">
        <v>4.52893525966505</v>
      </c>
      <c r="G111" s="69" t="n">
        <v>5.21747592326117</v>
      </c>
      <c r="H111" s="69" t="n">
        <v>5.02153824993978</v>
      </c>
      <c r="I111" s="68" t="n">
        <v>5.35975671837762</v>
      </c>
      <c r="J111" s="69" t="n">
        <v>4.0941873872272</v>
      </c>
      <c r="K111" s="69" t="n">
        <v>3.88981644296739</v>
      </c>
      <c r="L111" s="68" t="n">
        <v>4.09958116824955</v>
      </c>
      <c r="M111" s="69" t="n">
        <v>3.85364768248359</v>
      </c>
      <c r="N111" s="69" t="n">
        <v>2.88054698757044</v>
      </c>
      <c r="O111" s="68" t="n">
        <v>1.82672070269091</v>
      </c>
      <c r="P111" s="69" t="n">
        <v>2.57052151250504</v>
      </c>
      <c r="Q111" s="69" t="n">
        <v>2.31069662414047</v>
      </c>
      <c r="R111" s="68" t="n">
        <v>1.42423741297656</v>
      </c>
      <c r="S111" s="69" t="n">
        <v>2.31926373677788</v>
      </c>
      <c r="T111" s="69" t="n">
        <v>2.21688529499767</v>
      </c>
      <c r="U111" s="68" t="n">
        <v>4.1751637840365</v>
      </c>
      <c r="V111" s="69" t="n">
        <v>3.78086122671615</v>
      </c>
      <c r="W111" s="70" t="n">
        <v>3.69823945901036</v>
      </c>
      <c r="Y111" s="27" t="n">
        <v>2</v>
      </c>
    </row>
    <row r="112" customFormat="false" ht="15" hidden="false" customHeight="false" outlineLevel="0" collapsed="false">
      <c r="A112" s="27" t="n">
        <v>108</v>
      </c>
      <c r="B112" s="28" t="s">
        <v>162</v>
      </c>
      <c r="C112" s="29"/>
      <c r="D112" s="27" t="n">
        <v>194</v>
      </c>
      <c r="E112" s="67" t="n">
        <v>0.00416289</v>
      </c>
      <c r="F112" s="68" t="n">
        <v>0.253165991972772</v>
      </c>
      <c r="G112" s="69" t="n">
        <v>0.284114620403563</v>
      </c>
      <c r="H112" s="69" t="n">
        <v>0.299759408190936</v>
      </c>
      <c r="I112" s="68" t="n">
        <v>0.290444818795327</v>
      </c>
      <c r="J112" s="69" t="n">
        <v>0.174477338505666</v>
      </c>
      <c r="K112" s="69" t="n">
        <v>0.152230432252212</v>
      </c>
      <c r="L112" s="68" t="n">
        <v>0.301605166369474</v>
      </c>
      <c r="M112" s="69" t="n">
        <v>0.218624328169464</v>
      </c>
      <c r="N112" s="69" t="n">
        <v>0.201848358821342</v>
      </c>
      <c r="O112" s="68" t="n">
        <v>0.197391317194558</v>
      </c>
      <c r="P112" s="69" t="n">
        <v>0.238290765011586</v>
      </c>
      <c r="Q112" s="69" t="n">
        <v>0.283107285532674</v>
      </c>
      <c r="R112" s="68" t="n">
        <v>0.194136495276243</v>
      </c>
      <c r="S112" s="69" t="n">
        <v>0.394093886619006</v>
      </c>
      <c r="T112" s="69" t="n">
        <v>0.40457013600092</v>
      </c>
      <c r="U112" s="68" t="n">
        <v>1.0040172804818</v>
      </c>
      <c r="V112" s="69" t="n">
        <v>0.895548208646547</v>
      </c>
      <c r="W112" s="70" t="n">
        <v>1.31868664937732</v>
      </c>
      <c r="Y112" s="27" t="n">
        <v>16</v>
      </c>
    </row>
    <row r="113" customFormat="false" ht="15" hidden="false" customHeight="false" outlineLevel="0" collapsed="false">
      <c r="A113" s="27" t="n">
        <v>109</v>
      </c>
      <c r="B113" s="28" t="s">
        <v>163</v>
      </c>
      <c r="C113" s="29"/>
      <c r="D113" s="27" t="n">
        <v>171</v>
      </c>
      <c r="E113" s="67" t="n">
        <v>0.001608815</v>
      </c>
      <c r="F113" s="68" t="n">
        <v>0.144750826262612</v>
      </c>
      <c r="G113" s="69" t="n">
        <v>0.130196569365469</v>
      </c>
      <c r="H113" s="69" t="n">
        <v>0.171724628935012</v>
      </c>
      <c r="I113" s="68" t="n">
        <v>0.249670512249722</v>
      </c>
      <c r="J113" s="69" t="n">
        <v>0.194838191564999</v>
      </c>
      <c r="K113" s="69" t="n">
        <v>0.282766223735285</v>
      </c>
      <c r="L113" s="68" t="n">
        <v>0.311020610813511</v>
      </c>
      <c r="M113" s="69" t="n">
        <v>0.224478022841942</v>
      </c>
      <c r="N113" s="69" t="n">
        <v>0.1972671165673</v>
      </c>
      <c r="O113" s="68" t="n">
        <v>0.183603059583638</v>
      </c>
      <c r="P113" s="69" t="n">
        <v>0.121198639534207</v>
      </c>
      <c r="Q113" s="69" t="n">
        <v>0.198580326537425</v>
      </c>
      <c r="R113" s="68" t="n">
        <v>0.501579539870162</v>
      </c>
      <c r="S113" s="69" t="n">
        <v>0.310040586890647</v>
      </c>
      <c r="T113" s="69" t="n">
        <v>0.298551792206454</v>
      </c>
      <c r="U113" s="68" t="n">
        <v>0.324244870596039</v>
      </c>
      <c r="V113" s="69" t="n">
        <v>0.254636552441117</v>
      </c>
      <c r="W113" s="70" t="n">
        <v>0.288780703708731</v>
      </c>
      <c r="Y113" s="27" t="n">
        <v>50</v>
      </c>
    </row>
    <row r="114" customFormat="false" ht="15" hidden="false" customHeight="false" outlineLevel="0" collapsed="false">
      <c r="A114" s="27" t="n">
        <v>110</v>
      </c>
      <c r="B114" s="28" t="s">
        <v>164</v>
      </c>
      <c r="C114" s="29"/>
      <c r="D114" s="27" t="n">
        <v>128</v>
      </c>
      <c r="E114" s="67" t="n">
        <v>0.003222865</v>
      </c>
      <c r="F114" s="68" t="n">
        <v>0.182660353831948</v>
      </c>
      <c r="G114" s="69" t="n">
        <v>0.200155981846199</v>
      </c>
      <c r="H114" s="69" t="n">
        <v>0.20253417874318</v>
      </c>
      <c r="I114" s="68" t="n">
        <v>0.282050141629979</v>
      </c>
      <c r="J114" s="69" t="n">
        <v>0.206271123254952</v>
      </c>
      <c r="K114" s="69" t="n">
        <v>0.198361527961115</v>
      </c>
      <c r="L114" s="68" t="n">
        <v>0.402932909218975</v>
      </c>
      <c r="M114" s="69" t="n">
        <v>0.269741450072995</v>
      </c>
      <c r="N114" s="69" t="n">
        <v>0.214478571417061</v>
      </c>
      <c r="O114" s="68" t="n">
        <v>0.243650217758766</v>
      </c>
      <c r="P114" s="69" t="n">
        <v>0.310633976967288</v>
      </c>
      <c r="Q114" s="69" t="n">
        <v>0.433148344443905</v>
      </c>
      <c r="R114" s="68" t="n">
        <v>0.219050682105208</v>
      </c>
      <c r="S114" s="69" t="n">
        <v>0.615659828066339</v>
      </c>
      <c r="T114" s="69" t="n">
        <v>0.421614609661053</v>
      </c>
      <c r="U114" s="68" t="n">
        <v>1.76387772005125</v>
      </c>
      <c r="V114" s="69" t="n">
        <v>1.64152946867403</v>
      </c>
      <c r="W114" s="70" t="n">
        <v>2.12441592297119</v>
      </c>
      <c r="Y114" s="27" t="n">
        <v>38</v>
      </c>
    </row>
    <row r="115" customFormat="false" ht="15" hidden="false" customHeight="false" outlineLevel="0" collapsed="false">
      <c r="A115" s="27" t="n">
        <v>111</v>
      </c>
      <c r="B115" s="28" t="s">
        <v>165</v>
      </c>
      <c r="C115" s="29"/>
      <c r="D115" s="27" t="n">
        <v>217</v>
      </c>
      <c r="E115" s="67" t="n">
        <v>0.001013986</v>
      </c>
      <c r="F115" s="68" t="n">
        <v>10.9737374624734</v>
      </c>
      <c r="G115" s="69" t="n">
        <v>9.16241927529675</v>
      </c>
      <c r="H115" s="69" t="n">
        <v>19.5435315557648</v>
      </c>
      <c r="I115" s="68" t="n">
        <v>18.4737184721848</v>
      </c>
      <c r="J115" s="69" t="n">
        <v>14.7609504000915</v>
      </c>
      <c r="K115" s="69" t="n">
        <v>15.8168052858495</v>
      </c>
      <c r="L115" s="68" t="n">
        <v>14.2230751128746</v>
      </c>
      <c r="M115" s="69" t="n">
        <v>13.8636943927548</v>
      </c>
      <c r="N115" s="69" t="n">
        <v>10.5092761072652</v>
      </c>
      <c r="O115" s="68" t="n">
        <v>5.97483405268464</v>
      </c>
      <c r="P115" s="69" t="n">
        <v>8.69278742030717</v>
      </c>
      <c r="Q115" s="69" t="n">
        <v>10.3896892972867</v>
      </c>
      <c r="R115" s="68" t="n">
        <v>2.72383118687214</v>
      </c>
      <c r="S115" s="69" t="n">
        <v>5.3138078993722</v>
      </c>
      <c r="T115" s="69" t="n">
        <v>7.49676496733688</v>
      </c>
      <c r="U115" s="68" t="n">
        <v>5.33533361513667</v>
      </c>
      <c r="V115" s="69" t="n">
        <v>4.46740105048322</v>
      </c>
      <c r="W115" s="70" t="n">
        <v>7.71452013310171</v>
      </c>
      <c r="Y115" s="27" t="n">
        <v>12</v>
      </c>
    </row>
    <row r="116" customFormat="false" ht="15" hidden="false" customHeight="false" outlineLevel="0" collapsed="false">
      <c r="A116" s="27" t="n">
        <v>112</v>
      </c>
      <c r="B116" s="28" t="s">
        <v>166</v>
      </c>
      <c r="C116" s="29"/>
      <c r="D116" s="27" t="n">
        <v>95</v>
      </c>
      <c r="E116" s="67" t="n">
        <v>0.00404549</v>
      </c>
      <c r="F116" s="68" t="n">
        <v>5.73423085975689</v>
      </c>
      <c r="G116" s="69" t="n">
        <v>8.11456759870799</v>
      </c>
      <c r="H116" s="69" t="n">
        <v>7.34936493993921</v>
      </c>
      <c r="I116" s="68" t="n">
        <v>7.38351613229807</v>
      </c>
      <c r="J116" s="69" t="n">
        <v>4.42055460160688</v>
      </c>
      <c r="K116" s="69" t="n">
        <v>3.71035264721276</v>
      </c>
      <c r="L116" s="68" t="n">
        <v>8.61336727765463</v>
      </c>
      <c r="M116" s="69" t="n">
        <v>5.52030966084097</v>
      </c>
      <c r="N116" s="69" t="n">
        <v>5.4090844684898</v>
      </c>
      <c r="O116" s="68" t="n">
        <v>5.82936598526886</v>
      </c>
      <c r="P116" s="69" t="n">
        <v>6.74493955336935</v>
      </c>
      <c r="Q116" s="69" t="n">
        <v>7.74979673756541</v>
      </c>
      <c r="R116" s="68" t="n">
        <v>5.02289578130008</v>
      </c>
      <c r="S116" s="69" t="n">
        <v>10.4711754024683</v>
      </c>
      <c r="T116" s="69" t="n">
        <v>10.1440080805834</v>
      </c>
      <c r="U116" s="68" t="n">
        <v>13.8797695917604</v>
      </c>
      <c r="V116" s="69" t="n">
        <v>15.6243967690456</v>
      </c>
      <c r="W116" s="70" t="n">
        <v>8.65684371608926</v>
      </c>
      <c r="Y116" s="27" t="n">
        <v>5</v>
      </c>
    </row>
    <row r="117" customFormat="false" ht="15" hidden="false" customHeight="false" outlineLevel="0" collapsed="false">
      <c r="A117" s="27" t="n">
        <v>113</v>
      </c>
      <c r="B117" s="28" t="s">
        <v>167</v>
      </c>
      <c r="C117" s="29"/>
      <c r="D117" s="27" t="n">
        <v>117</v>
      </c>
      <c r="E117" s="67" t="n">
        <v>0.003866845</v>
      </c>
      <c r="F117" s="68" t="n">
        <v>0.736229503321326</v>
      </c>
      <c r="G117" s="69" t="n">
        <v>1.00130017570667</v>
      </c>
      <c r="H117" s="69" t="n">
        <v>0.477456410195053</v>
      </c>
      <c r="I117" s="68" t="n">
        <v>0.641389093629921</v>
      </c>
      <c r="J117" s="69" t="n">
        <v>0.421008912590418</v>
      </c>
      <c r="K117" s="69" t="n">
        <v>0.404747382779706</v>
      </c>
      <c r="L117" s="68" t="n">
        <v>0.634170086603718</v>
      </c>
      <c r="M117" s="69" t="n">
        <v>0.758320680512126</v>
      </c>
      <c r="N117" s="69" t="n">
        <v>0.267752880298806</v>
      </c>
      <c r="O117" s="68" t="n">
        <v>0.393135556323238</v>
      </c>
      <c r="P117" s="69" t="n">
        <v>0.270083962619387</v>
      </c>
      <c r="Q117" s="69" t="n">
        <v>0.544642588707927</v>
      </c>
      <c r="R117" s="68" t="n">
        <v>0.167190772809874</v>
      </c>
      <c r="S117" s="69" t="n">
        <v>0.256461815082795</v>
      </c>
      <c r="T117" s="69" t="n">
        <v>0.292053609594861</v>
      </c>
      <c r="U117" s="68" t="n">
        <v>0.522012835571287</v>
      </c>
      <c r="V117" s="69" t="n">
        <v>0.615463806739753</v>
      </c>
      <c r="W117" s="70" t="n">
        <v>0.364498301484007</v>
      </c>
      <c r="Y117" s="27" t="n">
        <v>51</v>
      </c>
    </row>
    <row r="118" customFormat="false" ht="15" hidden="false" customHeight="false" outlineLevel="0" collapsed="false">
      <c r="A118" s="27" t="n">
        <v>114</v>
      </c>
      <c r="B118" s="28" t="s">
        <v>168</v>
      </c>
      <c r="C118" s="29"/>
      <c r="D118" s="27" t="n">
        <v>95</v>
      </c>
      <c r="E118" s="67" t="n">
        <v>0.0019203</v>
      </c>
      <c r="F118" s="68" t="n">
        <v>2.22747427933963</v>
      </c>
      <c r="G118" s="69" t="n">
        <v>2.43221813216062</v>
      </c>
      <c r="H118" s="69" t="n">
        <v>2.52658868378957</v>
      </c>
      <c r="I118" s="68" t="n">
        <v>2.6447891567131</v>
      </c>
      <c r="J118" s="69" t="n">
        <v>1.58230325067426</v>
      </c>
      <c r="K118" s="69" t="n">
        <v>1.36217760453978</v>
      </c>
      <c r="L118" s="68" t="n">
        <v>3.0661442586941</v>
      </c>
      <c r="M118" s="69" t="n">
        <v>1.81903714507141</v>
      </c>
      <c r="N118" s="69" t="n">
        <v>1.95004745991874</v>
      </c>
      <c r="O118" s="68" t="n">
        <v>1.9013741704035</v>
      </c>
      <c r="P118" s="69" t="n">
        <v>2.23489598452423</v>
      </c>
      <c r="Q118" s="69" t="n">
        <v>2.70150606077058</v>
      </c>
      <c r="R118" s="68" t="n">
        <v>1.56695437071915</v>
      </c>
      <c r="S118" s="69" t="n">
        <v>3.92047249714911</v>
      </c>
      <c r="T118" s="69" t="n">
        <v>3.40172830490086</v>
      </c>
      <c r="U118" s="68" t="n">
        <v>8.5696404919133</v>
      </c>
      <c r="V118" s="69" t="n">
        <v>7.55326353340518</v>
      </c>
      <c r="W118" s="70" t="n">
        <v>7.22058945711916</v>
      </c>
      <c r="Y118" s="27" t="n">
        <v>32</v>
      </c>
    </row>
    <row r="119" customFormat="false" ht="15" hidden="false" customHeight="false" outlineLevel="0" collapsed="false">
      <c r="A119" s="27" t="n">
        <v>115</v>
      </c>
      <c r="B119" s="28" t="s">
        <v>169</v>
      </c>
      <c r="C119" s="29"/>
      <c r="D119" s="27" t="n">
        <v>95</v>
      </c>
      <c r="E119" s="67" t="n">
        <v>0.0013704695</v>
      </c>
      <c r="F119" s="68" t="n">
        <v>4.06266236374436</v>
      </c>
      <c r="G119" s="69" t="n">
        <v>3.70111893680371</v>
      </c>
      <c r="H119" s="69" t="n">
        <v>3.9954153098355</v>
      </c>
      <c r="I119" s="68" t="n">
        <v>4.36223964392527</v>
      </c>
      <c r="J119" s="69" t="n">
        <v>2.50883037871293</v>
      </c>
      <c r="K119" s="69" t="n">
        <v>2.20490415010234</v>
      </c>
      <c r="L119" s="68" t="n">
        <v>4.21355587514</v>
      </c>
      <c r="M119" s="69" t="n">
        <v>3.04283363481419</v>
      </c>
      <c r="N119" s="69" t="n">
        <v>3.24667699193138</v>
      </c>
      <c r="O119" s="68" t="n">
        <v>3.15084687868406</v>
      </c>
      <c r="P119" s="69" t="n">
        <v>3.79342305137255</v>
      </c>
      <c r="Q119" s="69" t="n">
        <v>4.23667611694716</v>
      </c>
      <c r="R119" s="68" t="n">
        <v>2.51899873562218</v>
      </c>
      <c r="S119" s="69" t="n">
        <v>6.28339717075668</v>
      </c>
      <c r="T119" s="69" t="n">
        <v>5.55997775482553</v>
      </c>
      <c r="U119" s="68" t="n">
        <v>11.2621566524474</v>
      </c>
      <c r="V119" s="69" t="n">
        <v>12.2962606910526</v>
      </c>
      <c r="W119" s="70" t="n">
        <v>10.6709879486797</v>
      </c>
      <c r="Y119" s="27" t="n">
        <v>32</v>
      </c>
    </row>
    <row r="120" customFormat="false" ht="15" hidden="false" customHeight="false" outlineLevel="0" collapsed="false">
      <c r="A120" s="27" t="n">
        <v>116</v>
      </c>
      <c r="B120" s="28" t="s">
        <v>170</v>
      </c>
      <c r="C120" s="29"/>
      <c r="D120" s="27" t="n">
        <v>204</v>
      </c>
      <c r="E120" s="67" t="n">
        <v>0.0005118845</v>
      </c>
      <c r="F120" s="68" t="n">
        <v>1.09192062682909</v>
      </c>
      <c r="G120" s="69" t="n">
        <v>1.54701812631995</v>
      </c>
      <c r="H120" s="69" t="n">
        <v>1.0072116839643</v>
      </c>
      <c r="I120" s="68" t="n">
        <v>1.3881177317421</v>
      </c>
      <c r="J120" s="69" t="n">
        <v>1.16240467049645</v>
      </c>
      <c r="K120" s="69" t="n">
        <v>0.688789322986758</v>
      </c>
      <c r="L120" s="68" t="n">
        <v>1.99027147528004</v>
      </c>
      <c r="M120" s="69" t="n">
        <v>1.34363022010431</v>
      </c>
      <c r="N120" s="69" t="n">
        <v>0.817510577056936</v>
      </c>
      <c r="O120" s="68" t="n">
        <v>1.3345003151014</v>
      </c>
      <c r="P120" s="69" t="n">
        <v>1.02195173684126</v>
      </c>
      <c r="Q120" s="69" t="n">
        <v>2.56391591180842</v>
      </c>
      <c r="R120" s="68" t="n">
        <v>0.626882963358622</v>
      </c>
      <c r="S120" s="69" t="n">
        <v>1.28904536394801</v>
      </c>
      <c r="T120" s="69" t="n">
        <v>1.75304109328661</v>
      </c>
      <c r="U120" s="68" t="n">
        <v>1.84714132891631</v>
      </c>
      <c r="V120" s="69" t="n">
        <v>1.91118289121174</v>
      </c>
      <c r="W120" s="70" t="n">
        <v>1.53233520396208</v>
      </c>
      <c r="Y120" s="27" t="n">
        <v>42</v>
      </c>
    </row>
    <row r="121" customFormat="false" ht="15" hidden="false" customHeight="false" outlineLevel="0" collapsed="false">
      <c r="A121" s="27" t="n">
        <v>117</v>
      </c>
      <c r="B121" s="28" t="s">
        <v>171</v>
      </c>
      <c r="C121" s="29"/>
      <c r="D121" s="27" t="n">
        <v>103</v>
      </c>
      <c r="E121" s="67" t="n">
        <v>0.0007853</v>
      </c>
      <c r="F121" s="68" t="n">
        <v>1.33965895249984</v>
      </c>
      <c r="G121" s="69" t="n">
        <v>1.5187369953972</v>
      </c>
      <c r="H121" s="69" t="n">
        <v>1.66840321383567</v>
      </c>
      <c r="I121" s="68" t="n">
        <v>1.40629550264308</v>
      </c>
      <c r="J121" s="69" t="n">
        <v>0.851730513306434</v>
      </c>
      <c r="K121" s="69" t="n">
        <v>1.07883835152369</v>
      </c>
      <c r="L121" s="68" t="n">
        <v>1.55415707591608</v>
      </c>
      <c r="M121" s="69" t="n">
        <v>1.07596276895897</v>
      </c>
      <c r="N121" s="69" t="n">
        <v>1.08877024332681</v>
      </c>
      <c r="O121" s="68" t="n">
        <v>0.943098360021575</v>
      </c>
      <c r="P121" s="69" t="n">
        <v>0.984418370429058</v>
      </c>
      <c r="Q121" s="69" t="n">
        <v>1.98168965659713</v>
      </c>
      <c r="R121" s="68" t="n">
        <v>0.961097218992145</v>
      </c>
      <c r="S121" s="69" t="n">
        <v>1.64125020416531</v>
      </c>
      <c r="T121" s="69" t="n">
        <v>1.57872493783996</v>
      </c>
      <c r="U121" s="68" t="n">
        <v>4.26786532658412</v>
      </c>
      <c r="V121" s="69" t="n">
        <v>3.58726388259601</v>
      </c>
      <c r="W121" s="70" t="n">
        <v>6.98683736820946</v>
      </c>
      <c r="Y121" s="27" t="n">
        <v>33</v>
      </c>
    </row>
    <row r="122" customFormat="false" ht="15" hidden="false" customHeight="false" outlineLevel="0" collapsed="false">
      <c r="A122" s="27" t="n">
        <v>118</v>
      </c>
      <c r="B122" s="28" t="s">
        <v>172</v>
      </c>
      <c r="C122" s="29"/>
      <c r="D122" s="27" t="n">
        <v>204</v>
      </c>
      <c r="E122" s="67" t="n">
        <v>0.006767495</v>
      </c>
      <c r="F122" s="68" t="n">
        <v>5.10378420156811</v>
      </c>
      <c r="G122" s="69" t="n">
        <v>6.240518006469</v>
      </c>
      <c r="H122" s="69" t="n">
        <v>8.22005275265851</v>
      </c>
      <c r="I122" s="68" t="n">
        <v>5.1381375377082</v>
      </c>
      <c r="J122" s="69" t="n">
        <v>3.39435282153801</v>
      </c>
      <c r="K122" s="69" t="n">
        <v>4.3063134170824</v>
      </c>
      <c r="L122" s="68" t="n">
        <v>4.1425961417344</v>
      </c>
      <c r="M122" s="69" t="n">
        <v>3.72096953153811</v>
      </c>
      <c r="N122" s="69" t="n">
        <v>3.08609880808588</v>
      </c>
      <c r="O122" s="68" t="n">
        <v>3.20863247099765</v>
      </c>
      <c r="P122" s="69" t="n">
        <v>2.70964146333116</v>
      </c>
      <c r="Q122" s="69" t="n">
        <v>3.50819911672949</v>
      </c>
      <c r="R122" s="68" t="n">
        <v>2.91827684709822</v>
      </c>
      <c r="S122" s="69" t="n">
        <v>3.39190676952254</v>
      </c>
      <c r="T122" s="69" t="n">
        <v>3.86887950783212</v>
      </c>
      <c r="U122" s="68" t="n">
        <v>5.74357625906693</v>
      </c>
      <c r="V122" s="69" t="n">
        <v>4.70473836539986</v>
      </c>
      <c r="W122" s="70" t="n">
        <v>6.61570129159951</v>
      </c>
      <c r="Y122" s="27" t="n">
        <v>3</v>
      </c>
    </row>
    <row r="123" customFormat="false" ht="15" hidden="false" customHeight="false" outlineLevel="0" collapsed="false">
      <c r="A123" s="27" t="n">
        <v>119</v>
      </c>
      <c r="B123" s="28" t="s">
        <v>173</v>
      </c>
      <c r="C123" s="29"/>
      <c r="D123" s="27" t="n">
        <v>204</v>
      </c>
      <c r="E123" s="67" t="n">
        <v>0.002327095</v>
      </c>
      <c r="F123" s="68" t="n">
        <v>1.36031307347334</v>
      </c>
      <c r="G123" s="69" t="n">
        <v>1.67641951596647</v>
      </c>
      <c r="H123" s="69" t="n">
        <v>2.07693275486001</v>
      </c>
      <c r="I123" s="68" t="n">
        <v>0.922916051735077</v>
      </c>
      <c r="J123" s="69" t="n">
        <v>0.790128713968831</v>
      </c>
      <c r="K123" s="69" t="n">
        <v>0.84502640651479</v>
      </c>
      <c r="L123" s="68" t="n">
        <v>0.725176469384156</v>
      </c>
      <c r="M123" s="69" t="n">
        <v>0.596916197063837</v>
      </c>
      <c r="N123" s="69" t="n">
        <v>0.66648626586281</v>
      </c>
      <c r="O123" s="68" t="n">
        <v>0.300012773817771</v>
      </c>
      <c r="P123" s="69" t="n">
        <v>0.438548228640212</v>
      </c>
      <c r="Q123" s="69" t="n">
        <v>0.565741383752966</v>
      </c>
      <c r="R123" s="68" t="n">
        <v>0.191475292378495</v>
      </c>
      <c r="S123" s="69" t="n">
        <v>0.387066785978002</v>
      </c>
      <c r="T123" s="69" t="n">
        <v>0.410467285013452</v>
      </c>
      <c r="U123" s="68" t="n">
        <v>0.555232418107865</v>
      </c>
      <c r="V123" s="69" t="n">
        <v>0.511034973383508</v>
      </c>
      <c r="W123" s="70" t="n">
        <v>0.678341133401936</v>
      </c>
      <c r="Y123" s="27" t="n">
        <v>13</v>
      </c>
    </row>
    <row r="124" customFormat="false" ht="15" hidden="false" customHeight="false" outlineLevel="0" collapsed="false">
      <c r="A124" s="27" t="n">
        <v>120</v>
      </c>
      <c r="B124" s="28" t="s">
        <v>174</v>
      </c>
      <c r="C124" s="29"/>
      <c r="D124" s="27" t="n">
        <v>204</v>
      </c>
      <c r="E124" s="67" t="n">
        <v>0.0006209815</v>
      </c>
      <c r="F124" s="68" t="n">
        <v>13.6022791807002</v>
      </c>
      <c r="G124" s="69" t="n">
        <v>13.7435787155984</v>
      </c>
      <c r="H124" s="69" t="n">
        <v>11.6539631886811</v>
      </c>
      <c r="I124" s="68" t="n">
        <v>13.4046825338229</v>
      </c>
      <c r="J124" s="69" t="n">
        <v>10.4239440412443</v>
      </c>
      <c r="K124" s="69" t="n">
        <v>12.8676091028106</v>
      </c>
      <c r="L124" s="68" t="n">
        <v>13.9469139271008</v>
      </c>
      <c r="M124" s="69" t="n">
        <v>13.1218863996826</v>
      </c>
      <c r="N124" s="69" t="n">
        <v>9.36609459743669</v>
      </c>
      <c r="O124" s="68" t="n">
        <v>7.1303170296412</v>
      </c>
      <c r="P124" s="69" t="n">
        <v>8.4211180771743</v>
      </c>
      <c r="Q124" s="69" t="n">
        <v>12.4442428941208</v>
      </c>
      <c r="R124" s="68" t="n">
        <v>5.72282981696774</v>
      </c>
      <c r="S124" s="69" t="n">
        <v>10.4907254796611</v>
      </c>
      <c r="T124" s="69" t="n">
        <v>10.9909553806242</v>
      </c>
      <c r="U124" s="68" t="n">
        <v>8.90749539031865</v>
      </c>
      <c r="V124" s="69" t="n">
        <v>11.5052060748188</v>
      </c>
      <c r="W124" s="70" t="n">
        <v>6.73102453709224</v>
      </c>
      <c r="Y124" s="27" t="n">
        <v>28</v>
      </c>
    </row>
    <row r="125" customFormat="false" ht="15" hidden="false" customHeight="false" outlineLevel="0" collapsed="false">
      <c r="A125" s="27" t="n">
        <v>121</v>
      </c>
      <c r="B125" s="28" t="s">
        <v>175</v>
      </c>
      <c r="C125" s="29"/>
      <c r="D125" s="27" t="n">
        <v>112</v>
      </c>
      <c r="E125" s="67" t="n">
        <v>0.0013741515</v>
      </c>
      <c r="F125" s="68" t="n">
        <v>0.102495416786063</v>
      </c>
      <c r="G125" s="69" t="n">
        <v>0.0855578532953389</v>
      </c>
      <c r="H125" s="69" t="n">
        <v>0.159786695649178</v>
      </c>
      <c r="I125" s="68" t="n">
        <v>0.104955325103973</v>
      </c>
      <c r="J125" s="69" t="n">
        <v>0.0615595957250342</v>
      </c>
      <c r="K125" s="69" t="n">
        <v>0.119269498758917</v>
      </c>
      <c r="L125" s="68" t="n">
        <v>0.247706517674229</v>
      </c>
      <c r="M125" s="69" t="n">
        <v>0.124840266021411</v>
      </c>
      <c r="N125" s="69" t="n">
        <v>0.0582627624253564</v>
      </c>
      <c r="O125" s="68" t="n">
        <v>0.145583410698004</v>
      </c>
      <c r="P125" s="69" t="n">
        <v>0.132115274274292</v>
      </c>
      <c r="Q125" s="69" t="n">
        <v>0.115060680585532</v>
      </c>
      <c r="R125" s="68" t="n">
        <v>0.73989381976454</v>
      </c>
      <c r="S125" s="69" t="n">
        <v>0.46427033244256</v>
      </c>
      <c r="T125" s="69" t="n">
        <v>0.424825949310196</v>
      </c>
      <c r="U125" s="68" t="n">
        <v>0.61097669852783</v>
      </c>
      <c r="V125" s="69" t="n">
        <v>0.276556535403328</v>
      </c>
      <c r="W125" s="70" t="n">
        <v>0.502657915311368</v>
      </c>
      <c r="Y125" s="27" t="n">
        <v>52</v>
      </c>
    </row>
    <row r="126" customFormat="false" ht="15" hidden="false" customHeight="false" outlineLevel="0" collapsed="false">
      <c r="A126" s="27" t="n">
        <v>122</v>
      </c>
      <c r="B126" s="28" t="s">
        <v>176</v>
      </c>
      <c r="C126" s="29"/>
      <c r="D126" s="27" t="n">
        <v>133</v>
      </c>
      <c r="E126" s="67" t="n">
        <v>0.000395154</v>
      </c>
      <c r="F126" s="68" t="n">
        <v>0.141431454368954</v>
      </c>
      <c r="G126" s="69" t="n">
        <v>0.138229318094233</v>
      </c>
      <c r="H126" s="69" t="n">
        <v>0.227318640070379</v>
      </c>
      <c r="I126" s="68" t="n">
        <v>0.147227243628964</v>
      </c>
      <c r="J126" s="69" t="n">
        <v>0.0837673622595873</v>
      </c>
      <c r="K126" s="69" t="n">
        <v>0.152754972620452</v>
      </c>
      <c r="L126" s="68" t="n">
        <v>0.138470746121313</v>
      </c>
      <c r="M126" s="69" t="n">
        <v>0.0794917202716524</v>
      </c>
      <c r="N126" s="69" t="n">
        <v>0.11419153757654</v>
      </c>
      <c r="O126" s="68" t="n">
        <v>0.0675508860366783</v>
      </c>
      <c r="P126" s="69" t="n">
        <v>0.0516841281234304</v>
      </c>
      <c r="Q126" s="69" t="n">
        <v>0.143776140512811</v>
      </c>
      <c r="R126" s="68" t="n">
        <v>0.0673047923773425</v>
      </c>
      <c r="S126" s="69" t="n">
        <v>0.096136229108542</v>
      </c>
      <c r="T126" s="69" t="n">
        <v>0.0763700223111533</v>
      </c>
      <c r="U126" s="68" t="n">
        <v>0.244394431029584</v>
      </c>
      <c r="V126" s="69" t="n">
        <v>0.194659043347066</v>
      </c>
      <c r="W126" s="70" t="n">
        <v>0.20016938380504</v>
      </c>
      <c r="Y126" s="27" t="n">
        <v>53</v>
      </c>
    </row>
    <row r="127" customFormat="false" ht="15" hidden="false" customHeight="false" outlineLevel="0" collapsed="false">
      <c r="A127" s="27" t="n">
        <v>123</v>
      </c>
      <c r="B127" s="28" t="s">
        <v>178</v>
      </c>
      <c r="C127" s="29"/>
      <c r="D127" s="27" t="n">
        <v>204</v>
      </c>
      <c r="E127" s="67" t="n">
        <v>0.000185006</v>
      </c>
      <c r="F127" s="68" t="n">
        <v>0.106891614567869</v>
      </c>
      <c r="G127" s="69" t="n">
        <v>0.170310778965262</v>
      </c>
      <c r="H127" s="69" t="n">
        <v>0.112879390193575</v>
      </c>
      <c r="I127" s="68" t="n">
        <v>0.170919347555121</v>
      </c>
      <c r="J127" s="69" t="n">
        <v>0.125023820310675</v>
      </c>
      <c r="K127" s="69" t="n">
        <v>0.0557699967229668</v>
      </c>
      <c r="L127" s="68" t="n">
        <v>0.186463662889023</v>
      </c>
      <c r="M127" s="69" t="n">
        <v>0.142907840842383</v>
      </c>
      <c r="N127" s="69" t="n">
        <v>0.102470108906903</v>
      </c>
      <c r="O127" s="68" t="n">
        <v>0.16030997442671</v>
      </c>
      <c r="P127" s="69" t="n">
        <v>0.161680823869501</v>
      </c>
      <c r="Q127" s="69" t="n">
        <v>0.303034461761504</v>
      </c>
      <c r="R127" s="68" t="n">
        <v>0.251384459106791</v>
      </c>
      <c r="S127" s="69" t="n">
        <v>0.54353712925594</v>
      </c>
      <c r="T127" s="69" t="n">
        <v>0.345730380965097</v>
      </c>
      <c r="U127" s="68" t="n">
        <v>1.06997427212751</v>
      </c>
      <c r="V127" s="69" t="n">
        <v>1.00237012135016</v>
      </c>
      <c r="W127" s="70" t="n">
        <v>1.04521115050286</v>
      </c>
      <c r="Y127" s="27" t="n">
        <v>38</v>
      </c>
    </row>
    <row r="128" customFormat="false" ht="15" hidden="false" customHeight="false" outlineLevel="0" collapsed="false">
      <c r="A128" s="27" t="n">
        <v>124</v>
      </c>
      <c r="B128" s="28" t="s">
        <v>179</v>
      </c>
      <c r="C128" s="29"/>
      <c r="D128" s="27" t="n">
        <v>647</v>
      </c>
      <c r="E128" s="67" t="n">
        <v>0.0003207895</v>
      </c>
      <c r="F128" s="68" t="n">
        <v>0.0619665008555982</v>
      </c>
      <c r="G128" s="69" t="n">
        <v>0.100072278721439</v>
      </c>
      <c r="H128" s="69" t="n">
        <v>0.110894440673758</v>
      </c>
      <c r="I128" s="68" t="n">
        <v>0.139386807083427</v>
      </c>
      <c r="J128" s="69" t="n">
        <v>0.140764444593666</v>
      </c>
      <c r="K128" s="69" t="n">
        <v>0.103139152806979</v>
      </c>
      <c r="L128" s="68" t="n">
        <v>0.301521675934886</v>
      </c>
      <c r="M128" s="69" t="n">
        <v>0.124822842991279</v>
      </c>
      <c r="N128" s="69" t="n">
        <v>0.112408583289427</v>
      </c>
      <c r="O128" s="68" t="n">
        <v>0.198250669947363</v>
      </c>
      <c r="P128" s="69" t="n">
        <v>0.120071607103824</v>
      </c>
      <c r="Q128" s="69" t="n">
        <v>0.163280576232446</v>
      </c>
      <c r="R128" s="68" t="n">
        <v>0.270946474410819</v>
      </c>
      <c r="S128" s="69" t="n">
        <v>0.23699321509086</v>
      </c>
      <c r="T128" s="69" t="n">
        <v>0.153951408810064</v>
      </c>
      <c r="U128" s="68" t="n">
        <v>0.319617480222998</v>
      </c>
      <c r="V128" s="69" t="n">
        <v>0.101412778274942</v>
      </c>
      <c r="W128" s="70" t="n">
        <v>0.116859849530845</v>
      </c>
      <c r="Y128" s="27" t="n">
        <v>54</v>
      </c>
    </row>
    <row r="129" customFormat="false" ht="15" hidden="false" customHeight="false" outlineLevel="0" collapsed="false">
      <c r="A129" s="27" t="n">
        <v>125</v>
      </c>
      <c r="B129" s="28" t="s">
        <v>180</v>
      </c>
      <c r="C129" s="29"/>
      <c r="D129" s="27" t="n">
        <v>188</v>
      </c>
      <c r="E129" s="67" t="n">
        <v>0.0111025</v>
      </c>
      <c r="F129" s="68" t="n">
        <v>0.079570139581962</v>
      </c>
      <c r="G129" s="69" t="n">
        <v>0.109082111012073</v>
      </c>
      <c r="H129" s="69" t="n">
        <v>0.094046657373323</v>
      </c>
      <c r="I129" s="68" t="n">
        <v>0.112002093399185</v>
      </c>
      <c r="J129" s="69" t="n">
        <v>0.0704082185989945</v>
      </c>
      <c r="K129" s="69" t="n">
        <v>0.103533216420278</v>
      </c>
      <c r="L129" s="68" t="n">
        <v>0.127019430949841</v>
      </c>
      <c r="M129" s="69" t="n">
        <v>0.097448178765002</v>
      </c>
      <c r="N129" s="69" t="n">
        <v>0.0836134128525467</v>
      </c>
      <c r="O129" s="68" t="n">
        <v>0.0602426822938304</v>
      </c>
      <c r="P129" s="69" t="n">
        <v>0.0961696947953026</v>
      </c>
      <c r="Q129" s="69" t="n">
        <v>0.130113520488017</v>
      </c>
      <c r="R129" s="68" t="n">
        <v>0.089776509737419</v>
      </c>
      <c r="S129" s="69" t="n">
        <v>0.121902001434294</v>
      </c>
      <c r="T129" s="69" t="n">
        <v>0.111077031165237</v>
      </c>
      <c r="U129" s="68" t="n">
        <v>0.235421990755616</v>
      </c>
      <c r="V129" s="69" t="n">
        <v>0.235025134489377</v>
      </c>
      <c r="W129" s="70" t="n">
        <v>0.30470820255265</v>
      </c>
      <c r="Y129" s="27" t="n">
        <v>4</v>
      </c>
    </row>
    <row r="130" customFormat="false" ht="15" hidden="false" customHeight="false" outlineLevel="0" collapsed="false">
      <c r="A130" s="27" t="n">
        <v>126</v>
      </c>
      <c r="B130" s="28" t="s">
        <v>181</v>
      </c>
      <c r="C130" s="29"/>
      <c r="D130" s="27" t="n">
        <v>89</v>
      </c>
      <c r="E130" s="67" t="n">
        <v>0.00026256975</v>
      </c>
      <c r="F130" s="68" t="n">
        <v>0.988119143605778</v>
      </c>
      <c r="G130" s="69" t="n">
        <v>1.32002151100539</v>
      </c>
      <c r="H130" s="69" t="n">
        <v>1.4810403806774</v>
      </c>
      <c r="I130" s="68" t="n">
        <v>1.09978236877871</v>
      </c>
      <c r="J130" s="69" t="n">
        <v>0.729779820755627</v>
      </c>
      <c r="K130" s="69" t="n">
        <v>0.676883098020106</v>
      </c>
      <c r="L130" s="68" t="n">
        <v>0.99764431962407</v>
      </c>
      <c r="M130" s="69" t="n">
        <v>0.788643606319909</v>
      </c>
      <c r="N130" s="69" t="n">
        <v>0.819413550771924</v>
      </c>
      <c r="O130" s="68" t="n">
        <v>0.858982230480398</v>
      </c>
      <c r="P130" s="69" t="n">
        <v>1.05869837970788</v>
      </c>
      <c r="Q130" s="69" t="n">
        <v>1.44462803342268</v>
      </c>
      <c r="R130" s="68" t="n">
        <v>1.22531435319505</v>
      </c>
      <c r="S130" s="69" t="n">
        <v>2.27456644285963</v>
      </c>
      <c r="T130" s="69" t="n">
        <v>1.92308993421141</v>
      </c>
      <c r="U130" s="68" t="n">
        <v>3.98706769811114</v>
      </c>
      <c r="V130" s="69" t="n">
        <v>6.3780652581614</v>
      </c>
      <c r="W130" s="70" t="n">
        <v>6.78941691689945</v>
      </c>
      <c r="Y130" s="27" t="n">
        <v>16</v>
      </c>
    </row>
    <row r="131" customFormat="false" ht="15" hidden="false" customHeight="false" outlineLevel="0" collapsed="false">
      <c r="A131" s="27" t="n">
        <v>127</v>
      </c>
      <c r="B131" s="28" t="s">
        <v>182</v>
      </c>
      <c r="C131" s="29"/>
      <c r="D131" s="27" t="n">
        <v>89</v>
      </c>
      <c r="E131" s="67" t="n">
        <v>0.01082019</v>
      </c>
      <c r="F131" s="68" t="n">
        <v>0.364264603704106</v>
      </c>
      <c r="G131" s="69" t="n">
        <v>0.507191268670238</v>
      </c>
      <c r="H131" s="69" t="n">
        <v>0.556778853905248</v>
      </c>
      <c r="I131" s="68" t="n">
        <v>0.316227346546931</v>
      </c>
      <c r="J131" s="69" t="n">
        <v>0.224266048903423</v>
      </c>
      <c r="K131" s="69" t="n">
        <v>0.232983447748561</v>
      </c>
      <c r="L131" s="68" t="n">
        <v>0.212971340160233</v>
      </c>
      <c r="M131" s="69" t="n">
        <v>0.189798565664864</v>
      </c>
      <c r="N131" s="69" t="n">
        <v>0.182367120387182</v>
      </c>
      <c r="O131" s="68" t="n">
        <v>0.0858902881518145</v>
      </c>
      <c r="P131" s="69" t="n">
        <v>0.149284267108826</v>
      </c>
      <c r="Q131" s="69" t="n">
        <v>0.171219448532457</v>
      </c>
      <c r="R131" s="68" t="n">
        <v>0.0897738411516281</v>
      </c>
      <c r="S131" s="69" t="n">
        <v>0.207337626981474</v>
      </c>
      <c r="T131" s="69" t="n">
        <v>0.175394190595538</v>
      </c>
      <c r="U131" s="68" t="n">
        <v>0.394449649925487</v>
      </c>
      <c r="V131" s="69" t="n">
        <v>0.488144283707077</v>
      </c>
      <c r="W131" s="70" t="n">
        <v>0.641163459111233</v>
      </c>
      <c r="Y131" s="27" t="n">
        <v>35</v>
      </c>
    </row>
    <row r="132" customFormat="false" ht="15" hidden="false" customHeight="false" outlineLevel="0" collapsed="false">
      <c r="A132" s="27" t="n">
        <v>128</v>
      </c>
      <c r="B132" s="28" t="s">
        <v>183</v>
      </c>
      <c r="C132" s="29"/>
      <c r="D132" s="27" t="n">
        <v>198</v>
      </c>
      <c r="E132" s="67" t="n">
        <v>0.005787795</v>
      </c>
      <c r="F132" s="68" t="n">
        <v>0.242091114479685</v>
      </c>
      <c r="G132" s="69" t="n">
        <v>0.289719972055792</v>
      </c>
      <c r="H132" s="69" t="n">
        <v>0.252544708132953</v>
      </c>
      <c r="I132" s="68" t="n">
        <v>0.239738578101084</v>
      </c>
      <c r="J132" s="69" t="n">
        <v>0.145146639081339</v>
      </c>
      <c r="K132" s="69" t="n">
        <v>0.248336536788624</v>
      </c>
      <c r="L132" s="68" t="n">
        <v>0.259081061025172</v>
      </c>
      <c r="M132" s="69" t="n">
        <v>0.221394338888252</v>
      </c>
      <c r="N132" s="69" t="n">
        <v>0.208215661332141</v>
      </c>
      <c r="O132" s="68" t="n">
        <v>0.096942003189275</v>
      </c>
      <c r="P132" s="69" t="n">
        <v>0.168328822643869</v>
      </c>
      <c r="Q132" s="69" t="n">
        <v>0.237919959501925</v>
      </c>
      <c r="R132" s="68" t="n">
        <v>0.0604400699496523</v>
      </c>
      <c r="S132" s="69" t="n">
        <v>0.159652850621559</v>
      </c>
      <c r="T132" s="69" t="n">
        <v>0.148410707204661</v>
      </c>
      <c r="U132" s="68" t="n">
        <v>0.0968603557740998</v>
      </c>
      <c r="V132" s="69" t="n">
        <v>0.0716273331806224</v>
      </c>
      <c r="W132" s="70" t="n">
        <v>0.131783369288517</v>
      </c>
      <c r="Y132" s="27" t="n">
        <v>55</v>
      </c>
    </row>
    <row r="133" customFormat="false" ht="15" hidden="false" customHeight="false" outlineLevel="0" collapsed="false">
      <c r="A133" s="27" t="n">
        <v>129</v>
      </c>
      <c r="B133" s="28" t="s">
        <v>184</v>
      </c>
      <c r="C133" s="29"/>
      <c r="D133" s="27" t="n">
        <v>89</v>
      </c>
      <c r="E133" s="67" t="n">
        <v>0.00258055</v>
      </c>
      <c r="F133" s="68" t="n">
        <v>0.225499020386561</v>
      </c>
      <c r="G133" s="69" t="n">
        <v>0.340262298588563</v>
      </c>
      <c r="H133" s="69" t="n">
        <v>0.533934891354874</v>
      </c>
      <c r="I133" s="68" t="n">
        <v>0.276430371955308</v>
      </c>
      <c r="J133" s="69" t="n">
        <v>0.179710614730828</v>
      </c>
      <c r="K133" s="69" t="n">
        <v>0.221901327443401</v>
      </c>
      <c r="L133" s="68" t="n">
        <v>0.198171643390296</v>
      </c>
      <c r="M133" s="69" t="n">
        <v>0.165036840699827</v>
      </c>
      <c r="N133" s="69" t="n">
        <v>0.145110446932103</v>
      </c>
      <c r="O133" s="68" t="n">
        <v>0.0770577039654839</v>
      </c>
      <c r="P133" s="69" t="n">
        <v>0.100674291413611</v>
      </c>
      <c r="Q133" s="69" t="n">
        <v>0.177306993422425</v>
      </c>
      <c r="R133" s="68" t="n">
        <v>0.0523618597371832</v>
      </c>
      <c r="S133" s="69" t="n">
        <v>0.135477209640021</v>
      </c>
      <c r="T133" s="69" t="n">
        <v>0.135871818863119</v>
      </c>
      <c r="U133" s="68" t="n">
        <v>0.170055214048856</v>
      </c>
      <c r="V133" s="69" t="n">
        <v>0.14500101765326</v>
      </c>
      <c r="W133" s="70" t="n">
        <v>0.237468970327934</v>
      </c>
      <c r="Y133" s="27" t="n">
        <v>13</v>
      </c>
    </row>
    <row r="134" customFormat="false" ht="15" hidden="false" customHeight="false" outlineLevel="0" collapsed="false">
      <c r="A134" s="27" t="n">
        <v>130</v>
      </c>
      <c r="B134" s="28" t="s">
        <v>185</v>
      </c>
      <c r="C134" s="29"/>
      <c r="D134" s="27" t="n">
        <v>150</v>
      </c>
      <c r="E134" s="67" t="n">
        <v>0.007538163</v>
      </c>
      <c r="F134" s="68" t="n">
        <v>0.378429198638962</v>
      </c>
      <c r="G134" s="69" t="n">
        <v>0.571129744558082</v>
      </c>
      <c r="H134" s="69" t="n">
        <v>0.250403948317928</v>
      </c>
      <c r="I134" s="68" t="n">
        <v>0.584234012347832</v>
      </c>
      <c r="J134" s="69" t="n">
        <v>0.421977427957541</v>
      </c>
      <c r="K134" s="69" t="n">
        <v>0.276784564277477</v>
      </c>
      <c r="L134" s="68" t="n">
        <v>0.749418333475959</v>
      </c>
      <c r="M134" s="69" t="n">
        <v>0.605937368323444</v>
      </c>
      <c r="N134" s="69" t="n">
        <v>0.340045116548069</v>
      </c>
      <c r="O134" s="68" t="n">
        <v>0.435869107395691</v>
      </c>
      <c r="P134" s="69" t="n">
        <v>0.65598569481105</v>
      </c>
      <c r="Q134" s="69" t="n">
        <v>0.49519626318133</v>
      </c>
      <c r="R134" s="68" t="n">
        <v>0.459474473899873</v>
      </c>
      <c r="S134" s="69" t="n">
        <v>1.26914023023915</v>
      </c>
      <c r="T134" s="69" t="n">
        <v>0.466821045122971</v>
      </c>
      <c r="U134" s="68" t="n">
        <v>1.65401036892566</v>
      </c>
      <c r="V134" s="69" t="n">
        <v>2.19635052557321</v>
      </c>
      <c r="W134" s="70" t="n">
        <v>0.66594731209374</v>
      </c>
      <c r="Y134" s="27" t="n">
        <v>32</v>
      </c>
    </row>
    <row r="135" customFormat="false" ht="15" hidden="false" customHeight="false" outlineLevel="0" collapsed="false">
      <c r="A135" s="27" t="n">
        <v>131</v>
      </c>
      <c r="B135" s="28" t="s">
        <v>186</v>
      </c>
      <c r="C135" s="29"/>
      <c r="D135" s="27" t="n">
        <v>157</v>
      </c>
      <c r="E135" s="67" t="n">
        <v>0.003812035</v>
      </c>
      <c r="F135" s="68" t="n">
        <v>0.14005092743371</v>
      </c>
      <c r="G135" s="69" t="n">
        <v>0.117083054554118</v>
      </c>
      <c r="H135" s="69" t="n">
        <v>0.218385032690518</v>
      </c>
      <c r="I135" s="68" t="n">
        <v>0.224910954610874</v>
      </c>
      <c r="J135" s="69" t="n">
        <v>0.162503885677554</v>
      </c>
      <c r="K135" s="69" t="n">
        <v>0.184720731699472</v>
      </c>
      <c r="L135" s="68" t="n">
        <v>0.217478352246108</v>
      </c>
      <c r="M135" s="69" t="n">
        <v>0.213884013644042</v>
      </c>
      <c r="N135" s="69" t="n">
        <v>0.176006606186291</v>
      </c>
      <c r="O135" s="68" t="n">
        <v>0.192338819896613</v>
      </c>
      <c r="P135" s="69" t="n">
        <v>0.183695622109229</v>
      </c>
      <c r="Q135" s="69" t="n">
        <v>0.21849459458018</v>
      </c>
      <c r="R135" s="68" t="n">
        <v>0.119843590624334</v>
      </c>
      <c r="S135" s="69" t="n">
        <v>0.244267693754092</v>
      </c>
      <c r="T135" s="69" t="n">
        <v>0.31278658167668</v>
      </c>
      <c r="U135" s="68" t="n">
        <v>0.919118736461407</v>
      </c>
      <c r="V135" s="69" t="n">
        <v>1.08884887726765</v>
      </c>
      <c r="W135" s="70" t="n">
        <v>0.973756940258035</v>
      </c>
      <c r="Y135" s="27" t="n">
        <v>16</v>
      </c>
    </row>
    <row r="136" customFormat="false" ht="15" hidden="false" customHeight="false" outlineLevel="0" collapsed="false">
      <c r="A136" s="27" t="n">
        <v>132</v>
      </c>
      <c r="B136" s="28" t="s">
        <v>187</v>
      </c>
      <c r="C136" s="29"/>
      <c r="D136" s="27" t="n">
        <v>174</v>
      </c>
      <c r="E136" s="67" t="n">
        <v>0.004177245</v>
      </c>
      <c r="F136" s="68" t="n">
        <v>0.211543749271008</v>
      </c>
      <c r="G136" s="69" t="n">
        <v>0.214059141309375</v>
      </c>
      <c r="H136" s="69" t="n">
        <v>0.290920039689738</v>
      </c>
      <c r="I136" s="68" t="n">
        <v>0.176348896229751</v>
      </c>
      <c r="J136" s="69" t="n">
        <v>0.109342915497521</v>
      </c>
      <c r="K136" s="69" t="n">
        <v>0.120208713728967</v>
      </c>
      <c r="L136" s="68" t="n">
        <v>0.116602396340142</v>
      </c>
      <c r="M136" s="69" t="n">
        <v>0.0886280961709396</v>
      </c>
      <c r="N136" s="69" t="n">
        <v>0.121503595491512</v>
      </c>
      <c r="O136" s="68" t="n">
        <v>0.0438045425046138</v>
      </c>
      <c r="P136" s="69" t="n">
        <v>0.062833123803039</v>
      </c>
      <c r="Q136" s="69" t="n">
        <v>0.0848525672107046</v>
      </c>
      <c r="R136" s="68" t="n">
        <v>0.0419460026051544</v>
      </c>
      <c r="S136" s="69" t="n">
        <v>0.060275419129538</v>
      </c>
      <c r="T136" s="69" t="n">
        <v>0.0538663441428218</v>
      </c>
      <c r="U136" s="68" t="n">
        <v>0.0425372216003985</v>
      </c>
      <c r="V136" s="69" t="n">
        <v>0.0348368980174625</v>
      </c>
      <c r="W136" s="70" t="n">
        <v>0.0651966379372187</v>
      </c>
      <c r="Y136" s="27" t="n">
        <v>20</v>
      </c>
    </row>
    <row r="137" customFormat="false" ht="15" hidden="false" customHeight="false" outlineLevel="0" collapsed="false">
      <c r="A137" s="27" t="n">
        <v>133</v>
      </c>
      <c r="B137" s="28" t="s">
        <v>188</v>
      </c>
      <c r="C137" s="29"/>
      <c r="D137" s="27" t="n">
        <v>217</v>
      </c>
      <c r="E137" s="67" t="n">
        <v>0.001541755</v>
      </c>
      <c r="F137" s="68" t="n">
        <v>0.360610671043255</v>
      </c>
      <c r="G137" s="69" t="n">
        <v>0.547522163542848</v>
      </c>
      <c r="H137" s="69" t="n">
        <v>0.696601947201457</v>
      </c>
      <c r="I137" s="68" t="n">
        <v>0.440092070259019</v>
      </c>
      <c r="J137" s="69" t="n">
        <v>0.334222971655382</v>
      </c>
      <c r="K137" s="69" t="n">
        <v>0.278163800853222</v>
      </c>
      <c r="L137" s="68" t="n">
        <v>0.261670266484813</v>
      </c>
      <c r="M137" s="69" t="n">
        <v>0.240454964938366</v>
      </c>
      <c r="N137" s="69" t="n">
        <v>0.253415356186763</v>
      </c>
      <c r="O137" s="68" t="n">
        <v>0.123843939049645</v>
      </c>
      <c r="P137" s="69" t="n">
        <v>0.157024925613085</v>
      </c>
      <c r="Q137" s="69" t="n">
        <v>0.190710475586738</v>
      </c>
      <c r="R137" s="68" t="n">
        <v>0.0730565499444795</v>
      </c>
      <c r="S137" s="69" t="n">
        <v>0.118723678571363</v>
      </c>
      <c r="T137" s="69" t="n">
        <v>0.207142134683592</v>
      </c>
      <c r="U137" s="68" t="n">
        <v>0.242533003237657</v>
      </c>
      <c r="V137" s="69" t="n">
        <v>0.341611205649847</v>
      </c>
      <c r="W137" s="70" t="n">
        <v>0.240094543879332</v>
      </c>
      <c r="Y137" s="27" t="n">
        <v>13</v>
      </c>
    </row>
    <row r="138" customFormat="false" ht="15" hidden="false" customHeight="false" outlineLevel="0" collapsed="false">
      <c r="A138" s="27" t="n">
        <v>134</v>
      </c>
      <c r="B138" s="28" t="s">
        <v>189</v>
      </c>
      <c r="C138" s="29"/>
      <c r="D138" s="27" t="n">
        <v>245</v>
      </c>
      <c r="E138" s="67" t="n">
        <v>0.00237181</v>
      </c>
      <c r="F138" s="68" t="n">
        <v>0.630444915993492</v>
      </c>
      <c r="G138" s="69" t="n">
        <v>0.979886184972736</v>
      </c>
      <c r="H138" s="69" t="n">
        <v>0.931743310749242</v>
      </c>
      <c r="I138" s="68" t="n">
        <v>0.732046581756918</v>
      </c>
      <c r="J138" s="69" t="n">
        <v>0.631032117232589</v>
      </c>
      <c r="K138" s="69" t="n">
        <v>0.629092964429137</v>
      </c>
      <c r="L138" s="68" t="n">
        <v>0.56107594388551</v>
      </c>
      <c r="M138" s="69" t="n">
        <v>0.522277929746853</v>
      </c>
      <c r="N138" s="69" t="n">
        <v>0.433373793893073</v>
      </c>
      <c r="O138" s="68" t="n">
        <v>0.349450073511425</v>
      </c>
      <c r="P138" s="69" t="n">
        <v>0.370100954768201</v>
      </c>
      <c r="Q138" s="69" t="n">
        <v>0.591729655220456</v>
      </c>
      <c r="R138" s="68" t="n">
        <v>0.3106541356443</v>
      </c>
      <c r="S138" s="69" t="n">
        <v>0.432270463656023</v>
      </c>
      <c r="T138" s="69" t="n">
        <v>0.356833826375883</v>
      </c>
      <c r="U138" s="68" t="n">
        <v>1.04239144166675</v>
      </c>
      <c r="V138" s="69" t="n">
        <v>1.04181029486841</v>
      </c>
      <c r="W138" s="70" t="n">
        <v>1.29014589029133</v>
      </c>
      <c r="Y138" s="27" t="n">
        <v>3</v>
      </c>
    </row>
    <row r="139" customFormat="false" ht="15" hidden="false" customHeight="false" outlineLevel="0" collapsed="false">
      <c r="A139" s="27" t="n">
        <v>135</v>
      </c>
      <c r="B139" s="28" t="s">
        <v>190</v>
      </c>
      <c r="C139" s="29"/>
      <c r="D139" s="27" t="n">
        <v>196</v>
      </c>
      <c r="E139" s="67" t="n">
        <v>0.005535725</v>
      </c>
      <c r="F139" s="68" t="n">
        <v>1.46682749723473</v>
      </c>
      <c r="G139" s="69" t="n">
        <v>1.6515738497857</v>
      </c>
      <c r="H139" s="69" t="n">
        <v>2.06241997780256</v>
      </c>
      <c r="I139" s="68" t="n">
        <v>1.64395524979117</v>
      </c>
      <c r="J139" s="69" t="n">
        <v>1.0634635502071</v>
      </c>
      <c r="K139" s="69" t="n">
        <v>1.09278475962609</v>
      </c>
      <c r="L139" s="68" t="n">
        <v>1.77137558568563</v>
      </c>
      <c r="M139" s="69" t="n">
        <v>1.23386819400374</v>
      </c>
      <c r="N139" s="69" t="n">
        <v>1.21431410902106</v>
      </c>
      <c r="O139" s="68" t="n">
        <v>1.16852164879369</v>
      </c>
      <c r="P139" s="69" t="n">
        <v>1.23329566959291</v>
      </c>
      <c r="Q139" s="69" t="n">
        <v>1.67440181393567</v>
      </c>
      <c r="R139" s="68" t="n">
        <v>0.872728168155694</v>
      </c>
      <c r="S139" s="69" t="n">
        <v>1.88206970059549</v>
      </c>
      <c r="T139" s="69" t="n">
        <v>2.14406174262278</v>
      </c>
      <c r="U139" s="68" t="n">
        <v>3.74300890475239</v>
      </c>
      <c r="V139" s="69" t="n">
        <v>3.6884175346896</v>
      </c>
      <c r="W139" s="70" t="n">
        <v>4.69803114989939</v>
      </c>
      <c r="Y139" s="27" t="n">
        <v>4</v>
      </c>
    </row>
    <row r="140" customFormat="false" ht="15" hidden="false" customHeight="false" outlineLevel="0" collapsed="false">
      <c r="A140" s="27" t="n">
        <v>136</v>
      </c>
      <c r="B140" s="28" t="s">
        <v>191</v>
      </c>
      <c r="C140" s="29"/>
      <c r="D140" s="27" t="n">
        <v>101</v>
      </c>
      <c r="E140" s="67" t="n">
        <v>0.00188887</v>
      </c>
      <c r="F140" s="68" t="n">
        <v>3.58479848311783</v>
      </c>
      <c r="G140" s="69" t="n">
        <v>4.34376475116234</v>
      </c>
      <c r="H140" s="69" t="n">
        <v>3.72574142145664</v>
      </c>
      <c r="I140" s="68" t="n">
        <v>5.14022303846366</v>
      </c>
      <c r="J140" s="69" t="n">
        <v>4.2977875109232</v>
      </c>
      <c r="K140" s="69" t="n">
        <v>4.74895032749038</v>
      </c>
      <c r="L140" s="68" t="n">
        <v>6.653706678271</v>
      </c>
      <c r="M140" s="69" t="n">
        <v>5.0481532854818</v>
      </c>
      <c r="N140" s="69" t="n">
        <v>4.44829140396908</v>
      </c>
      <c r="O140" s="68" t="n">
        <v>3.18618841244894</v>
      </c>
      <c r="P140" s="69" t="n">
        <v>3.51318776088835</v>
      </c>
      <c r="Q140" s="69" t="n">
        <v>5.29597953655235</v>
      </c>
      <c r="R140" s="68" t="n">
        <v>4.81150785724606</v>
      </c>
      <c r="S140" s="69" t="n">
        <v>2.79339438862023</v>
      </c>
      <c r="T140" s="69" t="n">
        <v>5.79590775601809</v>
      </c>
      <c r="U140" s="68" t="n">
        <v>10.8029450700828</v>
      </c>
      <c r="V140" s="69" t="n">
        <v>13.0439839261643</v>
      </c>
      <c r="W140" s="70" t="n">
        <v>6.3361526300792</v>
      </c>
      <c r="Y140" s="27" t="n">
        <v>56</v>
      </c>
    </row>
    <row r="141" customFormat="false" ht="15" hidden="false" customHeight="false" outlineLevel="0" collapsed="false">
      <c r="A141" s="27" t="n">
        <v>137</v>
      </c>
      <c r="B141" s="28" t="s">
        <v>192</v>
      </c>
      <c r="C141" s="29"/>
      <c r="D141" s="27" t="n">
        <v>112</v>
      </c>
      <c r="E141" s="67" t="n">
        <v>0.0011164955</v>
      </c>
      <c r="F141" s="68" t="n">
        <v>0.202952712709309</v>
      </c>
      <c r="G141" s="69" t="n">
        <v>0.250833326616818</v>
      </c>
      <c r="H141" s="69" t="n">
        <v>0.270766250060787</v>
      </c>
      <c r="I141" s="68" t="n">
        <v>0.278122777310622</v>
      </c>
      <c r="J141" s="69" t="n">
        <v>0.145214868771481</v>
      </c>
      <c r="K141" s="69" t="n">
        <v>0.142942028654013</v>
      </c>
      <c r="L141" s="68" t="n">
        <v>0.145047554460725</v>
      </c>
      <c r="M141" s="69" t="n">
        <v>0.130532260353538</v>
      </c>
      <c r="N141" s="69" t="n">
        <v>0.151879647544966</v>
      </c>
      <c r="O141" s="68" t="n">
        <v>0.071529697031004</v>
      </c>
      <c r="P141" s="69" t="n">
        <v>0.110388599778859</v>
      </c>
      <c r="Q141" s="69" t="n">
        <v>0.132966813458115</v>
      </c>
      <c r="R141" s="68" t="n">
        <v>0.0424043956643635</v>
      </c>
      <c r="S141" s="69" t="n">
        <v>0.136022642344085</v>
      </c>
      <c r="T141" s="69" t="n">
        <v>0.126290583142197</v>
      </c>
      <c r="U141" s="68" t="n">
        <v>0.222857880072281</v>
      </c>
      <c r="V141" s="69" t="n">
        <v>0.215511274628117</v>
      </c>
      <c r="W141" s="70" t="n">
        <v>0.212646991164793</v>
      </c>
      <c r="Y141" s="27" t="n">
        <v>3</v>
      </c>
    </row>
    <row r="142" customFormat="false" ht="15" hidden="false" customHeight="false" outlineLevel="0" collapsed="false">
      <c r="A142" s="27" t="n">
        <v>138</v>
      </c>
      <c r="B142" s="28" t="s">
        <v>193</v>
      </c>
      <c r="C142" s="29"/>
      <c r="D142" s="27" t="n">
        <v>103</v>
      </c>
      <c r="E142" s="67" t="n">
        <v>0.0003403005</v>
      </c>
      <c r="F142" s="68" t="n">
        <v>0.597011113416396</v>
      </c>
      <c r="G142" s="69" t="n">
        <v>0.612034635488443</v>
      </c>
      <c r="H142" s="69" t="n">
        <v>1.18701711549282</v>
      </c>
      <c r="I142" s="68" t="n">
        <v>0.418878554479076</v>
      </c>
      <c r="J142" s="69" t="n">
        <v>0.232124764432768</v>
      </c>
      <c r="K142" s="69" t="n">
        <v>0.28979956772577</v>
      </c>
      <c r="L142" s="68" t="n">
        <v>0.323289600306305</v>
      </c>
      <c r="M142" s="69" t="n">
        <v>0.25068522616607</v>
      </c>
      <c r="N142" s="69" t="n">
        <v>0.276040480745176</v>
      </c>
      <c r="O142" s="68" t="n">
        <v>0.216567940275761</v>
      </c>
      <c r="P142" s="69" t="n">
        <v>0.204575843322235</v>
      </c>
      <c r="Q142" s="69" t="n">
        <v>0.356286698340882</v>
      </c>
      <c r="R142" s="68" t="n">
        <v>0.253629254069781</v>
      </c>
      <c r="S142" s="69" t="n">
        <v>0.406285524592274</v>
      </c>
      <c r="T142" s="69" t="n">
        <v>0.492362565235452</v>
      </c>
      <c r="U142" s="68" t="n">
        <v>2.32756045125435</v>
      </c>
      <c r="V142" s="69" t="n">
        <v>1.2457184881287</v>
      </c>
      <c r="W142" s="70" t="n">
        <v>10.8760544800499</v>
      </c>
      <c r="Y142" s="27" t="n">
        <v>57</v>
      </c>
    </row>
    <row r="143" customFormat="false" ht="15" hidden="false" customHeight="false" outlineLevel="0" collapsed="false">
      <c r="A143" s="27" t="n">
        <v>139</v>
      </c>
      <c r="B143" s="28" t="s">
        <v>194</v>
      </c>
      <c r="C143" s="29"/>
      <c r="D143" s="27" t="n">
        <v>131</v>
      </c>
      <c r="E143" s="67" t="n">
        <v>0.008722075</v>
      </c>
      <c r="F143" s="68" t="n">
        <v>2.98770064502594</v>
      </c>
      <c r="G143" s="69" t="n">
        <v>4.32366572572282</v>
      </c>
      <c r="H143" s="69" t="n">
        <v>4.53846986149041</v>
      </c>
      <c r="I143" s="68" t="n">
        <v>2.89158895680521</v>
      </c>
      <c r="J143" s="69" t="n">
        <v>1.56473918787407</v>
      </c>
      <c r="K143" s="69" t="n">
        <v>1.62975603827107</v>
      </c>
      <c r="L143" s="68" t="n">
        <v>1.96084765314344</v>
      </c>
      <c r="M143" s="69" t="n">
        <v>1.32107698522131</v>
      </c>
      <c r="N143" s="69" t="n">
        <v>1.56204872268543</v>
      </c>
      <c r="O143" s="68" t="n">
        <v>0.721712676396018</v>
      </c>
      <c r="P143" s="69" t="n">
        <v>0.998330979581364</v>
      </c>
      <c r="Q143" s="69" t="n">
        <v>1.56792998874024</v>
      </c>
      <c r="R143" s="68" t="n">
        <v>0.492843773837553</v>
      </c>
      <c r="S143" s="69" t="n">
        <v>1.17217656372941</v>
      </c>
      <c r="T143" s="69" t="n">
        <v>1.03261093734014</v>
      </c>
      <c r="U143" s="68" t="n">
        <v>1.67456981034806</v>
      </c>
      <c r="V143" s="69" t="n">
        <v>2.41914669571841</v>
      </c>
      <c r="W143" s="70" t="n">
        <v>2.60869963188444</v>
      </c>
      <c r="Y143" s="27" t="n">
        <v>13</v>
      </c>
    </row>
    <row r="144" customFormat="false" ht="15" hidden="false" customHeight="false" outlineLevel="0" collapsed="false">
      <c r="A144" s="27" t="n">
        <v>140</v>
      </c>
      <c r="B144" s="28" t="s">
        <v>195</v>
      </c>
      <c r="C144" s="29"/>
      <c r="D144" s="27" t="n">
        <v>175</v>
      </c>
      <c r="E144" s="67" t="n">
        <v>0.03072405</v>
      </c>
      <c r="F144" s="68" t="n">
        <v>0.580363568052922</v>
      </c>
      <c r="G144" s="69" t="n">
        <v>0.89715457392081</v>
      </c>
      <c r="H144" s="69" t="n">
        <v>0.913139473423656</v>
      </c>
      <c r="I144" s="68" t="n">
        <v>0.489590444511131</v>
      </c>
      <c r="J144" s="69" t="n">
        <v>0.290960192836115</v>
      </c>
      <c r="K144" s="69" t="n">
        <v>0.258147874125159</v>
      </c>
      <c r="L144" s="68" t="n">
        <v>0.324776098135731</v>
      </c>
      <c r="M144" s="69" t="n">
        <v>0.228049343791543</v>
      </c>
      <c r="N144" s="69" t="n">
        <v>0.265950959828422</v>
      </c>
      <c r="O144" s="68" t="n">
        <v>0.086802302578292</v>
      </c>
      <c r="P144" s="69" t="n">
        <v>0.148170749092875</v>
      </c>
      <c r="Q144" s="69" t="n">
        <v>0.171509228148092</v>
      </c>
      <c r="R144" s="68" t="n">
        <v>0.0353413476191637</v>
      </c>
      <c r="S144" s="69" t="n">
        <v>0.131016292300524</v>
      </c>
      <c r="T144" s="69" t="n">
        <v>0.108748173108251</v>
      </c>
      <c r="U144" s="68" t="n">
        <v>0.160222985571905</v>
      </c>
      <c r="V144" s="69" t="n">
        <v>0.13536393330807</v>
      </c>
      <c r="W144" s="70" t="n">
        <v>0.203627564590778</v>
      </c>
      <c r="Y144" s="27" t="n">
        <v>20</v>
      </c>
    </row>
    <row r="145" customFormat="false" ht="15" hidden="false" customHeight="false" outlineLevel="0" collapsed="false">
      <c r="A145" s="27" t="n">
        <v>141</v>
      </c>
      <c r="B145" s="28" t="s">
        <v>196</v>
      </c>
      <c r="C145" s="29"/>
      <c r="D145" s="27" t="n">
        <v>117</v>
      </c>
      <c r="E145" s="67" t="n">
        <v>0.000574409</v>
      </c>
      <c r="F145" s="68" t="n">
        <v>1.59148947435704</v>
      </c>
      <c r="G145" s="69" t="n">
        <v>1.8276426129883</v>
      </c>
      <c r="H145" s="69" t="n">
        <v>2.53832319081286</v>
      </c>
      <c r="I145" s="68" t="n">
        <v>1.33141318877358</v>
      </c>
      <c r="J145" s="69" t="n">
        <v>0.851345025779998</v>
      </c>
      <c r="K145" s="69" t="n">
        <v>0.953773760084672</v>
      </c>
      <c r="L145" s="68" t="n">
        <v>1.42811390280534</v>
      </c>
      <c r="M145" s="69" t="n">
        <v>0.859911186950948</v>
      </c>
      <c r="N145" s="69" t="n">
        <v>1.24095978405246</v>
      </c>
      <c r="O145" s="68" t="n">
        <v>0.94670703118425</v>
      </c>
      <c r="P145" s="69" t="n">
        <v>1.305784653709</v>
      </c>
      <c r="Q145" s="69" t="n">
        <v>1.22651931587113</v>
      </c>
      <c r="R145" s="68" t="n">
        <v>0.803474061159066</v>
      </c>
      <c r="S145" s="69" t="n">
        <v>1.69897617618429</v>
      </c>
      <c r="T145" s="69" t="n">
        <v>1.59443494137016</v>
      </c>
      <c r="U145" s="68" t="n">
        <v>5.75170799551671</v>
      </c>
      <c r="V145" s="69" t="n">
        <v>5.65466680043014</v>
      </c>
      <c r="W145" s="70" t="n">
        <v>7.62439600067068</v>
      </c>
      <c r="Y145" s="27" t="n">
        <v>16</v>
      </c>
    </row>
    <row r="146" customFormat="false" ht="15" hidden="false" customHeight="false" outlineLevel="0" collapsed="false">
      <c r="A146" s="27" t="n">
        <v>142</v>
      </c>
      <c r="B146" s="28" t="s">
        <v>197</v>
      </c>
      <c r="C146" s="29"/>
      <c r="D146" s="27" t="n">
        <v>131</v>
      </c>
      <c r="E146" s="67" t="n">
        <v>0.001187458</v>
      </c>
      <c r="F146" s="68" t="n">
        <v>1.21004402560724</v>
      </c>
      <c r="G146" s="69" t="n">
        <v>1.35934643241172</v>
      </c>
      <c r="H146" s="69" t="n">
        <v>1.51429987327581</v>
      </c>
      <c r="I146" s="68" t="n">
        <v>1.31668321075747</v>
      </c>
      <c r="J146" s="69" t="n">
        <v>0.933250661937074</v>
      </c>
      <c r="K146" s="69" t="n">
        <v>0.901932619475913</v>
      </c>
      <c r="L146" s="68" t="n">
        <v>0.814412880970749</v>
      </c>
      <c r="M146" s="69" t="n">
        <v>0.944705671943191</v>
      </c>
      <c r="N146" s="69" t="n">
        <v>1.05257512130325</v>
      </c>
      <c r="O146" s="68" t="n">
        <v>0.469639716108719</v>
      </c>
      <c r="P146" s="69" t="n">
        <v>0.743893528939545</v>
      </c>
      <c r="Q146" s="69" t="n">
        <v>1.0074796324438</v>
      </c>
      <c r="R146" s="68" t="n">
        <v>0.479211588799783</v>
      </c>
      <c r="S146" s="69" t="n">
        <v>0.816628357265869</v>
      </c>
      <c r="T146" s="69" t="n">
        <v>0.988008870537408</v>
      </c>
      <c r="U146" s="68" t="n">
        <v>1.30795341157892</v>
      </c>
      <c r="V146" s="69" t="n">
        <v>1.21956748106921</v>
      </c>
      <c r="W146" s="70" t="n">
        <v>1.56987028372349</v>
      </c>
      <c r="Y146" s="27" t="n">
        <v>3</v>
      </c>
    </row>
    <row r="147" customFormat="false" ht="15" hidden="false" customHeight="false" outlineLevel="0" collapsed="false">
      <c r="A147" s="27" t="n">
        <v>143</v>
      </c>
      <c r="B147" s="28" t="s">
        <v>198</v>
      </c>
      <c r="C147" s="29"/>
      <c r="D147" s="27" t="n">
        <v>143</v>
      </c>
      <c r="E147" s="67" t="n">
        <v>0.000115238</v>
      </c>
      <c r="F147" s="68" t="n">
        <v>5.08690037904064</v>
      </c>
      <c r="G147" s="69" t="n">
        <v>5.17982549972039</v>
      </c>
      <c r="H147" s="69" t="n">
        <v>10.0414953291772</v>
      </c>
      <c r="I147" s="68" t="n">
        <v>4.53937792790548</v>
      </c>
      <c r="J147" s="69" t="n">
        <v>2.73323048312809</v>
      </c>
      <c r="K147" s="69" t="n">
        <v>3.1470096422118</v>
      </c>
      <c r="L147" s="68" t="n">
        <v>2.59659141036698</v>
      </c>
      <c r="M147" s="69" t="n">
        <v>2.13678667049377</v>
      </c>
      <c r="N147" s="69" t="n">
        <v>2.31979670516565</v>
      </c>
      <c r="O147" s="68" t="n">
        <v>0.864221350938191</v>
      </c>
      <c r="P147" s="69" t="n">
        <v>1.7108572720185</v>
      </c>
      <c r="Q147" s="69" t="n">
        <v>1.75911117777297</v>
      </c>
      <c r="R147" s="68" t="n">
        <v>0.370713469643425</v>
      </c>
      <c r="S147" s="69" t="n">
        <v>1.00317378795674</v>
      </c>
      <c r="T147" s="69" t="n">
        <v>1.01551547016523</v>
      </c>
      <c r="U147" s="68" t="n">
        <v>0.819219993851252</v>
      </c>
      <c r="V147" s="69" t="n">
        <v>0.450337898983831</v>
      </c>
      <c r="W147" s="70" t="n">
        <v>1.1556811284117</v>
      </c>
      <c r="Y147" s="27" t="n">
        <v>20</v>
      </c>
    </row>
    <row r="148" customFormat="false" ht="15" hidden="false" customHeight="false" outlineLevel="0" collapsed="false">
      <c r="A148" s="27" t="n">
        <v>144</v>
      </c>
      <c r="B148" s="28" t="s">
        <v>199</v>
      </c>
      <c r="C148" s="29"/>
      <c r="D148" s="27" t="n">
        <v>117</v>
      </c>
      <c r="E148" s="67" t="n">
        <v>0.00148056</v>
      </c>
      <c r="F148" s="68" t="n">
        <v>0.653684214470564</v>
      </c>
      <c r="G148" s="69" t="n">
        <v>0.627084824384043</v>
      </c>
      <c r="H148" s="69" t="n">
        <v>1.1097568211584</v>
      </c>
      <c r="I148" s="68" t="n">
        <v>0.521408909188733</v>
      </c>
      <c r="J148" s="69" t="n">
        <v>0.34657430175027</v>
      </c>
      <c r="K148" s="69" t="n">
        <v>0.540408593131138</v>
      </c>
      <c r="L148" s="68" t="n">
        <v>0.839169914644026</v>
      </c>
      <c r="M148" s="69" t="n">
        <v>0.613714960284286</v>
      </c>
      <c r="N148" s="69" t="n">
        <v>0.718471910991965</v>
      </c>
      <c r="O148" s="68" t="n">
        <v>0.52355958297751</v>
      </c>
      <c r="P148" s="69" t="n">
        <v>0.564836095815181</v>
      </c>
      <c r="Q148" s="69" t="n">
        <v>1.42766169476443</v>
      </c>
      <c r="R148" s="68" t="n">
        <v>0.638691611639965</v>
      </c>
      <c r="S148" s="69" t="n">
        <v>1.39263138869339</v>
      </c>
      <c r="T148" s="69" t="n">
        <v>1.18490120124973</v>
      </c>
      <c r="U148" s="68" t="n">
        <v>2.52540847681214</v>
      </c>
      <c r="V148" s="69" t="n">
        <v>5.3498050423622</v>
      </c>
      <c r="W148" s="70" t="n">
        <v>7.47948834119047</v>
      </c>
      <c r="Y148" s="27" t="n">
        <v>58</v>
      </c>
    </row>
    <row r="149" customFormat="false" ht="15" hidden="false" customHeight="false" outlineLevel="0" collapsed="false">
      <c r="A149" s="27" t="n">
        <v>145</v>
      </c>
      <c r="B149" s="28" t="s">
        <v>200</v>
      </c>
      <c r="C149" s="29"/>
      <c r="D149" s="27" t="n">
        <v>245</v>
      </c>
      <c r="E149" s="67" t="n">
        <v>0.003944625</v>
      </c>
      <c r="F149" s="68" t="n">
        <v>0.803218976627765</v>
      </c>
      <c r="G149" s="69" t="n">
        <v>0.967881525280865</v>
      </c>
      <c r="H149" s="69" t="n">
        <v>0.751753053406333</v>
      </c>
      <c r="I149" s="68" t="n">
        <v>0.673794304876992</v>
      </c>
      <c r="J149" s="69" t="n">
        <v>0.513067604177528</v>
      </c>
      <c r="K149" s="69" t="n">
        <v>0.615535899314138</v>
      </c>
      <c r="L149" s="68" t="n">
        <v>0.436753109045323</v>
      </c>
      <c r="M149" s="69" t="n">
        <v>0.448084025802063</v>
      </c>
      <c r="N149" s="69" t="n">
        <v>0.450043992999152</v>
      </c>
      <c r="O149" s="68" t="n">
        <v>0.167022118723009</v>
      </c>
      <c r="P149" s="69" t="n">
        <v>0.314610677504457</v>
      </c>
      <c r="Q149" s="69" t="n">
        <v>0.307459836482855</v>
      </c>
      <c r="R149" s="68" t="n">
        <v>0.0571022474792666</v>
      </c>
      <c r="S149" s="69" t="n">
        <v>0.220121428746462</v>
      </c>
      <c r="T149" s="69" t="n">
        <v>0.177744438367486</v>
      </c>
      <c r="U149" s="68" t="n">
        <v>0.0757998472276004</v>
      </c>
      <c r="V149" s="69" t="n">
        <v>0.0623550875994088</v>
      </c>
      <c r="W149" s="70" t="n">
        <v>0.107444560288185</v>
      </c>
      <c r="Y149" s="27" t="n">
        <v>39</v>
      </c>
    </row>
    <row r="150" customFormat="false" ht="15" hidden="false" customHeight="false" outlineLevel="0" collapsed="false">
      <c r="A150" s="27" t="n">
        <v>146</v>
      </c>
      <c r="B150" s="28" t="s">
        <v>201</v>
      </c>
      <c r="C150" s="29"/>
      <c r="D150" s="27" t="n">
        <v>130</v>
      </c>
      <c r="E150" s="67" t="n">
        <v>0.001921509</v>
      </c>
      <c r="F150" s="68" t="n">
        <v>0.331831142378029</v>
      </c>
      <c r="G150" s="69" t="n">
        <v>0.559653942052292</v>
      </c>
      <c r="H150" s="69" t="n">
        <v>0.497135648525168</v>
      </c>
      <c r="I150" s="68" t="n">
        <v>0.462340898798934</v>
      </c>
      <c r="J150" s="69" t="n">
        <v>0.308792736104071</v>
      </c>
      <c r="K150" s="69" t="n">
        <v>0.280242926541321</v>
      </c>
      <c r="L150" s="68" t="n">
        <v>0.352176326610463</v>
      </c>
      <c r="M150" s="69" t="n">
        <v>0.275377156539035</v>
      </c>
      <c r="N150" s="69" t="n">
        <v>0.258114395266432</v>
      </c>
      <c r="O150" s="68" t="n">
        <v>0.0948620766196754</v>
      </c>
      <c r="P150" s="69" t="n">
        <v>0.160580187175006</v>
      </c>
      <c r="Q150" s="69" t="n">
        <v>0.22721137132983</v>
      </c>
      <c r="R150" s="68" t="n">
        <v>0.0378332726390375</v>
      </c>
      <c r="S150" s="69" t="n">
        <v>0.117153450677108</v>
      </c>
      <c r="T150" s="69" t="n">
        <v>0.105490693365847</v>
      </c>
      <c r="U150" s="68" t="n">
        <v>0.128127349641146</v>
      </c>
      <c r="V150" s="69" t="n">
        <v>0.136866584085242</v>
      </c>
      <c r="W150" s="70" t="n">
        <v>0.260914097942679</v>
      </c>
      <c r="Y150" s="27" t="n">
        <v>59</v>
      </c>
    </row>
    <row r="151" customFormat="false" ht="15" hidden="false" customHeight="false" outlineLevel="0" collapsed="false">
      <c r="A151" s="27" t="n">
        <v>147</v>
      </c>
      <c r="B151" s="28" t="s">
        <v>202</v>
      </c>
      <c r="C151" s="29"/>
      <c r="D151" s="27" t="n">
        <v>204</v>
      </c>
      <c r="E151" s="67" t="n">
        <v>0.000143963</v>
      </c>
      <c r="F151" s="68" t="n">
        <v>8.30886036069728</v>
      </c>
      <c r="G151" s="69" t="n">
        <v>7.91408122592414</v>
      </c>
      <c r="H151" s="69" t="n">
        <v>7.72829921165491</v>
      </c>
      <c r="I151" s="68" t="n">
        <v>7.10044247617514</v>
      </c>
      <c r="J151" s="69" t="n">
        <v>4.62641324369222</v>
      </c>
      <c r="K151" s="69" t="n">
        <v>5.16674804961497</v>
      </c>
      <c r="L151" s="68" t="n">
        <v>4.59734400570053</v>
      </c>
      <c r="M151" s="69" t="n">
        <v>3.87493141636274</v>
      </c>
      <c r="N151" s="69" t="n">
        <v>3.96224198622253</v>
      </c>
      <c r="O151" s="68" t="n">
        <v>1.53454654973766</v>
      </c>
      <c r="P151" s="69" t="n">
        <v>2.56346918415485</v>
      </c>
      <c r="Q151" s="69" t="n">
        <v>3.01084138185394</v>
      </c>
      <c r="R151" s="68" t="n">
        <v>0.799840829533742</v>
      </c>
      <c r="S151" s="69" t="n">
        <v>1.81008426433469</v>
      </c>
      <c r="T151" s="69" t="n">
        <v>1.79883549070533</v>
      </c>
      <c r="U151" s="68" t="n">
        <v>1.24224465446443</v>
      </c>
      <c r="V151" s="69" t="n">
        <v>0.81305845422155</v>
      </c>
      <c r="W151" s="70" t="n">
        <v>1.76451609353541</v>
      </c>
      <c r="Y151" s="27" t="n">
        <v>39</v>
      </c>
    </row>
    <row r="152" customFormat="false" ht="15" hidden="false" customHeight="false" outlineLevel="0" collapsed="false">
      <c r="A152" s="27" t="n">
        <v>148</v>
      </c>
      <c r="B152" s="28" t="s">
        <v>203</v>
      </c>
      <c r="C152" s="29"/>
      <c r="D152" s="27" t="n">
        <v>114</v>
      </c>
      <c r="E152" s="67" t="n">
        <v>0.0032423</v>
      </c>
      <c r="F152" s="68" t="n">
        <v>3.59064892162542</v>
      </c>
      <c r="G152" s="69" t="n">
        <v>3.09903117493067</v>
      </c>
      <c r="H152" s="69" t="n">
        <v>4.17239256692906</v>
      </c>
      <c r="I152" s="68" t="n">
        <v>2.70924793806461</v>
      </c>
      <c r="J152" s="69" t="n">
        <v>1.70257861836674</v>
      </c>
      <c r="K152" s="69" t="n">
        <v>1.337213392007</v>
      </c>
      <c r="L152" s="68" t="n">
        <v>0.774308254276548</v>
      </c>
      <c r="M152" s="69" t="n">
        <v>1.09612961116151</v>
      </c>
      <c r="N152" s="69" t="n">
        <v>1.19765316735213</v>
      </c>
      <c r="O152" s="68" t="n">
        <v>0.309654172717237</v>
      </c>
      <c r="P152" s="69" t="n">
        <v>0.520720248231898</v>
      </c>
      <c r="Q152" s="69" t="n">
        <v>0.302074354706585</v>
      </c>
      <c r="R152" s="68" t="n">
        <v>0.118369397669843</v>
      </c>
      <c r="S152" s="69" t="n">
        <v>0.299034490371122</v>
      </c>
      <c r="T152" s="69" t="n">
        <v>0.375293117967108</v>
      </c>
      <c r="U152" s="68" t="n">
        <v>0.64393507212868</v>
      </c>
      <c r="V152" s="69" t="n">
        <v>0.587242832240803</v>
      </c>
      <c r="W152" s="70" t="n">
        <v>0.289649344376673</v>
      </c>
      <c r="Y152" s="27" t="n">
        <v>60</v>
      </c>
    </row>
    <row r="153" customFormat="false" ht="15" hidden="false" customHeight="false" outlineLevel="0" collapsed="false">
      <c r="A153" s="27" t="n">
        <v>149</v>
      </c>
      <c r="B153" s="28" t="s">
        <v>204</v>
      </c>
      <c r="C153" s="29"/>
      <c r="D153" s="27" t="n">
        <v>172</v>
      </c>
      <c r="E153" s="67" t="n">
        <v>0.00170629</v>
      </c>
      <c r="F153" s="68" t="n">
        <v>0.854634063109165</v>
      </c>
      <c r="G153" s="69" t="n">
        <v>0.646385364410256</v>
      </c>
      <c r="H153" s="69" t="n">
        <v>0.946377318557734</v>
      </c>
      <c r="I153" s="68" t="n">
        <v>0.748670311668806</v>
      </c>
      <c r="J153" s="69" t="n">
        <v>0.62744495982807</v>
      </c>
      <c r="K153" s="69" t="n">
        <v>0.94961205847197</v>
      </c>
      <c r="L153" s="68" t="n">
        <v>0.746371136435303</v>
      </c>
      <c r="M153" s="69" t="n">
        <v>0.733330510827554</v>
      </c>
      <c r="N153" s="69" t="n">
        <v>0.402548042245019</v>
      </c>
      <c r="O153" s="68" t="n">
        <v>0.456849521446199</v>
      </c>
      <c r="P153" s="69" t="n">
        <v>0.643678243731656</v>
      </c>
      <c r="Q153" s="69" t="n">
        <v>0.756989605581418</v>
      </c>
      <c r="R153" s="68" t="n">
        <v>0.419845450504567</v>
      </c>
      <c r="S153" s="69" t="n">
        <v>0.637657370583245</v>
      </c>
      <c r="T153" s="69" t="n">
        <v>0.76440633054497</v>
      </c>
      <c r="U153" s="68" t="n">
        <v>1.20684338286937</v>
      </c>
      <c r="V153" s="69" t="n">
        <v>1.22531086841564</v>
      </c>
      <c r="W153" s="70" t="n">
        <v>1.40483354282479</v>
      </c>
      <c r="Y153" s="27" t="n">
        <v>3</v>
      </c>
    </row>
    <row r="154" customFormat="false" ht="15" hidden="false" customHeight="false" outlineLevel="0" collapsed="false">
      <c r="A154" s="27" t="n">
        <v>150</v>
      </c>
      <c r="B154" s="28" t="s">
        <v>205</v>
      </c>
      <c r="C154" s="29"/>
      <c r="D154" s="27" t="n">
        <v>117</v>
      </c>
      <c r="E154" s="67" t="n">
        <v>0.0005811425</v>
      </c>
      <c r="F154" s="68" t="n">
        <v>9.887595476487</v>
      </c>
      <c r="G154" s="69" t="n">
        <v>8.85307142336917</v>
      </c>
      <c r="H154" s="69" t="n">
        <v>10.2670419850155</v>
      </c>
      <c r="I154" s="68" t="n">
        <v>10.0673183360172</v>
      </c>
      <c r="J154" s="69" t="n">
        <v>6.138285438958</v>
      </c>
      <c r="K154" s="69" t="n">
        <v>6.03991462826661</v>
      </c>
      <c r="L154" s="68" t="n">
        <v>7.49814732054483</v>
      </c>
      <c r="M154" s="69" t="n">
        <v>4.31464852128645</v>
      </c>
      <c r="N154" s="69" t="n">
        <v>6.4397778693205</v>
      </c>
      <c r="O154" s="68" t="n">
        <v>3.94612284227702</v>
      </c>
      <c r="P154" s="69" t="n">
        <v>5.04828647616433</v>
      </c>
      <c r="Q154" s="69" t="n">
        <v>6.19122320492992</v>
      </c>
      <c r="R154" s="68" t="n">
        <v>3.67047796278998</v>
      </c>
      <c r="S154" s="69" t="n">
        <v>8.37213171712287</v>
      </c>
      <c r="T154" s="69" t="n">
        <v>7.38600126024102</v>
      </c>
      <c r="U154" s="68" t="n">
        <v>12.4821471485719</v>
      </c>
      <c r="V154" s="69" t="n">
        <v>15.1946907307124</v>
      </c>
      <c r="W154" s="70" t="n">
        <v>6.39242304762598</v>
      </c>
      <c r="Y154" s="27" t="n">
        <v>53</v>
      </c>
    </row>
    <row r="155" customFormat="false" ht="15" hidden="false" customHeight="false" outlineLevel="0" collapsed="false">
      <c r="A155" s="27" t="n">
        <v>151</v>
      </c>
      <c r="B155" s="28" t="s">
        <v>206</v>
      </c>
      <c r="C155" s="29"/>
      <c r="D155" s="27" t="n">
        <v>155</v>
      </c>
      <c r="E155" s="67" t="n">
        <v>0.000329103</v>
      </c>
      <c r="F155" s="68" t="n">
        <v>2.80959539892831</v>
      </c>
      <c r="G155" s="69" t="n">
        <v>3.6929361665001</v>
      </c>
      <c r="H155" s="69" t="n">
        <v>3.07074183598881</v>
      </c>
      <c r="I155" s="68" t="n">
        <v>5.22454574102575</v>
      </c>
      <c r="J155" s="69" t="n">
        <v>3.21948787619328</v>
      </c>
      <c r="K155" s="69" t="n">
        <v>3.71758425515082</v>
      </c>
      <c r="L155" s="68" t="n">
        <v>5.70744236322837</v>
      </c>
      <c r="M155" s="69" t="n">
        <v>3.99286478849991</v>
      </c>
      <c r="N155" s="69" t="n">
        <v>3.0605213811611</v>
      </c>
      <c r="O155" s="68" t="n">
        <v>3.46028614304841</v>
      </c>
      <c r="P155" s="69" t="n">
        <v>4.07481573562405</v>
      </c>
      <c r="Q155" s="69" t="n">
        <v>4.77544098552711</v>
      </c>
      <c r="R155" s="68" t="n">
        <v>2.54009827134668</v>
      </c>
      <c r="S155" s="69" t="n">
        <v>6.24509784811004</v>
      </c>
      <c r="T155" s="69" t="n">
        <v>5.44223450048345</v>
      </c>
      <c r="U155" s="68" t="n">
        <v>13.8603864607346</v>
      </c>
      <c r="V155" s="69" t="n">
        <v>13.0380807915451</v>
      </c>
      <c r="W155" s="70" t="n">
        <v>14.4321443453228</v>
      </c>
      <c r="Y155" s="27" t="n">
        <v>32</v>
      </c>
    </row>
    <row r="156" customFormat="false" ht="15" hidden="false" customHeight="false" outlineLevel="0" collapsed="false">
      <c r="A156" s="27" t="n">
        <v>152</v>
      </c>
      <c r="B156" s="28" t="s">
        <v>207</v>
      </c>
      <c r="C156" s="29"/>
      <c r="D156" s="27" t="n">
        <v>158</v>
      </c>
      <c r="E156" s="67" t="n">
        <v>0.0011398585</v>
      </c>
      <c r="F156" s="68" t="n">
        <v>1.90997390594415</v>
      </c>
      <c r="G156" s="69" t="n">
        <v>1.88701742884012</v>
      </c>
      <c r="H156" s="69" t="n">
        <v>1.8545367612408</v>
      </c>
      <c r="I156" s="68" t="n">
        <v>1.36029080663734</v>
      </c>
      <c r="J156" s="69" t="n">
        <v>0.910536721092737</v>
      </c>
      <c r="K156" s="69" t="n">
        <v>1.12204726582336</v>
      </c>
      <c r="L156" s="68" t="n">
        <v>1.92683063994347</v>
      </c>
      <c r="M156" s="69" t="n">
        <v>0.944895079285613</v>
      </c>
      <c r="N156" s="69" t="n">
        <v>0.852651513016478</v>
      </c>
      <c r="O156" s="68" t="n">
        <v>0.460919390192147</v>
      </c>
      <c r="P156" s="69" t="n">
        <v>0.728335356345751</v>
      </c>
      <c r="Q156" s="69" t="n">
        <v>0.874361099683235</v>
      </c>
      <c r="R156" s="68" t="n">
        <v>0.396545520080848</v>
      </c>
      <c r="S156" s="69" t="n">
        <v>0.669506125603929</v>
      </c>
      <c r="T156" s="69" t="n">
        <v>0.66393932048326</v>
      </c>
      <c r="U156" s="68" t="n">
        <v>0.77899277637238</v>
      </c>
      <c r="V156" s="69" t="n">
        <v>0.75029401493875</v>
      </c>
      <c r="W156" s="70" t="n">
        <v>1.01571369264159</v>
      </c>
      <c r="Y156" s="27" t="n">
        <v>11</v>
      </c>
    </row>
    <row r="157" customFormat="false" ht="15" hidden="false" customHeight="false" outlineLevel="0" collapsed="false">
      <c r="A157" s="27" t="n">
        <v>153</v>
      </c>
      <c r="B157" s="28" t="s">
        <v>208</v>
      </c>
      <c r="C157" s="29"/>
      <c r="D157" s="27" t="n">
        <v>170</v>
      </c>
      <c r="E157" s="67" t="n">
        <v>0.0013226545</v>
      </c>
      <c r="F157" s="68" t="n">
        <v>0.945084838054405</v>
      </c>
      <c r="G157" s="69" t="n">
        <v>0.887008654274233</v>
      </c>
      <c r="H157" s="69" t="n">
        <v>1.33753090799444</v>
      </c>
      <c r="I157" s="68" t="n">
        <v>0.789123190531369</v>
      </c>
      <c r="J157" s="69" t="n">
        <v>0.654083660850217</v>
      </c>
      <c r="K157" s="69" t="n">
        <v>0.860591266215343</v>
      </c>
      <c r="L157" s="68" t="n">
        <v>0.569483580287605</v>
      </c>
      <c r="M157" s="69" t="n">
        <v>0.505903710913622</v>
      </c>
      <c r="N157" s="69" t="n">
        <v>0.553588307255801</v>
      </c>
      <c r="O157" s="68" t="n">
        <v>0.19463147211251</v>
      </c>
      <c r="P157" s="69" t="n">
        <v>0.389349428968775</v>
      </c>
      <c r="Q157" s="69" t="n">
        <v>0.484667748837337</v>
      </c>
      <c r="R157" s="68" t="n">
        <v>0.171947764609056</v>
      </c>
      <c r="S157" s="69" t="n">
        <v>0.327372492770834</v>
      </c>
      <c r="T157" s="69" t="n">
        <v>0.531061699496133</v>
      </c>
      <c r="U157" s="68" t="n">
        <v>0.473210370308404</v>
      </c>
      <c r="V157" s="69" t="n">
        <v>0.36668352243303</v>
      </c>
      <c r="W157" s="70" t="n">
        <v>0.757505591017007</v>
      </c>
      <c r="Y157" s="27" t="n">
        <v>11</v>
      </c>
    </row>
    <row r="158" customFormat="false" ht="15" hidden="false" customHeight="false" outlineLevel="0" collapsed="false">
      <c r="A158" s="27" t="n">
        <v>154</v>
      </c>
      <c r="B158" s="28" t="s">
        <v>209</v>
      </c>
      <c r="C158" s="29"/>
      <c r="D158" s="27" t="n">
        <v>154</v>
      </c>
      <c r="E158" s="67" t="n">
        <v>0.001038763</v>
      </c>
      <c r="F158" s="68" t="n">
        <v>0.093076011642769</v>
      </c>
      <c r="G158" s="69" t="n">
        <v>0.0522107204224114</v>
      </c>
      <c r="H158" s="69" t="n">
        <v>0.0825673879780953</v>
      </c>
      <c r="I158" s="68" t="n">
        <v>0.193394027832677</v>
      </c>
      <c r="J158" s="69" t="n">
        <v>0.143940235820334</v>
      </c>
      <c r="K158" s="69" t="n">
        <v>0.136845289949781</v>
      </c>
      <c r="L158" s="68" t="n">
        <v>0.281087204512856</v>
      </c>
      <c r="M158" s="69" t="n">
        <v>0.302464596685554</v>
      </c>
      <c r="N158" s="69" t="n">
        <v>0.152075023245372</v>
      </c>
      <c r="O158" s="68" t="n">
        <v>0.313703041537652</v>
      </c>
      <c r="P158" s="69" t="n">
        <v>0.242109693704848</v>
      </c>
      <c r="Q158" s="69" t="n">
        <v>0.312522482585988</v>
      </c>
      <c r="R158" s="68" t="n">
        <v>0.244693495484894</v>
      </c>
      <c r="S158" s="69" t="n">
        <v>0.296832118394657</v>
      </c>
      <c r="T158" s="69" t="n">
        <v>0.375910485044176</v>
      </c>
      <c r="U158" s="68" t="n">
        <v>1.39513210233215</v>
      </c>
      <c r="V158" s="69" t="n">
        <v>1.60034553961583</v>
      </c>
      <c r="W158" s="70" t="n">
        <v>1.28244253635866</v>
      </c>
      <c r="Y158" s="27" t="n">
        <v>61</v>
      </c>
    </row>
    <row r="159" customFormat="false" ht="15" hidden="false" customHeight="false" outlineLevel="0" collapsed="false">
      <c r="A159" s="27" t="n">
        <v>155</v>
      </c>
      <c r="B159" s="28" t="s">
        <v>210</v>
      </c>
      <c r="C159" s="29"/>
      <c r="D159" s="27" t="n">
        <v>100</v>
      </c>
      <c r="E159" s="67" t="n">
        <v>0.000876845</v>
      </c>
      <c r="F159" s="68" t="n">
        <v>0.493406154070747</v>
      </c>
      <c r="G159" s="69" t="n">
        <v>0.620250112512704</v>
      </c>
      <c r="H159" s="69" t="n">
        <v>0.486448921284809</v>
      </c>
      <c r="I159" s="68" t="n">
        <v>0.618765846568731</v>
      </c>
      <c r="J159" s="69" t="n">
        <v>0.419277528742361</v>
      </c>
      <c r="K159" s="69" t="n">
        <v>0.423833200735843</v>
      </c>
      <c r="L159" s="68" t="n">
        <v>0.660896432879562</v>
      </c>
      <c r="M159" s="69" t="n">
        <v>0.514132868107233</v>
      </c>
      <c r="N159" s="69" t="n">
        <v>0.438576216281821</v>
      </c>
      <c r="O159" s="68" t="n">
        <v>0.527869547773557</v>
      </c>
      <c r="P159" s="69" t="n">
        <v>0.543227482784994</v>
      </c>
      <c r="Q159" s="69" t="n">
        <v>0.584218779953221</v>
      </c>
      <c r="R159" s="68" t="n">
        <v>0.405209060284419</v>
      </c>
      <c r="S159" s="69" t="n">
        <v>0.861199983244775</v>
      </c>
      <c r="T159" s="69" t="n">
        <v>0.606118072420444</v>
      </c>
      <c r="U159" s="68" t="n">
        <v>2.50232125417941</v>
      </c>
      <c r="V159" s="69" t="n">
        <v>2.23703439195829</v>
      </c>
      <c r="W159" s="70" t="n">
        <v>2.88680105016988</v>
      </c>
      <c r="Y159" s="27" t="n">
        <v>16</v>
      </c>
    </row>
    <row r="160" customFormat="false" ht="15" hidden="false" customHeight="false" outlineLevel="0" collapsed="false">
      <c r="A160" s="27" t="n">
        <v>156</v>
      </c>
      <c r="B160" s="28" t="s">
        <v>211</v>
      </c>
      <c r="C160" s="29"/>
      <c r="D160" s="27" t="n">
        <v>199</v>
      </c>
      <c r="E160" s="67" t="n">
        <v>0.0016853335</v>
      </c>
      <c r="F160" s="68" t="n">
        <v>0.753366781829037</v>
      </c>
      <c r="G160" s="69" t="n">
        <v>0.96065428180135</v>
      </c>
      <c r="H160" s="69" t="n">
        <v>1.64141645883267</v>
      </c>
      <c r="I160" s="68" t="n">
        <v>0.61402088641139</v>
      </c>
      <c r="J160" s="69" t="n">
        <v>0.498801682366384</v>
      </c>
      <c r="K160" s="69" t="n">
        <v>0.535974770720238</v>
      </c>
      <c r="L160" s="68" t="n">
        <v>0.463163278543995</v>
      </c>
      <c r="M160" s="69" t="n">
        <v>0.346141476586088</v>
      </c>
      <c r="N160" s="69" t="n">
        <v>0.47209596593475</v>
      </c>
      <c r="O160" s="68" t="n">
        <v>0.176322938162171</v>
      </c>
      <c r="P160" s="69" t="n">
        <v>0.25793840411286</v>
      </c>
      <c r="Q160" s="69" t="n">
        <v>0.466463465394516</v>
      </c>
      <c r="R160" s="68" t="n">
        <v>0.162528700416627</v>
      </c>
      <c r="S160" s="69" t="n">
        <v>0.324186555274549</v>
      </c>
      <c r="T160" s="69" t="n">
        <v>0.413246082347379</v>
      </c>
      <c r="U160" s="68" t="n">
        <v>0.696543107739531</v>
      </c>
      <c r="V160" s="69" t="n">
        <v>0.53118319154465</v>
      </c>
      <c r="W160" s="70" t="n">
        <v>1.20152237327395</v>
      </c>
      <c r="Y160" s="27" t="n">
        <v>13</v>
      </c>
    </row>
    <row r="161" customFormat="false" ht="15" hidden="false" customHeight="false" outlineLevel="0" collapsed="false">
      <c r="A161" s="27" t="n">
        <v>157</v>
      </c>
      <c r="B161" s="28" t="s">
        <v>212</v>
      </c>
      <c r="C161" s="29"/>
      <c r="D161" s="27" t="n">
        <v>130</v>
      </c>
      <c r="E161" s="67" t="n">
        <v>0.000822517</v>
      </c>
      <c r="F161" s="68" t="n">
        <v>1.68243071885289</v>
      </c>
      <c r="G161" s="69" t="n">
        <v>1.40573676126827</v>
      </c>
      <c r="H161" s="69" t="n">
        <v>2.04161795013442</v>
      </c>
      <c r="I161" s="68" t="n">
        <v>2.28485776393931</v>
      </c>
      <c r="J161" s="69" t="n">
        <v>1.53593568562196</v>
      </c>
      <c r="K161" s="69" t="n">
        <v>1.45840150358136</v>
      </c>
      <c r="L161" s="68" t="n">
        <v>1.83145281843738</v>
      </c>
      <c r="M161" s="69" t="n">
        <v>1.41205864841258</v>
      </c>
      <c r="N161" s="69" t="n">
        <v>1.43486698829089</v>
      </c>
      <c r="O161" s="68" t="n">
        <v>0.794875607550108</v>
      </c>
      <c r="P161" s="69" t="n">
        <v>1.32342291260842</v>
      </c>
      <c r="Q161" s="69" t="n">
        <v>1.39718595252894</v>
      </c>
      <c r="R161" s="68" t="n">
        <v>0.468989748455985</v>
      </c>
      <c r="S161" s="69" t="n">
        <v>0.754484969335528</v>
      </c>
      <c r="T161" s="69" t="n">
        <v>0.831784946815312</v>
      </c>
      <c r="U161" s="68" t="n">
        <v>0.612633746355879</v>
      </c>
      <c r="V161" s="69" t="n">
        <v>0.445818798757999</v>
      </c>
      <c r="W161" s="70" t="n">
        <v>0.790018278956667</v>
      </c>
      <c r="Y161" s="27" t="n">
        <v>12</v>
      </c>
    </row>
    <row r="162" customFormat="false" ht="15" hidden="false" customHeight="false" outlineLevel="0" collapsed="false">
      <c r="A162" s="27" t="n">
        <v>158</v>
      </c>
      <c r="B162" s="28" t="s">
        <v>213</v>
      </c>
      <c r="C162" s="29"/>
      <c r="D162" s="27" t="n">
        <v>328</v>
      </c>
      <c r="E162" s="67" t="n">
        <v>0.001793735</v>
      </c>
      <c r="F162" s="68" t="n">
        <v>0.916600066853693</v>
      </c>
      <c r="G162" s="69" t="n">
        <v>1.51295211898306</v>
      </c>
      <c r="H162" s="69" t="n">
        <v>0.581497089319923</v>
      </c>
      <c r="I162" s="68" t="n">
        <v>0.750332658049354</v>
      </c>
      <c r="J162" s="69" t="n">
        <v>0.438414389744969</v>
      </c>
      <c r="K162" s="69" t="n">
        <v>0.645291204354969</v>
      </c>
      <c r="L162" s="68" t="n">
        <v>0.683734120262429</v>
      </c>
      <c r="M162" s="69" t="n">
        <v>0.448559237992294</v>
      </c>
      <c r="N162" s="69" t="n">
        <v>0.470070626460044</v>
      </c>
      <c r="O162" s="68" t="n">
        <v>0.295188991386472</v>
      </c>
      <c r="P162" s="69" t="n">
        <v>0.380804102223309</v>
      </c>
      <c r="Q162" s="69" t="n">
        <v>0.450371315472223</v>
      </c>
      <c r="R162" s="68" t="n">
        <v>0.176750691815225</v>
      </c>
      <c r="S162" s="69" t="n">
        <v>0.179413614090171</v>
      </c>
      <c r="T162" s="69" t="n">
        <v>0.227178745908211</v>
      </c>
      <c r="U162" s="68" t="n">
        <v>0.095128711297791</v>
      </c>
      <c r="V162" s="69" t="n">
        <v>0.15603714853347</v>
      </c>
      <c r="W162" s="70" t="n">
        <v>0.0927064257651474</v>
      </c>
      <c r="Y162" s="27" t="n">
        <v>62</v>
      </c>
    </row>
    <row r="163" customFormat="false" ht="15" hidden="false" customHeight="false" outlineLevel="0" collapsed="false">
      <c r="A163" s="27" t="n">
        <v>159</v>
      </c>
      <c r="B163" s="28" t="s">
        <v>214</v>
      </c>
      <c r="C163" s="29"/>
      <c r="D163" s="27" t="n">
        <v>103</v>
      </c>
      <c r="E163" s="67" t="n">
        <v>0.002414155</v>
      </c>
      <c r="F163" s="68" t="n">
        <v>0.514476065207343</v>
      </c>
      <c r="G163" s="69" t="n">
        <v>0.572459851444842</v>
      </c>
      <c r="H163" s="69" t="n">
        <v>0.566717815877729</v>
      </c>
      <c r="I163" s="68" t="n">
        <v>0.480209479949447</v>
      </c>
      <c r="J163" s="69" t="n">
        <v>0.330918025965561</v>
      </c>
      <c r="K163" s="69" t="n">
        <v>0.342816323418876</v>
      </c>
      <c r="L163" s="68" t="n">
        <v>0.436730756224256</v>
      </c>
      <c r="M163" s="69" t="n">
        <v>0.289774196465726</v>
      </c>
      <c r="N163" s="69" t="n">
        <v>0.340216814498334</v>
      </c>
      <c r="O163" s="68" t="n">
        <v>0.223040530979007</v>
      </c>
      <c r="P163" s="69" t="n">
        <v>0.197818780973607</v>
      </c>
      <c r="Q163" s="69" t="n">
        <v>0.210553098750752</v>
      </c>
      <c r="R163" s="68" t="n">
        <v>0.14291141221684</v>
      </c>
      <c r="S163" s="69" t="n">
        <v>0.179163015442614</v>
      </c>
      <c r="T163" s="69" t="n">
        <v>0.27057275541537</v>
      </c>
      <c r="U163" s="68" t="n">
        <v>0.264884211162823</v>
      </c>
      <c r="V163" s="69" t="n">
        <v>0.191472679524962</v>
      </c>
      <c r="W163" s="70" t="n">
        <v>0.119201874125143</v>
      </c>
      <c r="Y163" s="27" t="n">
        <v>30</v>
      </c>
    </row>
    <row r="164" customFormat="false" ht="15" hidden="false" customHeight="false" outlineLevel="0" collapsed="false">
      <c r="A164" s="27" t="n">
        <v>160</v>
      </c>
      <c r="B164" s="28" t="s">
        <v>215</v>
      </c>
      <c r="C164" s="29"/>
      <c r="D164" s="27" t="n">
        <v>103</v>
      </c>
      <c r="E164" s="67" t="n">
        <v>0.000546309</v>
      </c>
      <c r="F164" s="68" t="n">
        <v>5.38810234404167</v>
      </c>
      <c r="G164" s="69" t="n">
        <v>7.42697624362501</v>
      </c>
      <c r="H164" s="69" t="n">
        <v>6.91804777513332</v>
      </c>
      <c r="I164" s="68" t="n">
        <v>4.76266048510858</v>
      </c>
      <c r="J164" s="69" t="n">
        <v>3.17746573036719</v>
      </c>
      <c r="K164" s="69" t="n">
        <v>2.68336379599813</v>
      </c>
      <c r="L164" s="68" t="n">
        <v>2.67545516113003</v>
      </c>
      <c r="M164" s="69" t="n">
        <v>2.38213429231654</v>
      </c>
      <c r="N164" s="69" t="n">
        <v>2.59816965369844</v>
      </c>
      <c r="O164" s="68" t="n">
        <v>0.806249106604173</v>
      </c>
      <c r="P164" s="69" t="n">
        <v>1.50674035990346</v>
      </c>
      <c r="Q164" s="69" t="n">
        <v>1.86928703517213</v>
      </c>
      <c r="R164" s="68" t="n">
        <v>0.345888873066769</v>
      </c>
      <c r="S164" s="69" t="n">
        <v>1.23244863480515</v>
      </c>
      <c r="T164" s="69" t="n">
        <v>0.915010875495666</v>
      </c>
      <c r="U164" s="68" t="n">
        <v>0.816764656756918</v>
      </c>
      <c r="V164" s="69" t="n">
        <v>0.74082063873912</v>
      </c>
      <c r="W164" s="70" t="n">
        <v>1.45143402784357</v>
      </c>
      <c r="Y164" s="27" t="n">
        <v>20</v>
      </c>
    </row>
    <row r="165" customFormat="false" ht="15" hidden="false" customHeight="false" outlineLevel="0" collapsed="false">
      <c r="A165" s="27" t="n">
        <v>161</v>
      </c>
      <c r="B165" s="28" t="s">
        <v>216</v>
      </c>
      <c r="C165" s="29"/>
      <c r="D165" s="27" t="n">
        <v>103</v>
      </c>
      <c r="E165" s="67" t="n">
        <v>0.0001592959</v>
      </c>
      <c r="F165" s="68" t="n">
        <v>13.3158190295524</v>
      </c>
      <c r="G165" s="69" t="n">
        <v>15.281614777213</v>
      </c>
      <c r="H165" s="69" t="n">
        <v>14.77800744401</v>
      </c>
      <c r="I165" s="68" t="n">
        <v>14.554454568009</v>
      </c>
      <c r="J165" s="69" t="n">
        <v>9.5521112091187</v>
      </c>
      <c r="K165" s="69" t="n">
        <v>12.1710452408529</v>
      </c>
      <c r="L165" s="68" t="n">
        <v>11.0466849461527</v>
      </c>
      <c r="M165" s="69" t="n">
        <v>10.4529056701803</v>
      </c>
      <c r="N165" s="69" t="n">
        <v>9.5706288317414</v>
      </c>
      <c r="O165" s="68" t="n">
        <v>5.1784377166749</v>
      </c>
      <c r="P165" s="69" t="n">
        <v>8.1120859991895</v>
      </c>
      <c r="Q165" s="69" t="n">
        <v>9.54167055596088</v>
      </c>
      <c r="R165" s="68" t="n">
        <v>3.98753711658722</v>
      </c>
      <c r="S165" s="69" t="n">
        <v>7.75982989858248</v>
      </c>
      <c r="T165" s="69" t="n">
        <v>8.37003018531485</v>
      </c>
      <c r="U165" s="68" t="n">
        <v>9.50323284758377</v>
      </c>
      <c r="V165" s="69" t="n">
        <v>9.726653193034</v>
      </c>
      <c r="W165" s="70" t="n">
        <v>9.56334937306617</v>
      </c>
      <c r="Y165" s="27" t="n">
        <v>2</v>
      </c>
    </row>
    <row r="166" customFormat="false" ht="15" hidden="false" customHeight="false" outlineLevel="0" collapsed="false">
      <c r="A166" s="27" t="n">
        <v>162</v>
      </c>
      <c r="B166" s="28" t="s">
        <v>217</v>
      </c>
      <c r="C166" s="29"/>
      <c r="D166" s="27" t="n">
        <v>204</v>
      </c>
      <c r="E166" s="67" t="n">
        <v>0.004378985</v>
      </c>
      <c r="F166" s="68" t="n">
        <v>1.22899857429438</v>
      </c>
      <c r="G166" s="69" t="n">
        <v>2.32699723236933</v>
      </c>
      <c r="H166" s="69" t="n">
        <v>1.96302624261793</v>
      </c>
      <c r="I166" s="68" t="n">
        <v>2.20751934846156</v>
      </c>
      <c r="J166" s="69" t="n">
        <v>1.4085328689904</v>
      </c>
      <c r="K166" s="69" t="n">
        <v>1.64190135468247</v>
      </c>
      <c r="L166" s="68" t="n">
        <v>1.3738950305582</v>
      </c>
      <c r="M166" s="69" t="n">
        <v>1.31872505465828</v>
      </c>
      <c r="N166" s="69" t="n">
        <v>1.32140225022211</v>
      </c>
      <c r="O166" s="68" t="n">
        <v>0.568819075326924</v>
      </c>
      <c r="P166" s="69" t="n">
        <v>0.958084354475423</v>
      </c>
      <c r="Q166" s="69" t="n">
        <v>0.886743612153616</v>
      </c>
      <c r="R166" s="68" t="n">
        <v>0.196914689608442</v>
      </c>
      <c r="S166" s="69" t="n">
        <v>0.592560508315076</v>
      </c>
      <c r="T166" s="69" t="n">
        <v>0.620285515254126</v>
      </c>
      <c r="U166" s="68" t="n">
        <v>0.279875441163346</v>
      </c>
      <c r="V166" s="69" t="n">
        <v>0.224259755490601</v>
      </c>
      <c r="W166" s="70" t="n">
        <v>0.296955446155215</v>
      </c>
      <c r="Y166" s="27" t="n">
        <v>39</v>
      </c>
    </row>
    <row r="167" customFormat="false" ht="15" hidden="false" customHeight="false" outlineLevel="0" collapsed="false">
      <c r="A167" s="27" t="n">
        <v>163</v>
      </c>
      <c r="B167" s="28" t="s">
        <v>218</v>
      </c>
      <c r="C167" s="29"/>
      <c r="D167" s="27" t="n">
        <v>110</v>
      </c>
      <c r="E167" s="67" t="n">
        <v>0.0003238315</v>
      </c>
      <c r="F167" s="68" t="n">
        <v>1.01687935503982</v>
      </c>
      <c r="G167" s="69" t="n">
        <v>1.00472329320386</v>
      </c>
      <c r="H167" s="69" t="n">
        <v>1.36451891370838</v>
      </c>
      <c r="I167" s="68" t="n">
        <v>0.875800545681003</v>
      </c>
      <c r="J167" s="69" t="n">
        <v>0.792660435713231</v>
      </c>
      <c r="K167" s="69" t="n">
        <v>1.00106172051418</v>
      </c>
      <c r="L167" s="68" t="n">
        <v>0.672672907569553</v>
      </c>
      <c r="M167" s="69" t="n">
        <v>0.619821494022718</v>
      </c>
      <c r="N167" s="69" t="n">
        <v>0.627019619734978</v>
      </c>
      <c r="O167" s="68" t="n">
        <v>0.238504138138154</v>
      </c>
      <c r="P167" s="69" t="n">
        <v>0.453183102679015</v>
      </c>
      <c r="Q167" s="69" t="n">
        <v>0.588719515298669</v>
      </c>
      <c r="R167" s="68" t="n">
        <v>0.194320329260339</v>
      </c>
      <c r="S167" s="69" t="n">
        <v>0.369236941601171</v>
      </c>
      <c r="T167" s="69" t="n">
        <v>0.60407686919212</v>
      </c>
      <c r="U167" s="68" t="n">
        <v>0.488040488425212</v>
      </c>
      <c r="V167" s="69" t="n">
        <v>0.423359286329931</v>
      </c>
      <c r="W167" s="70" t="n">
        <v>0.796808419554546</v>
      </c>
      <c r="Y167" s="27" t="n">
        <v>11</v>
      </c>
    </row>
    <row r="168" customFormat="false" ht="15" hidden="false" customHeight="false" outlineLevel="0" collapsed="false">
      <c r="A168" s="27" t="n">
        <v>164</v>
      </c>
      <c r="B168" s="28" t="s">
        <v>219</v>
      </c>
      <c r="C168" s="29"/>
      <c r="D168" s="27" t="n">
        <v>140</v>
      </c>
      <c r="E168" s="67" t="n">
        <v>0.0001583027</v>
      </c>
      <c r="F168" s="68" t="n">
        <v>6.18995510731439</v>
      </c>
      <c r="G168" s="69" t="n">
        <v>6.58040966085967</v>
      </c>
      <c r="H168" s="69" t="n">
        <v>6.88197009063295</v>
      </c>
      <c r="I168" s="68" t="n">
        <v>4.70174165840304</v>
      </c>
      <c r="J168" s="69" t="n">
        <v>3.72632334773546</v>
      </c>
      <c r="K168" s="69" t="n">
        <v>4.19177395521123</v>
      </c>
      <c r="L168" s="68" t="n">
        <v>4.75414744694059</v>
      </c>
      <c r="M168" s="69" t="n">
        <v>3.31635997807764</v>
      </c>
      <c r="N168" s="69" t="n">
        <v>3.06893068818742</v>
      </c>
      <c r="O168" s="68" t="n">
        <v>1.50516814671191</v>
      </c>
      <c r="P168" s="69" t="n">
        <v>2.94121472450268</v>
      </c>
      <c r="Q168" s="69" t="n">
        <v>3.3641627495311</v>
      </c>
      <c r="R168" s="68" t="n">
        <v>1.14701555234228</v>
      </c>
      <c r="S168" s="69" t="n">
        <v>2.23864851754582</v>
      </c>
      <c r="T168" s="69" t="n">
        <v>2.4959629154804</v>
      </c>
      <c r="U168" s="68" t="n">
        <v>2.55203562458737</v>
      </c>
      <c r="V168" s="69" t="n">
        <v>2.41181746850778</v>
      </c>
      <c r="W168" s="70" t="n">
        <v>3.68113197288112</v>
      </c>
      <c r="Y168" s="27" t="n">
        <v>11</v>
      </c>
    </row>
    <row r="169" customFormat="false" ht="15" hidden="false" customHeight="false" outlineLevel="0" collapsed="false">
      <c r="A169" s="27" t="n">
        <v>165</v>
      </c>
      <c r="B169" s="28" t="s">
        <v>220</v>
      </c>
      <c r="C169" s="29"/>
      <c r="D169" s="27" t="n">
        <v>175</v>
      </c>
      <c r="E169" s="67" t="n">
        <v>0.00266932</v>
      </c>
      <c r="F169" s="68" t="n">
        <v>0.758896901711597</v>
      </c>
      <c r="G169" s="69" t="n">
        <v>0.813457761472973</v>
      </c>
      <c r="H169" s="69" t="n">
        <v>1.1149100872088</v>
      </c>
      <c r="I169" s="68" t="n">
        <v>0.468680648554921</v>
      </c>
      <c r="J169" s="69" t="n">
        <v>0.257826726427479</v>
      </c>
      <c r="K169" s="69" t="n">
        <v>0.303017071515608</v>
      </c>
      <c r="L169" s="68" t="n">
        <v>0.198908285564505</v>
      </c>
      <c r="M169" s="69" t="n">
        <v>0.164840220454728</v>
      </c>
      <c r="N169" s="69" t="n">
        <v>0.251735188458545</v>
      </c>
      <c r="O169" s="68" t="n">
        <v>0.041394573336857</v>
      </c>
      <c r="P169" s="69" t="n">
        <v>0.106406706944148</v>
      </c>
      <c r="Q169" s="69" t="n">
        <v>0.120983257994407</v>
      </c>
      <c r="R169" s="68" t="n">
        <v>0.0226181653412307</v>
      </c>
      <c r="S169" s="69" t="n">
        <v>0.0511532349857349</v>
      </c>
      <c r="T169" s="69" t="n">
        <v>0.0569221441097505</v>
      </c>
      <c r="U169" s="68" t="n">
        <v>0.0799547305859868</v>
      </c>
      <c r="V169" s="69" t="n">
        <v>0.0591739838354042</v>
      </c>
      <c r="W169" s="70" t="n">
        <v>0.142170734683914</v>
      </c>
      <c r="Y169" s="27" t="n">
        <v>47</v>
      </c>
    </row>
    <row r="170" customFormat="false" ht="15" hidden="false" customHeight="false" outlineLevel="0" collapsed="false">
      <c r="A170" s="27" t="n">
        <v>166</v>
      </c>
      <c r="B170" s="28" t="s">
        <v>221</v>
      </c>
      <c r="C170" s="29"/>
      <c r="D170" s="27" t="n">
        <v>103</v>
      </c>
      <c r="E170" s="67" t="n">
        <v>0.000795203</v>
      </c>
      <c r="F170" s="68" t="n">
        <v>4.19741543689913</v>
      </c>
      <c r="G170" s="69" t="n">
        <v>10.8959159867172</v>
      </c>
      <c r="H170" s="69" t="n">
        <v>7.70660391228382</v>
      </c>
      <c r="I170" s="68" t="n">
        <v>4.45302776973141</v>
      </c>
      <c r="J170" s="69" t="n">
        <v>3.71026324926948</v>
      </c>
      <c r="K170" s="69" t="n">
        <v>5.75423819615882</v>
      </c>
      <c r="L170" s="68" t="n">
        <v>3.10556199484139</v>
      </c>
      <c r="M170" s="69" t="n">
        <v>3.85480721622042</v>
      </c>
      <c r="N170" s="69" t="n">
        <v>2.90903887909626</v>
      </c>
      <c r="O170" s="68" t="n">
        <v>1.87588567884902</v>
      </c>
      <c r="P170" s="69" t="n">
        <v>2.4834570244111</v>
      </c>
      <c r="Q170" s="69" t="n">
        <v>2.43071892035413</v>
      </c>
      <c r="R170" s="68" t="n">
        <v>1.28364448443467</v>
      </c>
      <c r="S170" s="69" t="n">
        <v>3.24734105530522</v>
      </c>
      <c r="T170" s="69" t="n">
        <v>2.31598548086653</v>
      </c>
      <c r="U170" s="68" t="n">
        <v>2.35141630753254</v>
      </c>
      <c r="V170" s="69" t="n">
        <v>2.51439936338292</v>
      </c>
      <c r="W170" s="70" t="n">
        <v>1.07318332253126</v>
      </c>
      <c r="Y170" s="27" t="n">
        <v>63</v>
      </c>
    </row>
    <row r="171" customFormat="false" ht="15" hidden="false" customHeight="false" outlineLevel="0" collapsed="false">
      <c r="A171" s="27" t="n">
        <v>167</v>
      </c>
      <c r="B171" s="28" t="s">
        <v>222</v>
      </c>
      <c r="C171" s="29"/>
      <c r="D171" s="27" t="n">
        <v>140</v>
      </c>
      <c r="E171" s="67" t="n">
        <v>6.097535E-005</v>
      </c>
      <c r="F171" s="68" t="n">
        <v>46.8984692145772</v>
      </c>
      <c r="G171" s="69" t="n">
        <v>38.9189698934204</v>
      </c>
      <c r="H171" s="69" t="n">
        <v>50.9065824271174</v>
      </c>
      <c r="I171" s="68" t="n">
        <v>40.8836114940039</v>
      </c>
      <c r="J171" s="69" t="n">
        <v>35.5456172695113</v>
      </c>
      <c r="K171" s="69" t="n">
        <v>38.5126189672708</v>
      </c>
      <c r="L171" s="68" t="n">
        <v>33.0279594799701</v>
      </c>
      <c r="M171" s="69" t="n">
        <v>29.9015933890352</v>
      </c>
      <c r="N171" s="69" t="n">
        <v>27.9346483547618</v>
      </c>
      <c r="O171" s="68" t="n">
        <v>14.2135161360192</v>
      </c>
      <c r="P171" s="69" t="n">
        <v>24.223208249671</v>
      </c>
      <c r="Q171" s="69" t="n">
        <v>25.9101787636006</v>
      </c>
      <c r="R171" s="68" t="n">
        <v>10.4400940628262</v>
      </c>
      <c r="S171" s="69" t="n">
        <v>22.3411293703836</v>
      </c>
      <c r="T171" s="69" t="n">
        <v>26.1866443115093</v>
      </c>
      <c r="U171" s="68" t="n">
        <v>26.4754718982648</v>
      </c>
      <c r="V171" s="69" t="n">
        <v>27.8206924259145</v>
      </c>
      <c r="W171" s="70" t="n">
        <v>34.8342628461531</v>
      </c>
      <c r="Y171" s="27" t="n">
        <v>2</v>
      </c>
    </row>
    <row r="172" customFormat="false" ht="15" hidden="false" customHeight="false" outlineLevel="0" collapsed="false">
      <c r="A172" s="27" t="n">
        <v>168</v>
      </c>
      <c r="B172" s="28" t="s">
        <v>223</v>
      </c>
      <c r="C172" s="29"/>
      <c r="D172" s="27" t="n">
        <v>101</v>
      </c>
      <c r="E172" s="67" t="n">
        <v>0.000991383</v>
      </c>
      <c r="F172" s="68" t="n">
        <v>1.39370171388145</v>
      </c>
      <c r="G172" s="69" t="n">
        <v>1.73636512007596</v>
      </c>
      <c r="H172" s="69" t="n">
        <v>1.57301323744044</v>
      </c>
      <c r="I172" s="68" t="n">
        <v>1.33659023034092</v>
      </c>
      <c r="J172" s="69" t="n">
        <v>1.12595796691583</v>
      </c>
      <c r="K172" s="69" t="n">
        <v>1.09952695984164</v>
      </c>
      <c r="L172" s="68" t="n">
        <v>1.38078505775988</v>
      </c>
      <c r="M172" s="69" t="n">
        <v>1.11313650088662</v>
      </c>
      <c r="N172" s="69" t="n">
        <v>1.00364184950708</v>
      </c>
      <c r="O172" s="68" t="n">
        <v>0.550621315986493</v>
      </c>
      <c r="P172" s="69" t="n">
        <v>0.839605614992832</v>
      </c>
      <c r="Q172" s="69" t="n">
        <v>0.896932361003466</v>
      </c>
      <c r="R172" s="68" t="n">
        <v>0.295330667428001</v>
      </c>
      <c r="S172" s="69" t="n">
        <v>0.799000133249588</v>
      </c>
      <c r="T172" s="69" t="n">
        <v>0.71963321943368</v>
      </c>
      <c r="U172" s="68" t="n">
        <v>0.343487206865732</v>
      </c>
      <c r="V172" s="69" t="n">
        <v>0.42015244304207</v>
      </c>
      <c r="W172" s="70" t="n">
        <v>0.839152340855695</v>
      </c>
      <c r="Y172" s="27" t="n">
        <v>55</v>
      </c>
    </row>
    <row r="173" customFormat="false" ht="15" hidden="false" customHeight="false" outlineLevel="0" collapsed="false">
      <c r="A173" s="27" t="n">
        <v>169</v>
      </c>
      <c r="B173" s="28" t="s">
        <v>224</v>
      </c>
      <c r="C173" s="29"/>
      <c r="D173" s="27" t="n">
        <v>188</v>
      </c>
      <c r="E173" s="67" t="n">
        <v>0.00425734</v>
      </c>
      <c r="F173" s="68" t="n">
        <v>0.307155101427915</v>
      </c>
      <c r="G173" s="69" t="n">
        <v>0.213762140503029</v>
      </c>
      <c r="H173" s="69" t="n">
        <v>0.380225496254698</v>
      </c>
      <c r="I173" s="68" t="n">
        <v>0.42237530804499</v>
      </c>
      <c r="J173" s="69" t="n">
        <v>0.660527843345932</v>
      </c>
      <c r="K173" s="69" t="n">
        <v>0.33629333965255</v>
      </c>
      <c r="L173" s="68" t="n">
        <v>0.503392588130162</v>
      </c>
      <c r="M173" s="69" t="n">
        <v>0.538777351699947</v>
      </c>
      <c r="N173" s="69" t="n">
        <v>0.471990207916498</v>
      </c>
      <c r="O173" s="68" t="n">
        <v>0.278597427038005</v>
      </c>
      <c r="P173" s="69" t="n">
        <v>0.352311124108615</v>
      </c>
      <c r="Q173" s="69" t="n">
        <v>0.454932958377784</v>
      </c>
      <c r="R173" s="68" t="n">
        <v>0.283295807123029</v>
      </c>
      <c r="S173" s="69" t="n">
        <v>0.473100993335026</v>
      </c>
      <c r="T173" s="69" t="n">
        <v>0.457160551779408</v>
      </c>
      <c r="U173" s="68" t="n">
        <v>0.94530780655579</v>
      </c>
      <c r="V173" s="69" t="n">
        <v>0.861027848554595</v>
      </c>
      <c r="W173" s="70" t="n">
        <v>0.986588357422022</v>
      </c>
      <c r="Y173" s="27" t="n">
        <v>64</v>
      </c>
    </row>
    <row r="174" customFormat="false" ht="15" hidden="false" customHeight="false" outlineLevel="0" collapsed="false">
      <c r="A174" s="27" t="n">
        <v>170</v>
      </c>
      <c r="B174" s="28" t="s">
        <v>225</v>
      </c>
      <c r="C174" s="29"/>
      <c r="D174" s="27" t="n">
        <v>117</v>
      </c>
      <c r="E174" s="67" t="n">
        <v>0.00073974</v>
      </c>
      <c r="F174" s="68" t="n">
        <v>7.13795329125351</v>
      </c>
      <c r="G174" s="69" t="n">
        <v>6.0360395878759</v>
      </c>
      <c r="H174" s="69" t="n">
        <v>5.74184583405915</v>
      </c>
      <c r="I174" s="68" t="n">
        <v>5.15878747342198</v>
      </c>
      <c r="J174" s="69" t="n">
        <v>3.71940956422991</v>
      </c>
      <c r="K174" s="69" t="n">
        <v>3.34518576945475</v>
      </c>
      <c r="L174" s="68" t="n">
        <v>4.84745756085255</v>
      </c>
      <c r="M174" s="69" t="n">
        <v>2.99178718606221</v>
      </c>
      <c r="N174" s="69" t="n">
        <v>3.42792698525016</v>
      </c>
      <c r="O174" s="68" t="n">
        <v>1.47805820071539</v>
      </c>
      <c r="P174" s="69" t="n">
        <v>2.45403303805762</v>
      </c>
      <c r="Q174" s="69" t="n">
        <v>3.81322148379098</v>
      </c>
      <c r="R174" s="68" t="n">
        <v>1.17956885664737</v>
      </c>
      <c r="S174" s="69" t="n">
        <v>3.43660697157217</v>
      </c>
      <c r="T174" s="69" t="n">
        <v>2.99973885926857</v>
      </c>
      <c r="U174" s="68" t="n">
        <v>5.10068908747671</v>
      </c>
      <c r="V174" s="69" t="n">
        <v>2.85328078368011</v>
      </c>
      <c r="W174" s="70" t="n">
        <v>2.02069575996541</v>
      </c>
      <c r="Y174" s="27" t="n">
        <v>65</v>
      </c>
    </row>
    <row r="175" customFormat="false" ht="15" hidden="false" customHeight="false" outlineLevel="0" collapsed="false">
      <c r="A175" s="27" t="n">
        <v>171</v>
      </c>
      <c r="B175" s="28" t="s">
        <v>226</v>
      </c>
      <c r="C175" s="29"/>
      <c r="D175" s="27" t="n">
        <v>103</v>
      </c>
      <c r="E175" s="67" t="n">
        <v>5.969525E-005</v>
      </c>
      <c r="F175" s="68" t="n">
        <v>13.2144530366839</v>
      </c>
      <c r="G175" s="69" t="n">
        <v>17.8314827533856</v>
      </c>
      <c r="H175" s="69" t="n">
        <v>10.5525520895077</v>
      </c>
      <c r="I175" s="68" t="n">
        <v>13.5496392739869</v>
      </c>
      <c r="J175" s="69" t="n">
        <v>11.6247173988031</v>
      </c>
      <c r="K175" s="69" t="n">
        <v>9.8799344632506</v>
      </c>
      <c r="L175" s="68" t="n">
        <v>10.289317459864</v>
      </c>
      <c r="M175" s="69" t="n">
        <v>10.8275360480886</v>
      </c>
      <c r="N175" s="69" t="n">
        <v>8.84442100346029</v>
      </c>
      <c r="O175" s="68" t="n">
        <v>4.07511968608106</v>
      </c>
      <c r="P175" s="69" t="n">
        <v>6.81574417531034</v>
      </c>
      <c r="Q175" s="69" t="n">
        <v>6.95242313500553</v>
      </c>
      <c r="R175" s="68" t="n">
        <v>3.12389818921942</v>
      </c>
      <c r="S175" s="69" t="n">
        <v>4.11095697983009</v>
      </c>
      <c r="T175" s="69" t="n">
        <v>4.12519196289269</v>
      </c>
      <c r="U175" s="68" t="n">
        <v>1.78032253801294</v>
      </c>
      <c r="V175" s="69" t="n">
        <v>1.66785998464345</v>
      </c>
      <c r="W175" s="70" t="n">
        <v>2.07150383028099</v>
      </c>
      <c r="Y175" s="27" t="n">
        <v>39</v>
      </c>
    </row>
    <row r="176" customFormat="false" ht="15" hidden="false" customHeight="false" outlineLevel="0" collapsed="false">
      <c r="A176" s="27" t="n">
        <v>172</v>
      </c>
      <c r="B176" s="28" t="s">
        <v>227</v>
      </c>
      <c r="C176" s="29"/>
      <c r="D176" s="27" t="n">
        <v>173</v>
      </c>
      <c r="E176" s="67" t="n">
        <v>0.000310602</v>
      </c>
      <c r="F176" s="68" t="n">
        <v>1.58835268169788</v>
      </c>
      <c r="G176" s="69" t="n">
        <v>1.73002493441279</v>
      </c>
      <c r="H176" s="69" t="n">
        <v>2.41262871789409</v>
      </c>
      <c r="I176" s="68" t="n">
        <v>1.93019579967988</v>
      </c>
      <c r="J176" s="69" t="n">
        <v>1.23168467926391</v>
      </c>
      <c r="K176" s="69" t="n">
        <v>1.16184907440007</v>
      </c>
      <c r="L176" s="68" t="n">
        <v>1.65845288534381</v>
      </c>
      <c r="M176" s="69" t="n">
        <v>1.14476846375453</v>
      </c>
      <c r="N176" s="69" t="n">
        <v>0.931355947970212</v>
      </c>
      <c r="O176" s="68" t="n">
        <v>0.808772109714087</v>
      </c>
      <c r="P176" s="69" t="n">
        <v>1.20048618338323</v>
      </c>
      <c r="Q176" s="69" t="n">
        <v>1.54949382936639</v>
      </c>
      <c r="R176" s="68" t="n">
        <v>0.70065541947452</v>
      </c>
      <c r="S176" s="69" t="n">
        <v>1.05567380540732</v>
      </c>
      <c r="T176" s="69" t="n">
        <v>1.42830062439507</v>
      </c>
      <c r="U176" s="68" t="n">
        <v>3.11804421492366</v>
      </c>
      <c r="V176" s="69" t="n">
        <v>3.73148230709293</v>
      </c>
      <c r="W176" s="70" t="n">
        <v>2.97281089257547</v>
      </c>
      <c r="Y176" s="27" t="n">
        <v>4</v>
      </c>
    </row>
    <row r="177" customFormat="false" ht="15" hidden="false" customHeight="false" outlineLevel="0" collapsed="false">
      <c r="A177" s="27" t="n">
        <v>173</v>
      </c>
      <c r="B177" s="28" t="s">
        <v>228</v>
      </c>
      <c r="C177" s="29"/>
      <c r="D177" s="27" t="n">
        <v>103</v>
      </c>
      <c r="E177" s="67" t="n">
        <v>0.000956826</v>
      </c>
      <c r="F177" s="68" t="n">
        <v>3.9800063777583</v>
      </c>
      <c r="G177" s="69" t="n">
        <v>4.51214018157619</v>
      </c>
      <c r="H177" s="69" t="n">
        <v>4.48722543957632</v>
      </c>
      <c r="I177" s="68" t="n">
        <v>4.33039719120947</v>
      </c>
      <c r="J177" s="69" t="n">
        <v>2.55193798517934</v>
      </c>
      <c r="K177" s="69" t="n">
        <v>1.68264631768458</v>
      </c>
      <c r="L177" s="68" t="n">
        <v>2.7860407096619</v>
      </c>
      <c r="M177" s="69" t="n">
        <v>2.05526596858309</v>
      </c>
      <c r="N177" s="69" t="n">
        <v>2.0920732965592</v>
      </c>
      <c r="O177" s="68" t="n">
        <v>1.05907464299511</v>
      </c>
      <c r="P177" s="69" t="n">
        <v>1.36524178526663</v>
      </c>
      <c r="Q177" s="69" t="n">
        <v>1.99072558061203</v>
      </c>
      <c r="R177" s="68" t="n">
        <v>0.629960604438438</v>
      </c>
      <c r="S177" s="69" t="n">
        <v>1.23665936794209</v>
      </c>
      <c r="T177" s="69" t="n">
        <v>1.65370379671432</v>
      </c>
      <c r="U177" s="68" t="n">
        <v>1.75823420881778</v>
      </c>
      <c r="V177" s="69" t="n">
        <v>1.66898293763965</v>
      </c>
      <c r="W177" s="70" t="n">
        <v>2.66965264890592</v>
      </c>
      <c r="Y177" s="27" t="n">
        <v>13</v>
      </c>
    </row>
    <row r="178" customFormat="false" ht="15" hidden="false" customHeight="false" outlineLevel="0" collapsed="false">
      <c r="A178" s="27" t="n">
        <v>174</v>
      </c>
      <c r="B178" s="28" t="s">
        <v>229</v>
      </c>
      <c r="C178" s="29"/>
      <c r="D178" s="27" t="n">
        <v>217</v>
      </c>
      <c r="E178" s="67" t="n">
        <v>0.0001736315</v>
      </c>
      <c r="F178" s="68" t="n">
        <v>4.37383897361523</v>
      </c>
      <c r="G178" s="69" t="n">
        <v>4.50600876155447</v>
      </c>
      <c r="H178" s="69" t="n">
        <v>4.1453379533745</v>
      </c>
      <c r="I178" s="68" t="n">
        <v>3.5703055321804</v>
      </c>
      <c r="J178" s="69" t="n">
        <v>2.67366674468284</v>
      </c>
      <c r="K178" s="69" t="n">
        <v>2.83506797998887</v>
      </c>
      <c r="L178" s="68" t="n">
        <v>2.83980448718077</v>
      </c>
      <c r="M178" s="69" t="n">
        <v>3.19788897635768</v>
      </c>
      <c r="N178" s="69" t="n">
        <v>1.99658650242683</v>
      </c>
      <c r="O178" s="68" t="n">
        <v>1.65634496278197</v>
      </c>
      <c r="P178" s="69" t="n">
        <v>2.45626618080448</v>
      </c>
      <c r="Q178" s="69" t="n">
        <v>3.13803952162133</v>
      </c>
      <c r="R178" s="68" t="n">
        <v>2.24002696398818</v>
      </c>
      <c r="S178" s="69" t="n">
        <v>2.63804467118098</v>
      </c>
      <c r="T178" s="69" t="n">
        <v>2.70904245702057</v>
      </c>
      <c r="U178" s="68" t="n">
        <v>5.52357743270855</v>
      </c>
      <c r="V178" s="69" t="n">
        <v>5.0175825632876</v>
      </c>
      <c r="W178" s="70" t="n">
        <v>4.94939875810523</v>
      </c>
      <c r="Y178" s="27" t="n">
        <v>3</v>
      </c>
    </row>
    <row r="179" customFormat="false" ht="15" hidden="false" customHeight="false" outlineLevel="0" collapsed="false">
      <c r="A179" s="27" t="n">
        <v>175</v>
      </c>
      <c r="B179" s="28" t="s">
        <v>230</v>
      </c>
      <c r="C179" s="29"/>
      <c r="D179" s="27" t="n">
        <v>117</v>
      </c>
      <c r="E179" s="67" t="n">
        <v>0.0001087825</v>
      </c>
      <c r="F179" s="68" t="n">
        <v>7.30460377491488</v>
      </c>
      <c r="G179" s="69" t="n">
        <v>8.40716751013712</v>
      </c>
      <c r="H179" s="69" t="n">
        <v>7.55460240300726</v>
      </c>
      <c r="I179" s="68" t="n">
        <v>6.97456410885811</v>
      </c>
      <c r="J179" s="69" t="n">
        <v>4.33417044164652</v>
      </c>
      <c r="K179" s="69" t="n">
        <v>4.69403565189218</v>
      </c>
      <c r="L179" s="68" t="n">
        <v>6.06691375576282</v>
      </c>
      <c r="M179" s="69" t="n">
        <v>4.41281649519423</v>
      </c>
      <c r="N179" s="69" t="n">
        <v>4.31220069581448</v>
      </c>
      <c r="O179" s="68" t="n">
        <v>2.81088986380493</v>
      </c>
      <c r="P179" s="69" t="n">
        <v>3.625338972915</v>
      </c>
      <c r="Q179" s="69" t="n">
        <v>5.11135739984624</v>
      </c>
      <c r="R179" s="68" t="n">
        <v>2.1508580061071</v>
      </c>
      <c r="S179" s="69" t="n">
        <v>4.92786446702462</v>
      </c>
      <c r="T179" s="69" t="n">
        <v>4.36781969722772</v>
      </c>
      <c r="U179" s="68" t="n">
        <v>9.07841519011022</v>
      </c>
      <c r="V179" s="69" t="n">
        <v>6.78396951059167</v>
      </c>
      <c r="W179" s="70" t="n">
        <v>7.27238616690697</v>
      </c>
      <c r="Y179" s="27" t="n">
        <v>3</v>
      </c>
    </row>
    <row r="180" customFormat="false" ht="15" hidden="false" customHeight="false" outlineLevel="0" collapsed="false">
      <c r="A180" s="27" t="n">
        <v>176</v>
      </c>
      <c r="B180" s="28" t="s">
        <v>231</v>
      </c>
      <c r="C180" s="29"/>
      <c r="D180" s="27" t="n">
        <v>140</v>
      </c>
      <c r="E180" s="67" t="n">
        <v>0.0002274435</v>
      </c>
      <c r="F180" s="68" t="n">
        <v>19.6677836292635</v>
      </c>
      <c r="G180" s="69" t="n">
        <v>26.2657321495427</v>
      </c>
      <c r="H180" s="69" t="n">
        <v>18.7653529101509</v>
      </c>
      <c r="I180" s="68" t="n">
        <v>20.7778000571644</v>
      </c>
      <c r="J180" s="69" t="n">
        <v>18.3628122965515</v>
      </c>
      <c r="K180" s="69" t="n">
        <v>15.7966953847082</v>
      </c>
      <c r="L180" s="68" t="n">
        <v>12.803598636162</v>
      </c>
      <c r="M180" s="69" t="n">
        <v>14.7068293716662</v>
      </c>
      <c r="N180" s="69" t="n">
        <v>14.7506169860934</v>
      </c>
      <c r="O180" s="68" t="n">
        <v>5.656028861592</v>
      </c>
      <c r="P180" s="69" t="n">
        <v>10.1483359017374</v>
      </c>
      <c r="Q180" s="69" t="n">
        <v>10.717699811</v>
      </c>
      <c r="R180" s="68" t="n">
        <v>4.27898378692036</v>
      </c>
      <c r="S180" s="69" t="n">
        <v>5.86169020788827</v>
      </c>
      <c r="T180" s="69" t="n">
        <v>5.61786264028906</v>
      </c>
      <c r="U180" s="68" t="n">
        <v>1.91633672122473</v>
      </c>
      <c r="V180" s="69" t="n">
        <v>2.5313250765583</v>
      </c>
      <c r="W180" s="70" t="n">
        <v>2.98790152600493</v>
      </c>
      <c r="Y180" s="27" t="n">
        <v>39</v>
      </c>
    </row>
    <row r="181" customFormat="false" ht="15" hidden="false" customHeight="false" outlineLevel="0" collapsed="false">
      <c r="A181" s="27" t="n">
        <v>177</v>
      </c>
      <c r="B181" s="28" t="s">
        <v>232</v>
      </c>
      <c r="C181" s="29"/>
      <c r="D181" s="27" t="n">
        <v>202</v>
      </c>
      <c r="E181" s="67" t="n">
        <v>0.000361144</v>
      </c>
      <c r="F181" s="68" t="n">
        <v>2.53288476533489</v>
      </c>
      <c r="G181" s="69" t="n">
        <v>2.99457945698165</v>
      </c>
      <c r="H181" s="69" t="n">
        <v>2.47414934141803</v>
      </c>
      <c r="I181" s="68" t="n">
        <v>2.76528393927985</v>
      </c>
      <c r="J181" s="69" t="n">
        <v>2.06107191290632</v>
      </c>
      <c r="K181" s="69" t="n">
        <v>2.1202992268814</v>
      </c>
      <c r="L181" s="68" t="n">
        <v>2.20443496627432</v>
      </c>
      <c r="M181" s="69" t="n">
        <v>2.28071484469413</v>
      </c>
      <c r="N181" s="69" t="n">
        <v>1.9582774965812</v>
      </c>
      <c r="O181" s="68" t="n">
        <v>1.06265005462925</v>
      </c>
      <c r="P181" s="69" t="n">
        <v>1.64719882614658</v>
      </c>
      <c r="Q181" s="69" t="n">
        <v>1.98734161236646</v>
      </c>
      <c r="R181" s="68" t="n">
        <v>0.582001101237736</v>
      </c>
      <c r="S181" s="69" t="n">
        <v>1.32451904791401</v>
      </c>
      <c r="T181" s="69" t="n">
        <v>1.36064558257931</v>
      </c>
      <c r="U181" s="68" t="n">
        <v>0.919661208305779</v>
      </c>
      <c r="V181" s="69" t="n">
        <v>1.14373542878401</v>
      </c>
      <c r="W181" s="70" t="n">
        <v>1.46900039562883</v>
      </c>
      <c r="Y181" s="27" t="n">
        <v>55</v>
      </c>
    </row>
    <row r="182" customFormat="false" ht="15" hidden="false" customHeight="false" outlineLevel="0" collapsed="false">
      <c r="A182" s="27" t="n">
        <v>178</v>
      </c>
      <c r="B182" s="28" t="s">
        <v>233</v>
      </c>
      <c r="C182" s="29"/>
      <c r="D182" s="27" t="n">
        <v>103</v>
      </c>
      <c r="E182" s="67" t="n">
        <v>0.0004602625</v>
      </c>
      <c r="F182" s="68" t="n">
        <v>2.61034599452988</v>
      </c>
      <c r="G182" s="69" t="n">
        <v>3.02640889988996</v>
      </c>
      <c r="H182" s="69" t="n">
        <v>3.73943616665117</v>
      </c>
      <c r="I182" s="68" t="n">
        <v>1.56615872860308</v>
      </c>
      <c r="J182" s="69" t="n">
        <v>1.47532973222174</v>
      </c>
      <c r="K182" s="69" t="n">
        <v>1.68825648053374</v>
      </c>
      <c r="L182" s="68" t="n">
        <v>1.2292817283041</v>
      </c>
      <c r="M182" s="69" t="n">
        <v>1.25615987902491</v>
      </c>
      <c r="N182" s="69" t="n">
        <v>1.24735067629641</v>
      </c>
      <c r="O182" s="68" t="n">
        <v>0.538770997691006</v>
      </c>
      <c r="P182" s="69" t="n">
        <v>0.904171471108755</v>
      </c>
      <c r="Q182" s="69" t="n">
        <v>1.08089467423191</v>
      </c>
      <c r="R182" s="68" t="n">
        <v>0.402164931138525</v>
      </c>
      <c r="S182" s="69" t="n">
        <v>0.813049003377605</v>
      </c>
      <c r="T182" s="69" t="n">
        <v>0.840882563016174</v>
      </c>
      <c r="U182" s="68" t="n">
        <v>0.887178845164726</v>
      </c>
      <c r="V182" s="69" t="n">
        <v>1.00942274706134</v>
      </c>
      <c r="W182" s="70" t="n">
        <v>1.37003594509524</v>
      </c>
      <c r="Y182" s="27" t="n">
        <v>13</v>
      </c>
    </row>
    <row r="183" customFormat="false" ht="15" hidden="false" customHeight="false" outlineLevel="0" collapsed="false">
      <c r="A183" s="27" t="n">
        <v>179</v>
      </c>
      <c r="B183" s="28" t="s">
        <v>234</v>
      </c>
      <c r="C183" s="29"/>
      <c r="D183" s="27" t="n">
        <v>204</v>
      </c>
      <c r="E183" s="67" t="n">
        <v>0.000503258</v>
      </c>
      <c r="F183" s="68" t="n">
        <v>1.07808809202761</v>
      </c>
      <c r="G183" s="69" t="n">
        <v>1.24793929735561</v>
      </c>
      <c r="H183" s="69" t="n">
        <v>1.40612622151105</v>
      </c>
      <c r="I183" s="68" t="n">
        <v>0.939933309789121</v>
      </c>
      <c r="J183" s="69" t="n">
        <v>0.64723113366509</v>
      </c>
      <c r="K183" s="69" t="n">
        <v>0.69902505764217</v>
      </c>
      <c r="L183" s="68" t="n">
        <v>0.572456769262448</v>
      </c>
      <c r="M183" s="69" t="n">
        <v>0.513639611797263</v>
      </c>
      <c r="N183" s="69" t="n">
        <v>0.492937423419026</v>
      </c>
      <c r="O183" s="68" t="n">
        <v>0.219753433320478</v>
      </c>
      <c r="P183" s="69" t="n">
        <v>0.357616097997433</v>
      </c>
      <c r="Q183" s="69" t="n">
        <v>0.403502776611205</v>
      </c>
      <c r="R183" s="68" t="n">
        <v>0.145116487856054</v>
      </c>
      <c r="S183" s="69" t="n">
        <v>0.327696102087438</v>
      </c>
      <c r="T183" s="69" t="n">
        <v>0.296285525559757</v>
      </c>
      <c r="U183" s="68" t="n">
        <v>0.461880346465038</v>
      </c>
      <c r="V183" s="69" t="n">
        <v>0.474553557135163</v>
      </c>
      <c r="W183" s="70" t="n">
        <v>0.61694095846124</v>
      </c>
      <c r="Y183" s="27" t="n">
        <v>13</v>
      </c>
    </row>
    <row r="184" customFormat="false" ht="15" hidden="false" customHeight="false" outlineLevel="0" collapsed="false">
      <c r="A184" s="27" t="n">
        <v>180</v>
      </c>
      <c r="B184" s="28" t="s">
        <v>235</v>
      </c>
      <c r="C184" s="29"/>
      <c r="D184" s="27" t="n">
        <v>103</v>
      </c>
      <c r="E184" s="67" t="n">
        <v>0.004011685</v>
      </c>
      <c r="F184" s="68" t="n">
        <v>1.63545653222364</v>
      </c>
      <c r="G184" s="69" t="n">
        <v>1.88444685591829</v>
      </c>
      <c r="H184" s="69" t="n">
        <v>1.43001874070223</v>
      </c>
      <c r="I184" s="68" t="n">
        <v>1.39215791320776</v>
      </c>
      <c r="J184" s="69" t="n">
        <v>0.715039881289832</v>
      </c>
      <c r="K184" s="69" t="n">
        <v>1.13150134311279</v>
      </c>
      <c r="L184" s="68" t="n">
        <v>1.12817242936331</v>
      </c>
      <c r="M184" s="69" t="n">
        <v>0.579969930926916</v>
      </c>
      <c r="N184" s="69" t="n">
        <v>0.760108816706722</v>
      </c>
      <c r="O184" s="68" t="n">
        <v>0.525357253301685</v>
      </c>
      <c r="P184" s="69" t="n">
        <v>0.462773797569766</v>
      </c>
      <c r="Q184" s="69" t="n">
        <v>0.737769463033788</v>
      </c>
      <c r="R184" s="68" t="n">
        <v>0.286020866462176</v>
      </c>
      <c r="S184" s="69" t="n">
        <v>0.611103984259386</v>
      </c>
      <c r="T184" s="69" t="n">
        <v>0.353536457214924</v>
      </c>
      <c r="U184" s="68" t="n">
        <v>0.732772320549468</v>
      </c>
      <c r="V184" s="69" t="n">
        <v>0.501689804890322</v>
      </c>
      <c r="W184" s="70" t="n">
        <v>0.890392189598702</v>
      </c>
      <c r="Y184" s="27" t="n">
        <v>41</v>
      </c>
    </row>
    <row r="185" customFormat="false" ht="15" hidden="false" customHeight="false" outlineLevel="0" collapsed="false">
      <c r="A185" s="27" t="n">
        <v>181</v>
      </c>
      <c r="B185" s="28" t="s">
        <v>236</v>
      </c>
      <c r="C185" s="29"/>
      <c r="D185" s="27" t="n">
        <v>211</v>
      </c>
      <c r="E185" s="67" t="n">
        <v>0.001811685</v>
      </c>
      <c r="F185" s="68" t="n">
        <v>0.264017271735337</v>
      </c>
      <c r="G185" s="69" t="n">
        <v>0.300616218435093</v>
      </c>
      <c r="H185" s="69" t="n">
        <v>0.26353793237852</v>
      </c>
      <c r="I185" s="68" t="n">
        <v>0.377578278843916</v>
      </c>
      <c r="J185" s="69" t="n">
        <v>0.270037849395679</v>
      </c>
      <c r="K185" s="69" t="n">
        <v>0.267970575200665</v>
      </c>
      <c r="L185" s="68" t="n">
        <v>0.570848725866689</v>
      </c>
      <c r="M185" s="69" t="n">
        <v>0.510941827921403</v>
      </c>
      <c r="N185" s="69" t="n">
        <v>0.32365124484359</v>
      </c>
      <c r="O185" s="68" t="n">
        <v>0.377926093088002</v>
      </c>
      <c r="P185" s="69" t="n">
        <v>0.383585943128419</v>
      </c>
      <c r="Q185" s="69" t="n">
        <v>0.786191640826861</v>
      </c>
      <c r="R185" s="68" t="n">
        <v>0.56850415272989</v>
      </c>
      <c r="S185" s="69" t="n">
        <v>0.563395600783093</v>
      </c>
      <c r="T185" s="69" t="n">
        <v>0.515655943349643</v>
      </c>
      <c r="U185" s="68" t="n">
        <v>1.47735187226777</v>
      </c>
      <c r="V185" s="69" t="n">
        <v>1.32715591247663</v>
      </c>
      <c r="W185" s="70" t="n">
        <v>1.04158310622734</v>
      </c>
      <c r="Y185" s="27" t="n">
        <v>66</v>
      </c>
    </row>
    <row r="186" customFormat="false" ht="15" hidden="false" customHeight="false" outlineLevel="0" collapsed="false">
      <c r="A186" s="27" t="n">
        <v>182</v>
      </c>
      <c r="B186" s="28" t="s">
        <v>237</v>
      </c>
      <c r="C186" s="29"/>
      <c r="D186" s="27" t="n">
        <v>217</v>
      </c>
      <c r="E186" s="67" t="n">
        <v>0.000200087</v>
      </c>
      <c r="F186" s="68" t="n">
        <v>5.53094840479443</v>
      </c>
      <c r="G186" s="69" t="n">
        <v>5.34059063530643</v>
      </c>
      <c r="H186" s="69" t="n">
        <v>6.83834708743482</v>
      </c>
      <c r="I186" s="68" t="n">
        <v>3.47599804202895</v>
      </c>
      <c r="J186" s="69" t="n">
        <v>2.41269431154778</v>
      </c>
      <c r="K186" s="69" t="n">
        <v>3.07871696697924</v>
      </c>
      <c r="L186" s="68" t="n">
        <v>3.03116009447571</v>
      </c>
      <c r="M186" s="69" t="n">
        <v>2.37685456547069</v>
      </c>
      <c r="N186" s="69" t="n">
        <v>2.80201972017274</v>
      </c>
      <c r="O186" s="68" t="n">
        <v>0.85805817363261</v>
      </c>
      <c r="P186" s="69" t="n">
        <v>1.77525777654654</v>
      </c>
      <c r="Q186" s="69" t="n">
        <v>1.85657569098783</v>
      </c>
      <c r="R186" s="68" t="n">
        <v>0.400299449818392</v>
      </c>
      <c r="S186" s="69" t="n">
        <v>1.17740051988191</v>
      </c>
      <c r="T186" s="69" t="n">
        <v>1.01094067732774</v>
      </c>
      <c r="U186" s="68" t="n">
        <v>0.866901190523471</v>
      </c>
      <c r="V186" s="69" t="n">
        <v>0.596761868224581</v>
      </c>
      <c r="W186" s="70" t="n">
        <v>1.26795055751677</v>
      </c>
      <c r="Y186" s="27" t="n">
        <v>20</v>
      </c>
    </row>
    <row r="187" customFormat="false" ht="15" hidden="false" customHeight="false" outlineLevel="0" collapsed="false">
      <c r="A187" s="27" t="n">
        <v>183</v>
      </c>
      <c r="B187" s="28" t="s">
        <v>238</v>
      </c>
      <c r="C187" s="29"/>
      <c r="D187" s="27" t="n">
        <v>140</v>
      </c>
      <c r="E187" s="67" t="n">
        <v>2.25986E-005</v>
      </c>
      <c r="F187" s="68" t="n">
        <v>8.28702008967115</v>
      </c>
      <c r="G187" s="69" t="n">
        <v>10.0237016197641</v>
      </c>
      <c r="H187" s="69" t="n">
        <v>12.9405296466165</v>
      </c>
      <c r="I187" s="68" t="n">
        <v>5.57891417230307</v>
      </c>
      <c r="J187" s="69" t="n">
        <v>4.47286916506594</v>
      </c>
      <c r="K187" s="69" t="n">
        <v>5.05496828079442</v>
      </c>
      <c r="L187" s="68" t="n">
        <v>3.87002663420243</v>
      </c>
      <c r="M187" s="69" t="n">
        <v>3.38505085359018</v>
      </c>
      <c r="N187" s="69" t="n">
        <v>3.52462504164872</v>
      </c>
      <c r="O187" s="68" t="n">
        <v>1.13498773281181</v>
      </c>
      <c r="P187" s="69" t="n">
        <v>2.33354883271837</v>
      </c>
      <c r="Q187" s="69" t="n">
        <v>3.48110748818393</v>
      </c>
      <c r="R187" s="68" t="n">
        <v>0.996816413631126</v>
      </c>
      <c r="S187" s="69" t="n">
        <v>2.31719335310497</v>
      </c>
      <c r="T187" s="69" t="n">
        <v>2.29357045822958</v>
      </c>
      <c r="U187" s="68" t="n">
        <v>2.55216889342961</v>
      </c>
      <c r="V187" s="69" t="n">
        <v>2.61340484838077</v>
      </c>
      <c r="W187" s="70" t="n">
        <v>4.63143442303751</v>
      </c>
      <c r="Y187" s="27" t="n">
        <v>13</v>
      </c>
    </row>
    <row r="188" customFormat="false" ht="15" hidden="false" customHeight="false" outlineLevel="0" collapsed="false">
      <c r="A188" s="27" t="n">
        <v>184</v>
      </c>
      <c r="B188" s="28" t="s">
        <v>239</v>
      </c>
      <c r="C188" s="29"/>
      <c r="D188" s="27" t="n">
        <v>217</v>
      </c>
      <c r="E188" s="67" t="n">
        <v>0.001184131</v>
      </c>
      <c r="F188" s="68" t="n">
        <v>7.01809584103961</v>
      </c>
      <c r="G188" s="69" t="n">
        <v>8.04733880538824</v>
      </c>
      <c r="H188" s="69" t="n">
        <v>8.73581220563682</v>
      </c>
      <c r="I188" s="68" t="n">
        <v>6.10976220751674</v>
      </c>
      <c r="J188" s="69" t="n">
        <v>4.14018940247115</v>
      </c>
      <c r="K188" s="69" t="n">
        <v>3.75154922801569</v>
      </c>
      <c r="L188" s="68" t="n">
        <v>4.04197120935894</v>
      </c>
      <c r="M188" s="69" t="n">
        <v>2.9662862669556</v>
      </c>
      <c r="N188" s="69" t="n">
        <v>3.66273785864121</v>
      </c>
      <c r="O188" s="68" t="n">
        <v>1.07532797920293</v>
      </c>
      <c r="P188" s="69" t="n">
        <v>2.05847246769737</v>
      </c>
      <c r="Q188" s="69" t="n">
        <v>2.33095230488505</v>
      </c>
      <c r="R188" s="68" t="n">
        <v>0.518499130898993</v>
      </c>
      <c r="S188" s="69" t="n">
        <v>1.57011275651019</v>
      </c>
      <c r="T188" s="69" t="n">
        <v>1.22857572150274</v>
      </c>
      <c r="U188" s="68" t="n">
        <v>1.24661643794794</v>
      </c>
      <c r="V188" s="69" t="n">
        <v>0.992740479778873</v>
      </c>
      <c r="W188" s="70" t="n">
        <v>1.91180763040659</v>
      </c>
      <c r="Y188" s="27" t="n">
        <v>20</v>
      </c>
    </row>
    <row r="189" customFormat="false" ht="15" hidden="false" customHeight="false" outlineLevel="0" collapsed="false">
      <c r="A189" s="27" t="n">
        <v>185</v>
      </c>
      <c r="B189" s="28" t="s">
        <v>240</v>
      </c>
      <c r="C189" s="29"/>
      <c r="D189" s="27" t="n">
        <v>93</v>
      </c>
      <c r="E189" s="67" t="n">
        <v>0.000409027</v>
      </c>
      <c r="F189" s="68" t="n">
        <v>0.999728272358243</v>
      </c>
      <c r="G189" s="69" t="n">
        <v>1.79234185459738</v>
      </c>
      <c r="H189" s="69" t="n">
        <v>0.691651014025107</v>
      </c>
      <c r="I189" s="68" t="n">
        <v>1.25060279227655</v>
      </c>
      <c r="J189" s="69" t="n">
        <v>0.975128735722963</v>
      </c>
      <c r="K189" s="69" t="n">
        <v>0.543002788120516</v>
      </c>
      <c r="L189" s="68" t="n">
        <v>1.39021988133914</v>
      </c>
      <c r="M189" s="69" t="n">
        <v>1.09992653434633</v>
      </c>
      <c r="N189" s="69" t="n">
        <v>0.476091885693589</v>
      </c>
      <c r="O189" s="68" t="n">
        <v>0.765190229283909</v>
      </c>
      <c r="P189" s="69" t="n">
        <v>0.44325626839883</v>
      </c>
      <c r="Q189" s="69" t="n">
        <v>1.1039632673485</v>
      </c>
      <c r="R189" s="68" t="n">
        <v>0.21908468613518</v>
      </c>
      <c r="S189" s="69" t="n">
        <v>0.46086788749892</v>
      </c>
      <c r="T189" s="69" t="n">
        <v>0.487115569629093</v>
      </c>
      <c r="U189" s="68" t="n">
        <v>0.894438743082943</v>
      </c>
      <c r="V189" s="69" t="n">
        <v>0.952788009228646</v>
      </c>
      <c r="W189" s="70" t="n">
        <v>0.72897901942177</v>
      </c>
      <c r="Y189" s="27" t="n">
        <v>51</v>
      </c>
    </row>
    <row r="190" customFormat="false" ht="15" hidden="false" customHeight="false" outlineLevel="0" collapsed="false">
      <c r="A190" s="27" t="n">
        <v>186</v>
      </c>
      <c r="B190" s="28" t="s">
        <v>241</v>
      </c>
      <c r="C190" s="29"/>
      <c r="D190" s="27" t="n">
        <v>249</v>
      </c>
      <c r="E190" s="67" t="n">
        <v>0.00157672</v>
      </c>
      <c r="F190" s="68" t="n">
        <v>1.87090550596831</v>
      </c>
      <c r="G190" s="69" t="n">
        <v>2.48285850667172</v>
      </c>
      <c r="H190" s="69" t="n">
        <v>2.50642286349191</v>
      </c>
      <c r="I190" s="68" t="n">
        <v>1.35063505018909</v>
      </c>
      <c r="J190" s="69" t="n">
        <v>0.86890398483328</v>
      </c>
      <c r="K190" s="69" t="n">
        <v>1.32694371078208</v>
      </c>
      <c r="L190" s="68" t="n">
        <v>0.889783341875722</v>
      </c>
      <c r="M190" s="69" t="n">
        <v>0.838335552843044</v>
      </c>
      <c r="N190" s="69" t="n">
        <v>0.538244536652587</v>
      </c>
      <c r="O190" s="68" t="n">
        <v>0.430366524156758</v>
      </c>
      <c r="P190" s="69" t="n">
        <v>0.531313522687222</v>
      </c>
      <c r="Q190" s="69" t="n">
        <v>0.516194877796705</v>
      </c>
      <c r="R190" s="68" t="n">
        <v>0.196270518303325</v>
      </c>
      <c r="S190" s="69" t="n">
        <v>0.184535466079753</v>
      </c>
      <c r="T190" s="69" t="n">
        <v>0.338656796406932</v>
      </c>
      <c r="U190" s="68" t="n">
        <v>0.232968028872164</v>
      </c>
      <c r="V190" s="69" t="n">
        <v>0.3235127067916</v>
      </c>
      <c r="W190" s="70" t="n">
        <v>0.188470176285562</v>
      </c>
      <c r="Y190" s="27" t="n">
        <v>44</v>
      </c>
    </row>
    <row r="191" customFormat="false" ht="15" hidden="false" customHeight="false" outlineLevel="0" collapsed="false">
      <c r="A191" s="27" t="n">
        <v>187</v>
      </c>
      <c r="B191" s="28" t="s">
        <v>242</v>
      </c>
      <c r="C191" s="29"/>
      <c r="D191" s="27" t="n">
        <v>110</v>
      </c>
      <c r="E191" s="67" t="n">
        <v>0.0005660245</v>
      </c>
      <c r="F191" s="68" t="n">
        <v>0.246263308829771</v>
      </c>
      <c r="G191" s="69" t="n">
        <v>0.251450808817562</v>
      </c>
      <c r="H191" s="69" t="n">
        <v>0.292944474061671</v>
      </c>
      <c r="I191" s="68" t="n">
        <v>0.41442876109116</v>
      </c>
      <c r="J191" s="69" t="n">
        <v>0.250179046126541</v>
      </c>
      <c r="K191" s="69" t="n">
        <v>0.204319737167376</v>
      </c>
      <c r="L191" s="68" t="n">
        <v>0.543399231220234</v>
      </c>
      <c r="M191" s="69" t="n">
        <v>0.312170274585364</v>
      </c>
      <c r="N191" s="69" t="n">
        <v>0.25654900006103</v>
      </c>
      <c r="O191" s="68" t="n">
        <v>0.365539899994812</v>
      </c>
      <c r="P191" s="69" t="n">
        <v>0.392750597661637</v>
      </c>
      <c r="Q191" s="69" t="n">
        <v>0.485096260780639</v>
      </c>
      <c r="R191" s="68" t="n">
        <v>0.345845848289929</v>
      </c>
      <c r="S191" s="69" t="n">
        <v>0.700704812843607</v>
      </c>
      <c r="T191" s="69" t="n">
        <v>0.661010420235507</v>
      </c>
      <c r="U191" s="68" t="n">
        <v>1.73965454930124</v>
      </c>
      <c r="V191" s="69" t="n">
        <v>1.99278358259565</v>
      </c>
      <c r="W191" s="70" t="n">
        <v>2.34864793975968</v>
      </c>
      <c r="Y191" s="27" t="n">
        <v>38</v>
      </c>
    </row>
    <row r="192" customFormat="false" ht="15" hidden="false" customHeight="false" outlineLevel="0" collapsed="false">
      <c r="A192" s="27" t="n">
        <v>188</v>
      </c>
      <c r="B192" s="28" t="s">
        <v>243</v>
      </c>
      <c r="C192" s="29"/>
      <c r="D192" s="27" t="n">
        <v>204</v>
      </c>
      <c r="E192" s="67" t="n">
        <v>0.000302973</v>
      </c>
      <c r="F192" s="68" t="n">
        <v>4.64542588273091</v>
      </c>
      <c r="G192" s="69" t="n">
        <v>6.64290187357169</v>
      </c>
      <c r="H192" s="69" t="n">
        <v>7.56642157369983</v>
      </c>
      <c r="I192" s="68" t="n">
        <v>7.19188944010242</v>
      </c>
      <c r="J192" s="69" t="n">
        <v>3.95851945175951</v>
      </c>
      <c r="K192" s="69" t="n">
        <v>4.36852751564074</v>
      </c>
      <c r="L192" s="68" t="n">
        <v>3.79406036755235</v>
      </c>
      <c r="M192" s="69" t="n">
        <v>3.25892006231942</v>
      </c>
      <c r="N192" s="69" t="n">
        <v>2.64660352554528</v>
      </c>
      <c r="O192" s="68" t="n">
        <v>1.38966290044455</v>
      </c>
      <c r="P192" s="69" t="n">
        <v>1.99592211023985</v>
      </c>
      <c r="Q192" s="69" t="n">
        <v>3.03962499218358</v>
      </c>
      <c r="R192" s="68" t="n">
        <v>0.88336232150102</v>
      </c>
      <c r="S192" s="69" t="n">
        <v>1.89418722743892</v>
      </c>
      <c r="T192" s="69" t="n">
        <v>1.88366359407101</v>
      </c>
      <c r="U192" s="68" t="n">
        <v>2.63590170900062</v>
      </c>
      <c r="V192" s="69" t="n">
        <v>2.52193981314453</v>
      </c>
      <c r="W192" s="70" t="n">
        <v>3.34695834131656</v>
      </c>
      <c r="Y192" s="27" t="n">
        <v>13</v>
      </c>
    </row>
    <row r="193" customFormat="false" ht="15" hidden="false" customHeight="false" outlineLevel="0" collapsed="false">
      <c r="A193" s="27" t="n">
        <v>189</v>
      </c>
      <c r="B193" s="28" t="s">
        <v>244</v>
      </c>
      <c r="C193" s="29"/>
      <c r="D193" s="27" t="n">
        <v>174</v>
      </c>
      <c r="E193" s="67" t="n">
        <v>0.00447383</v>
      </c>
      <c r="F193" s="68" t="n">
        <v>0.284231510293544</v>
      </c>
      <c r="G193" s="69" t="n">
        <v>0.31006781155699</v>
      </c>
      <c r="H193" s="69" t="n">
        <v>0.772291297351666</v>
      </c>
      <c r="I193" s="68" t="n">
        <v>0.243795723780371</v>
      </c>
      <c r="J193" s="69" t="n">
        <v>0.150799371010143</v>
      </c>
      <c r="K193" s="69" t="n">
        <v>0.11689923246199</v>
      </c>
      <c r="L193" s="68" t="n">
        <v>0.151035421516719</v>
      </c>
      <c r="M193" s="69" t="n">
        <v>0.121727285281705</v>
      </c>
      <c r="N193" s="69" t="n">
        <v>0.139661050362637</v>
      </c>
      <c r="O193" s="68" t="n">
        <v>0.0775598828116796</v>
      </c>
      <c r="P193" s="69" t="n">
        <v>0.12020551510791</v>
      </c>
      <c r="Q193" s="69" t="n">
        <v>0.130438024703822</v>
      </c>
      <c r="R193" s="68" t="n">
        <v>0.084962086617004</v>
      </c>
      <c r="S193" s="69" t="n">
        <v>0.182424018473405</v>
      </c>
      <c r="T193" s="69" t="n">
        <v>0.167476745636232</v>
      </c>
      <c r="U193" s="68" t="n">
        <v>0.571671554018576</v>
      </c>
      <c r="V193" s="69" t="n">
        <v>0.636790498584902</v>
      </c>
      <c r="W193" s="70" t="n">
        <v>0.741378598492146</v>
      </c>
      <c r="Y193" s="27" t="n">
        <v>25</v>
      </c>
    </row>
    <row r="194" customFormat="false" ht="15" hidden="false" customHeight="false" outlineLevel="0" collapsed="false">
      <c r="A194" s="27" t="n">
        <v>190</v>
      </c>
      <c r="B194" s="28" t="s">
        <v>245</v>
      </c>
      <c r="C194" s="29"/>
      <c r="D194" s="27" t="n">
        <v>117</v>
      </c>
      <c r="E194" s="67" t="n">
        <v>0.0001379265</v>
      </c>
      <c r="F194" s="68" t="n">
        <v>9.97105945710407</v>
      </c>
      <c r="G194" s="69" t="n">
        <v>10.9319151799462</v>
      </c>
      <c r="H194" s="69" t="n">
        <v>10.8836107560409</v>
      </c>
      <c r="I194" s="68" t="n">
        <v>9.92707242655838</v>
      </c>
      <c r="J194" s="69" t="n">
        <v>6.30824075857694</v>
      </c>
      <c r="K194" s="69" t="n">
        <v>6.3445519833321</v>
      </c>
      <c r="L194" s="68" t="n">
        <v>5.82560956726134</v>
      </c>
      <c r="M194" s="69" t="n">
        <v>5.12063136405503</v>
      </c>
      <c r="N194" s="69" t="n">
        <v>5.52496323036413</v>
      </c>
      <c r="O194" s="68" t="n">
        <v>1.8042978869683</v>
      </c>
      <c r="P194" s="69" t="n">
        <v>3.63556884099281</v>
      </c>
      <c r="Q194" s="69" t="n">
        <v>3.96654828727605</v>
      </c>
      <c r="R194" s="68" t="n">
        <v>0.842658154294579</v>
      </c>
      <c r="S194" s="69" t="n">
        <v>2.13058760922543</v>
      </c>
      <c r="T194" s="69" t="n">
        <v>2.05343710843732</v>
      </c>
      <c r="U194" s="68" t="n">
        <v>1.48171751002196</v>
      </c>
      <c r="V194" s="69" t="n">
        <v>1.32744473277812</v>
      </c>
      <c r="W194" s="70" t="n">
        <v>2.63730175149943</v>
      </c>
      <c r="Y194" s="27" t="n">
        <v>39</v>
      </c>
    </row>
    <row r="195" customFormat="false" ht="15" hidden="false" customHeight="false" outlineLevel="0" collapsed="false">
      <c r="A195" s="27" t="n">
        <v>191</v>
      </c>
      <c r="B195" s="28" t="s">
        <v>246</v>
      </c>
      <c r="C195" s="29"/>
      <c r="D195" s="27" t="n">
        <v>140</v>
      </c>
      <c r="E195" s="67" t="n">
        <v>0.0003410025</v>
      </c>
      <c r="F195" s="68" t="n">
        <v>2.91000809868757</v>
      </c>
      <c r="G195" s="69" t="n">
        <v>4.5355621675464</v>
      </c>
      <c r="H195" s="69" t="n">
        <v>2.34734978466803</v>
      </c>
      <c r="I195" s="68" t="n">
        <v>2.65622641560453</v>
      </c>
      <c r="J195" s="69" t="n">
        <v>2.37340045181706</v>
      </c>
      <c r="K195" s="69" t="n">
        <v>1.94650043072488</v>
      </c>
      <c r="L195" s="68" t="n">
        <v>1.76255453346791</v>
      </c>
      <c r="M195" s="69" t="n">
        <v>1.92277700988768</v>
      </c>
      <c r="N195" s="69" t="n">
        <v>1.75472500356799</v>
      </c>
      <c r="O195" s="68" t="n">
        <v>0.579575298272905</v>
      </c>
      <c r="P195" s="69" t="n">
        <v>1.1974479896692</v>
      </c>
      <c r="Q195" s="69" t="n">
        <v>1.49119315856262</v>
      </c>
      <c r="R195" s="68" t="n">
        <v>0.466121821687038</v>
      </c>
      <c r="S195" s="69" t="n">
        <v>0.67505108342747</v>
      </c>
      <c r="T195" s="69" t="n">
        <v>0.591782990455995</v>
      </c>
      <c r="U195" s="68" t="n">
        <v>0.268844610369508</v>
      </c>
      <c r="V195" s="69" t="n">
        <v>0.288699244723937</v>
      </c>
      <c r="W195" s="70" t="n">
        <v>0.434080143359858</v>
      </c>
      <c r="Y195" s="27" t="n">
        <v>39</v>
      </c>
    </row>
    <row r="196" customFormat="false" ht="15" hidden="false" customHeight="false" outlineLevel="0" collapsed="false">
      <c r="A196" s="27" t="n">
        <v>192</v>
      </c>
      <c r="B196" s="28" t="s">
        <v>247</v>
      </c>
      <c r="C196" s="29"/>
      <c r="D196" s="27" t="n">
        <v>174</v>
      </c>
      <c r="E196" s="67" t="n">
        <v>0.00416959</v>
      </c>
      <c r="F196" s="68" t="n">
        <v>0.233390312623534</v>
      </c>
      <c r="G196" s="69" t="n">
        <v>0.317800305830466</v>
      </c>
      <c r="H196" s="69" t="n">
        <v>0.467071220424587</v>
      </c>
      <c r="I196" s="68" t="n">
        <v>0.178432906500191</v>
      </c>
      <c r="J196" s="69" t="n">
        <v>0.0991376767919535</v>
      </c>
      <c r="K196" s="69" t="n">
        <v>0.0912494889648534</v>
      </c>
      <c r="L196" s="68" t="n">
        <v>0.101873076580344</v>
      </c>
      <c r="M196" s="69" t="n">
        <v>0.0744647017106413</v>
      </c>
      <c r="N196" s="69" t="n">
        <v>0.119278923539374</v>
      </c>
      <c r="O196" s="68" t="n">
        <v>0.047808966355454</v>
      </c>
      <c r="P196" s="69" t="n">
        <v>0.0764433894774484</v>
      </c>
      <c r="Q196" s="69" t="n">
        <v>0.076801828240412</v>
      </c>
      <c r="R196" s="68" t="n">
        <v>0.0295899490469281</v>
      </c>
      <c r="S196" s="69" t="n">
        <v>0.095872652977292</v>
      </c>
      <c r="T196" s="69" t="n">
        <v>0.105407033141363</v>
      </c>
      <c r="U196" s="68" t="n">
        <v>0.199502372044796</v>
      </c>
      <c r="V196" s="69" t="n">
        <v>0.17797100936643</v>
      </c>
      <c r="W196" s="70" t="n">
        <v>0.175457617654592</v>
      </c>
      <c r="Y196" s="27" t="n">
        <v>67</v>
      </c>
    </row>
    <row r="197" customFormat="false" ht="15" hidden="false" customHeight="false" outlineLevel="0" collapsed="false">
      <c r="A197" s="27" t="n">
        <v>193</v>
      </c>
      <c r="B197" s="28" t="s">
        <v>248</v>
      </c>
      <c r="C197" s="29"/>
      <c r="D197" s="27" t="n">
        <v>194</v>
      </c>
      <c r="E197" s="67" t="n">
        <v>0.00204176</v>
      </c>
      <c r="F197" s="68" t="n">
        <v>0.212443134085822</v>
      </c>
      <c r="G197" s="69" t="n">
        <v>0.295317972968768</v>
      </c>
      <c r="H197" s="69" t="n">
        <v>0.410908399144625</v>
      </c>
      <c r="I197" s="68" t="n">
        <v>0.176754802795331</v>
      </c>
      <c r="J197" s="69" t="n">
        <v>0.103990157828009</v>
      </c>
      <c r="K197" s="69" t="n">
        <v>0.123250505932178</v>
      </c>
      <c r="L197" s="68" t="n">
        <v>0.114532378582844</v>
      </c>
      <c r="M197" s="69" t="n">
        <v>0.0781864212526019</v>
      </c>
      <c r="N197" s="69" t="n">
        <v>0.101988374379136</v>
      </c>
      <c r="O197" s="68" t="n">
        <v>0.0317679595391009</v>
      </c>
      <c r="P197" s="69" t="n">
        <v>0.0548477023090891</v>
      </c>
      <c r="Q197" s="69" t="n">
        <v>0.0945307244879276</v>
      </c>
      <c r="R197" s="68" t="n">
        <v>0.0229770629986712</v>
      </c>
      <c r="S197" s="69" t="n">
        <v>0.0454415547716773</v>
      </c>
      <c r="T197" s="69" t="n">
        <v>0.0606032799168248</v>
      </c>
      <c r="U197" s="68" t="n">
        <v>0.064941212505676</v>
      </c>
      <c r="V197" s="69" t="n">
        <v>0.0498718763526643</v>
      </c>
      <c r="W197" s="70" t="n">
        <v>0.10658842101097</v>
      </c>
      <c r="Y197" s="27" t="n">
        <v>20</v>
      </c>
    </row>
    <row r="198" customFormat="false" ht="15" hidden="false" customHeight="false" outlineLevel="0" collapsed="false">
      <c r="A198" s="27" t="n">
        <v>194</v>
      </c>
      <c r="B198" s="28" t="s">
        <v>249</v>
      </c>
      <c r="C198" s="29"/>
      <c r="D198" s="27" t="n">
        <v>174</v>
      </c>
      <c r="E198" s="67" t="n">
        <v>0.002058395</v>
      </c>
      <c r="F198" s="68" t="n">
        <v>0.0853522431926105</v>
      </c>
      <c r="G198" s="69" t="n">
        <v>0.101009793989496</v>
      </c>
      <c r="H198" s="69" t="n">
        <v>0.321567867291091</v>
      </c>
      <c r="I198" s="68" t="n">
        <v>0.0741212712433423</v>
      </c>
      <c r="J198" s="69" t="n">
        <v>0.0511433654779532</v>
      </c>
      <c r="K198" s="69" t="n">
        <v>0.0586357092894937</v>
      </c>
      <c r="L198" s="68" t="n">
        <v>0.0811310540445305</v>
      </c>
      <c r="M198" s="69" t="n">
        <v>0.0698640153316262</v>
      </c>
      <c r="N198" s="69" t="n">
        <v>0.098385123860995</v>
      </c>
      <c r="O198" s="68" t="n">
        <v>0.0414079649470902</v>
      </c>
      <c r="P198" s="69" t="n">
        <v>0.04795530070364</v>
      </c>
      <c r="Q198" s="69" t="n">
        <v>0.0496562743979406</v>
      </c>
      <c r="R198" s="68" t="n">
        <v>0.0192196612918953</v>
      </c>
      <c r="S198" s="69" t="n">
        <v>0.0586851322753323</v>
      </c>
      <c r="T198" s="69" t="n">
        <v>0.0904871980864412</v>
      </c>
      <c r="U198" s="68" t="n">
        <v>0.142543938236625</v>
      </c>
      <c r="V198" s="69" t="n">
        <v>0.175068598435336</v>
      </c>
      <c r="W198" s="70" t="n">
        <v>0.20006853206629</v>
      </c>
      <c r="Y198" s="27" t="n">
        <v>68</v>
      </c>
    </row>
    <row r="199" customFormat="false" ht="15" hidden="false" customHeight="false" outlineLevel="0" collapsed="false">
      <c r="A199" s="27" t="n">
        <v>195</v>
      </c>
      <c r="B199" s="28" t="s">
        <v>250</v>
      </c>
      <c r="C199" s="29"/>
      <c r="D199" s="27" t="n">
        <v>204</v>
      </c>
      <c r="E199" s="67" t="n">
        <v>0.000468178</v>
      </c>
      <c r="F199" s="68" t="n">
        <v>15.8607678431338</v>
      </c>
      <c r="G199" s="69" t="n">
        <v>13.0066018358325</v>
      </c>
      <c r="H199" s="69" t="n">
        <v>14.3415558024798</v>
      </c>
      <c r="I199" s="68" t="n">
        <v>17.2302544235101</v>
      </c>
      <c r="J199" s="69" t="n">
        <v>9.97557376208615</v>
      </c>
      <c r="K199" s="69" t="n">
        <v>11.978254692307</v>
      </c>
      <c r="L199" s="68" t="n">
        <v>12.160099634872</v>
      </c>
      <c r="M199" s="69" t="n">
        <v>12.3346323016652</v>
      </c>
      <c r="N199" s="69" t="n">
        <v>10.3402756282744</v>
      </c>
      <c r="O199" s="68" t="n">
        <v>7.02625059450314</v>
      </c>
      <c r="P199" s="69" t="n">
        <v>9.0224395448231</v>
      </c>
      <c r="Q199" s="69" t="n">
        <v>10.3070345413322</v>
      </c>
      <c r="R199" s="68" t="n">
        <v>4.77987158261709</v>
      </c>
      <c r="S199" s="69" t="n">
        <v>7.14931105661121</v>
      </c>
      <c r="T199" s="69" t="n">
        <v>9.73252388962553</v>
      </c>
      <c r="U199" s="68" t="n">
        <v>13.3906772078104</v>
      </c>
      <c r="V199" s="69" t="n">
        <v>11.9473792633273</v>
      </c>
      <c r="W199" s="70" t="n">
        <v>11.0504265472363</v>
      </c>
      <c r="Y199" s="27" t="n">
        <v>2</v>
      </c>
    </row>
    <row r="200" customFormat="false" ht="15" hidden="false" customHeight="false" outlineLevel="0" collapsed="false">
      <c r="A200" s="27" t="n">
        <v>196</v>
      </c>
      <c r="B200" s="28" t="s">
        <v>251</v>
      </c>
      <c r="C200" s="29"/>
      <c r="D200" s="27" t="n">
        <v>204</v>
      </c>
      <c r="E200" s="67" t="n">
        <v>0.0007332615</v>
      </c>
      <c r="F200" s="68" t="n">
        <v>0.405974194259882</v>
      </c>
      <c r="G200" s="69" t="n">
        <v>0.521604652444088</v>
      </c>
      <c r="H200" s="69" t="n">
        <v>0.496567029342891</v>
      </c>
      <c r="I200" s="68" t="n">
        <v>0.353811274021779</v>
      </c>
      <c r="J200" s="69" t="n">
        <v>0.184579899014955</v>
      </c>
      <c r="K200" s="69" t="n">
        <v>0.214950177106185</v>
      </c>
      <c r="L200" s="68" t="n">
        <v>0.23490013847659</v>
      </c>
      <c r="M200" s="69" t="n">
        <v>0.185601247755081</v>
      </c>
      <c r="N200" s="69" t="n">
        <v>0.181376313640371</v>
      </c>
      <c r="O200" s="68" t="n">
        <v>0.107663447818836</v>
      </c>
      <c r="P200" s="69" t="n">
        <v>0.137385365238034</v>
      </c>
      <c r="Q200" s="69" t="n">
        <v>0.184289095296622</v>
      </c>
      <c r="R200" s="68" t="n">
        <v>0.0723345083323543</v>
      </c>
      <c r="S200" s="69" t="n">
        <v>0.126023459739067</v>
      </c>
      <c r="T200" s="69" t="n">
        <v>0.136864982616224</v>
      </c>
      <c r="U200" s="68" t="n">
        <v>0.212982782310554</v>
      </c>
      <c r="V200" s="69" t="n">
        <v>0.193853938278147</v>
      </c>
      <c r="W200" s="70" t="n">
        <v>0.310649190202387</v>
      </c>
      <c r="Y200" s="27" t="n">
        <v>13</v>
      </c>
    </row>
    <row r="201" customFormat="false" ht="15" hidden="false" customHeight="false" outlineLevel="0" collapsed="false">
      <c r="A201" s="27" t="n">
        <v>197</v>
      </c>
      <c r="B201" s="28" t="s">
        <v>252</v>
      </c>
      <c r="C201" s="29"/>
      <c r="D201" s="27" t="n">
        <v>103</v>
      </c>
      <c r="E201" s="67" t="n">
        <v>0.000304955</v>
      </c>
      <c r="F201" s="68" t="n">
        <v>0.308884466378265</v>
      </c>
      <c r="G201" s="69" t="n">
        <v>0.456173518758396</v>
      </c>
      <c r="H201" s="69" t="n">
        <v>0.974449944484498</v>
      </c>
      <c r="I201" s="68" t="n">
        <v>0.176101044812977</v>
      </c>
      <c r="J201" s="69" t="n">
        <v>0.181432020886281</v>
      </c>
      <c r="K201" s="69" t="n">
        <v>0.199395106432582</v>
      </c>
      <c r="L201" s="68" t="n">
        <v>0.116037585594227</v>
      </c>
      <c r="M201" s="69" t="n">
        <v>0.0852827964254753</v>
      </c>
      <c r="N201" s="69" t="n">
        <v>0.144368444853243</v>
      </c>
      <c r="O201" s="68" t="n">
        <v>0.0241164992294065</v>
      </c>
      <c r="P201" s="69" t="n">
        <v>0.0736216628017779</v>
      </c>
      <c r="Q201" s="69" t="n">
        <v>0.100833324028779</v>
      </c>
      <c r="R201" s="68" t="n">
        <v>0.0333050635623204</v>
      </c>
      <c r="S201" s="69" t="n">
        <v>0.053767728324687</v>
      </c>
      <c r="T201" s="69" t="n">
        <v>0.196141494514829</v>
      </c>
      <c r="U201" s="68" t="n">
        <v>0.0867489297648532</v>
      </c>
      <c r="V201" s="69" t="n">
        <v>0.0530499591018916</v>
      </c>
      <c r="W201" s="70" t="n">
        <v>0.100341470125197</v>
      </c>
      <c r="Y201" s="27" t="n">
        <v>69</v>
      </c>
    </row>
    <row r="202" customFormat="false" ht="15" hidden="false" customHeight="false" outlineLevel="0" collapsed="false">
      <c r="A202" s="27" t="n">
        <v>198</v>
      </c>
      <c r="B202" s="28" t="s">
        <v>253</v>
      </c>
      <c r="C202" s="29"/>
      <c r="D202" s="27" t="n">
        <v>204</v>
      </c>
      <c r="E202" s="67" t="n">
        <v>0.00810536</v>
      </c>
      <c r="F202" s="68" t="n">
        <v>0.0776902779444205</v>
      </c>
      <c r="G202" s="69" t="n">
        <v>0.137135358080313</v>
      </c>
      <c r="H202" s="69" t="n">
        <v>0.208609407185064</v>
      </c>
      <c r="I202" s="68" t="n">
        <v>0.0862947334389271</v>
      </c>
      <c r="J202" s="69" t="n">
        <v>0.0511636543271878</v>
      </c>
      <c r="K202" s="69" t="n">
        <v>0.0578172061406327</v>
      </c>
      <c r="L202" s="68" t="n">
        <v>0.0632046502254484</v>
      </c>
      <c r="M202" s="69" t="n">
        <v>0.0500466339176223</v>
      </c>
      <c r="N202" s="69" t="n">
        <v>0.0407418660245276</v>
      </c>
      <c r="O202" s="68" t="n">
        <v>0.0540944324135429</v>
      </c>
      <c r="P202" s="69" t="n">
        <v>0.0343540746524141</v>
      </c>
      <c r="Q202" s="69" t="n">
        <v>0.0911683165122941</v>
      </c>
      <c r="R202" s="68" t="n">
        <v>0.101154457294667</v>
      </c>
      <c r="S202" s="69" t="n">
        <v>0.0572305341773926</v>
      </c>
      <c r="T202" s="69" t="n">
        <v>0.0659126736379156</v>
      </c>
      <c r="U202" s="68" t="n">
        <v>0.125485638773246</v>
      </c>
      <c r="V202" s="69" t="n">
        <v>0.111008750375658</v>
      </c>
      <c r="W202" s="70" t="n">
        <v>0.091449963309767</v>
      </c>
      <c r="Y202" s="27" t="n">
        <v>70</v>
      </c>
    </row>
    <row r="203" customFormat="false" ht="15" hidden="false" customHeight="false" outlineLevel="0" collapsed="false">
      <c r="A203" s="27" t="n">
        <v>199</v>
      </c>
      <c r="B203" s="28" t="s">
        <v>254</v>
      </c>
      <c r="C203" s="29"/>
      <c r="D203" s="27" t="n">
        <v>204</v>
      </c>
      <c r="E203" s="67" t="n">
        <v>0.0001371955</v>
      </c>
      <c r="F203" s="68" t="n">
        <v>0.164203045180542</v>
      </c>
      <c r="G203" s="69" t="n">
        <v>0.30463593901933</v>
      </c>
      <c r="H203" s="69" t="n">
        <v>0.124257766162443</v>
      </c>
      <c r="I203" s="68" t="n">
        <v>0.255269486902801</v>
      </c>
      <c r="J203" s="69" t="n">
        <v>0.240059725494818</v>
      </c>
      <c r="K203" s="69" t="n">
        <v>0.0989986383240518</v>
      </c>
      <c r="L203" s="68" t="n">
        <v>0.393652829203725</v>
      </c>
      <c r="M203" s="69" t="n">
        <v>0.279662020071836</v>
      </c>
      <c r="N203" s="69" t="n">
        <v>0.255609695207073</v>
      </c>
      <c r="O203" s="68" t="n">
        <v>0.194979496782803</v>
      </c>
      <c r="P203" s="69" t="n">
        <v>0.127479202609675</v>
      </c>
      <c r="Q203" s="69" t="n">
        <v>0.284363563385885</v>
      </c>
      <c r="R203" s="68" t="n">
        <v>0.0615852372229877</v>
      </c>
      <c r="S203" s="69" t="n">
        <v>0.139642515029235</v>
      </c>
      <c r="T203" s="69" t="n">
        <v>0.143642765245233</v>
      </c>
      <c r="U203" s="68" t="n">
        <v>0.305877148971705</v>
      </c>
      <c r="V203" s="69" t="n">
        <v>0.37110002161349</v>
      </c>
      <c r="W203" s="70" t="n">
        <v>0.257945145490626</v>
      </c>
      <c r="Y203" s="27" t="n">
        <v>71</v>
      </c>
    </row>
    <row r="204" customFormat="false" ht="15" hidden="false" customHeight="false" outlineLevel="0" collapsed="false">
      <c r="A204" s="27" t="n">
        <v>200</v>
      </c>
      <c r="B204" s="28" t="s">
        <v>255</v>
      </c>
      <c r="C204" s="29"/>
      <c r="D204" s="27" t="n">
        <v>204</v>
      </c>
      <c r="E204" s="67" t="n">
        <v>0.003147605</v>
      </c>
      <c r="F204" s="68" t="n">
        <v>0.118945497493821</v>
      </c>
      <c r="G204" s="69" t="n">
        <v>0.296514107000353</v>
      </c>
      <c r="H204" s="69" t="n">
        <v>0.232827195834235</v>
      </c>
      <c r="I204" s="68" t="n">
        <v>0.12941204443506</v>
      </c>
      <c r="J204" s="69" t="n">
        <v>0.0892432755799271</v>
      </c>
      <c r="K204" s="69" t="n">
        <v>0.0732421118570958</v>
      </c>
      <c r="L204" s="68" t="n">
        <v>0.22259673798286</v>
      </c>
      <c r="M204" s="69" t="n">
        <v>0.122795841025482</v>
      </c>
      <c r="N204" s="69" t="n">
        <v>0.101545074475958</v>
      </c>
      <c r="O204" s="68" t="n">
        <v>0.297264079282547</v>
      </c>
      <c r="P204" s="69" t="n">
        <v>0.156983677047865</v>
      </c>
      <c r="Q204" s="69" t="n">
        <v>0.392159650560009</v>
      </c>
      <c r="R204" s="68" t="n">
        <v>0.400020051532516</v>
      </c>
      <c r="S204" s="69" t="n">
        <v>0.904830207199825</v>
      </c>
      <c r="T204" s="69" t="n">
        <v>0.536520558978709</v>
      </c>
      <c r="U204" s="68" t="n">
        <v>1.73145812042991</v>
      </c>
      <c r="V204" s="69" t="n">
        <v>1.6733354721835</v>
      </c>
      <c r="W204" s="70" t="n">
        <v>2.11945656970584</v>
      </c>
      <c r="Y204" s="27" t="n">
        <v>72</v>
      </c>
    </row>
    <row r="205" customFormat="false" ht="15" hidden="false" customHeight="false" outlineLevel="0" collapsed="false">
      <c r="A205" s="27" t="n">
        <v>201</v>
      </c>
      <c r="B205" s="28" t="s">
        <v>256</v>
      </c>
      <c r="C205" s="29"/>
      <c r="D205" s="27" t="n">
        <v>204</v>
      </c>
      <c r="E205" s="67" t="n">
        <v>0.000575135</v>
      </c>
      <c r="F205" s="68" t="n">
        <v>0.145903776875567</v>
      </c>
      <c r="G205" s="69" t="n">
        <v>0.186699692707791</v>
      </c>
      <c r="H205" s="69" t="n">
        <v>0.162687485959852</v>
      </c>
      <c r="I205" s="68" t="n">
        <v>0.18940565973169</v>
      </c>
      <c r="J205" s="69" t="n">
        <v>0.135557687378885</v>
      </c>
      <c r="K205" s="69" t="n">
        <v>0.0843178326428566</v>
      </c>
      <c r="L205" s="68" t="n">
        <v>0.196813355889787</v>
      </c>
      <c r="M205" s="69" t="n">
        <v>0.157143791356768</v>
      </c>
      <c r="N205" s="69" t="n">
        <v>0.121428083417074</v>
      </c>
      <c r="O205" s="68" t="n">
        <v>0.178201146592916</v>
      </c>
      <c r="P205" s="69" t="n">
        <v>0.189139691611575</v>
      </c>
      <c r="Q205" s="69" t="n">
        <v>0.300925545956496</v>
      </c>
      <c r="R205" s="68" t="n">
        <v>0.260830292830535</v>
      </c>
      <c r="S205" s="69" t="n">
        <v>0.383052316210089</v>
      </c>
      <c r="T205" s="69" t="n">
        <v>0.309364937501255</v>
      </c>
      <c r="U205" s="68" t="n">
        <v>1.04331343901402</v>
      </c>
      <c r="V205" s="69" t="n">
        <v>0.848442308041577</v>
      </c>
      <c r="W205" s="70" t="n">
        <v>1.33978772557566</v>
      </c>
      <c r="Y205" s="27" t="n">
        <v>38</v>
      </c>
    </row>
    <row r="206" customFormat="false" ht="15" hidden="false" customHeight="false" outlineLevel="0" collapsed="false">
      <c r="A206" s="27" t="n">
        <v>202</v>
      </c>
      <c r="B206" s="28" t="s">
        <v>257</v>
      </c>
      <c r="C206" s="29"/>
      <c r="D206" s="27" t="n">
        <v>204</v>
      </c>
      <c r="E206" s="67" t="n">
        <v>0.000232897</v>
      </c>
      <c r="F206" s="68" t="n">
        <v>0.0702392050353182</v>
      </c>
      <c r="G206" s="69" t="n">
        <v>0.118853536269143</v>
      </c>
      <c r="H206" s="69" t="n">
        <v>0.0829481712647429</v>
      </c>
      <c r="I206" s="68" t="n">
        <v>0.104897129168439</v>
      </c>
      <c r="J206" s="69" t="n">
        <v>0.0878135797447698</v>
      </c>
      <c r="K206" s="69" t="n">
        <v>0.038603831189124</v>
      </c>
      <c r="L206" s="68" t="n">
        <v>0.128038630505078</v>
      </c>
      <c r="M206" s="69" t="n">
        <v>0.0986245145985118</v>
      </c>
      <c r="N206" s="69" t="n">
        <v>0.0682181794866197</v>
      </c>
      <c r="O206" s="68" t="n">
        <v>0.106751470397672</v>
      </c>
      <c r="P206" s="69" t="n">
        <v>0.107965470098756</v>
      </c>
      <c r="Q206" s="69" t="n">
        <v>0.212707703479668</v>
      </c>
      <c r="R206" s="68" t="n">
        <v>0.184195347839889</v>
      </c>
      <c r="S206" s="69" t="n">
        <v>0.413722305577713</v>
      </c>
      <c r="T206" s="69" t="n">
        <v>0.238382660743839</v>
      </c>
      <c r="U206" s="68" t="n">
        <v>0.766982681202389</v>
      </c>
      <c r="V206" s="69" t="n">
        <v>0.717606814925161</v>
      </c>
      <c r="W206" s="70" t="n">
        <v>0.889067323167392</v>
      </c>
      <c r="Y206" s="27" t="n">
        <v>38</v>
      </c>
    </row>
    <row r="207" customFormat="false" ht="15.75" hidden="false" customHeight="false" outlineLevel="0" collapsed="false">
      <c r="A207" s="35" t="n">
        <v>203</v>
      </c>
      <c r="B207" s="36" t="s">
        <v>258</v>
      </c>
      <c r="C207" s="37"/>
      <c r="D207" s="35" t="n">
        <v>202</v>
      </c>
      <c r="E207" s="71" t="n">
        <v>0.000187502</v>
      </c>
      <c r="F207" s="72" t="n">
        <v>0.159335627527897</v>
      </c>
      <c r="G207" s="73" t="n">
        <v>0.232799353818409</v>
      </c>
      <c r="H207" s="73" t="n">
        <v>0.209054998032175</v>
      </c>
      <c r="I207" s="72" t="n">
        <v>0.132578646770503</v>
      </c>
      <c r="J207" s="73" t="n">
        <v>0.137002109558626</v>
      </c>
      <c r="K207" s="73" t="n">
        <v>0.1063154747592</v>
      </c>
      <c r="L207" s="72" t="n">
        <v>0.131226281300118</v>
      </c>
      <c r="M207" s="73" t="n">
        <v>0.123850033508401</v>
      </c>
      <c r="N207" s="73" t="n">
        <v>0.0999874215161398</v>
      </c>
      <c r="O207" s="72" t="n">
        <v>0.0624608411823306</v>
      </c>
      <c r="P207" s="73" t="n">
        <v>0.119276592827764</v>
      </c>
      <c r="Q207" s="73" t="n">
        <v>0.184906186294385</v>
      </c>
      <c r="R207" s="72" t="n">
        <v>0.0683791230516448</v>
      </c>
      <c r="S207" s="73" t="n">
        <v>0.17459912637567</v>
      </c>
      <c r="T207" s="73" t="n">
        <v>0.124575072328069</v>
      </c>
      <c r="U207" s="72" t="n">
        <v>0.139965737928602</v>
      </c>
      <c r="V207" s="73" t="n">
        <v>0.163268148715878</v>
      </c>
      <c r="W207" s="74" t="n">
        <v>0.206962236153832</v>
      </c>
      <c r="Y207" s="35" t="n">
        <v>73</v>
      </c>
    </row>
  </sheetData>
  <mergeCells count="9">
    <mergeCell ref="A1:D3"/>
    <mergeCell ref="E1:W1"/>
    <mergeCell ref="Y1:Y2"/>
    <mergeCell ref="F2:H2"/>
    <mergeCell ref="I2:K2"/>
    <mergeCell ref="L2:N2"/>
    <mergeCell ref="O2:Q2"/>
    <mergeCell ref="R2:T2"/>
    <mergeCell ref="U2:W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23T11:24:07Z</dcterms:created>
  <dc:creator>steinhauser</dc:creator>
  <dc:description/>
  <dc:language>en-US</dc:language>
  <cp:lastModifiedBy>Dirk Steinhauser</cp:lastModifiedBy>
  <cp:lastPrinted>2010-03-12T11:46:15Z</cp:lastPrinted>
  <dcterms:modified xsi:type="dcterms:W3CDTF">2010-10-12T13:22:07Z</dcterms:modified>
  <cp:revision>0</cp:revision>
  <dc:subject/>
  <dc:title/>
</cp:coreProperties>
</file>